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96" yWindow="48" windowWidth="22968" windowHeight="9408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I451" i="2"/>
  <c r="H451"/>
  <c r="J451" s="1"/>
  <c r="G451"/>
  <c r="I450"/>
  <c r="H450"/>
  <c r="J450" s="1"/>
  <c r="G450"/>
  <c r="I449"/>
  <c r="H449"/>
  <c r="J449" s="1"/>
  <c r="G449"/>
  <c r="I448"/>
  <c r="H448"/>
  <c r="J448" s="1"/>
  <c r="G448"/>
  <c r="I447"/>
  <c r="H447"/>
  <c r="J447" s="1"/>
  <c r="G447"/>
  <c r="I446"/>
  <c r="H446"/>
  <c r="J446" s="1"/>
  <c r="G446"/>
  <c r="I445"/>
  <c r="H445"/>
  <c r="J445" s="1"/>
  <c r="G445"/>
  <c r="I444"/>
  <c r="H444"/>
  <c r="J444" s="1"/>
  <c r="G444"/>
  <c r="I443"/>
  <c r="H443"/>
  <c r="J443" s="1"/>
  <c r="G443"/>
  <c r="I442"/>
  <c r="H442"/>
  <c r="J442" s="1"/>
  <c r="G442"/>
  <c r="I441"/>
  <c r="H441"/>
  <c r="J441" s="1"/>
  <c r="G441"/>
  <c r="I440"/>
  <c r="H440"/>
  <c r="J440" s="1"/>
  <c r="G440"/>
  <c r="I439"/>
  <c r="H439"/>
  <c r="J439" s="1"/>
  <c r="G439"/>
  <c r="I438"/>
  <c r="H438"/>
  <c r="J438" s="1"/>
  <c r="G438"/>
  <c r="I437"/>
  <c r="H437"/>
  <c r="J437" s="1"/>
  <c r="G437"/>
  <c r="I436"/>
  <c r="H436"/>
  <c r="J436" s="1"/>
  <c r="G436"/>
  <c r="I435"/>
  <c r="H435"/>
  <c r="J435" s="1"/>
  <c r="G435"/>
  <c r="I434"/>
  <c r="H434"/>
  <c r="J434" s="1"/>
  <c r="G434"/>
  <c r="I433"/>
  <c r="H433"/>
  <c r="J433" s="1"/>
  <c r="G433"/>
  <c r="I432"/>
  <c r="H432"/>
  <c r="J432" s="1"/>
  <c r="G432"/>
  <c r="I431"/>
  <c r="H431"/>
  <c r="J431" s="1"/>
  <c r="G431"/>
  <c r="I430"/>
  <c r="H430"/>
  <c r="J430" s="1"/>
  <c r="G430"/>
  <c r="I429"/>
  <c r="H429"/>
  <c r="J429" s="1"/>
  <c r="G429"/>
  <c r="I428"/>
  <c r="H428"/>
  <c r="J428" s="1"/>
  <c r="G428"/>
  <c r="I427"/>
  <c r="H427"/>
  <c r="J427" s="1"/>
  <c r="G427"/>
  <c r="I426"/>
  <c r="H426"/>
  <c r="J426" s="1"/>
  <c r="G426"/>
  <c r="I425"/>
  <c r="H425"/>
  <c r="J425" s="1"/>
  <c r="G425"/>
  <c r="I424"/>
  <c r="H424"/>
  <c r="J424" s="1"/>
  <c r="G424"/>
  <c r="I423"/>
  <c r="H423"/>
  <c r="J423" s="1"/>
  <c r="G423"/>
  <c r="I422"/>
  <c r="H422"/>
  <c r="J422" s="1"/>
  <c r="G422"/>
  <c r="I421"/>
  <c r="H421"/>
  <c r="J421" s="1"/>
  <c r="G421"/>
  <c r="I420"/>
  <c r="H420"/>
  <c r="J420" s="1"/>
  <c r="G420"/>
  <c r="I419"/>
  <c r="H419"/>
  <c r="J419" s="1"/>
  <c r="G419"/>
  <c r="I418"/>
  <c r="H418"/>
  <c r="J418" s="1"/>
  <c r="G418"/>
  <c r="I417"/>
  <c r="H417"/>
  <c r="J417" s="1"/>
  <c r="G417"/>
  <c r="I416"/>
  <c r="H416"/>
  <c r="J416" s="1"/>
  <c r="G416"/>
  <c r="I415"/>
  <c r="H415"/>
  <c r="J415" s="1"/>
  <c r="G415"/>
  <c r="I414"/>
  <c r="H414"/>
  <c r="J414" s="1"/>
  <c r="G414"/>
  <c r="I413"/>
  <c r="H413"/>
  <c r="J413" s="1"/>
  <c r="G413"/>
  <c r="I412"/>
  <c r="H412"/>
  <c r="J412" s="1"/>
  <c r="G412"/>
  <c r="I411"/>
  <c r="H411"/>
  <c r="J411" s="1"/>
  <c r="G411"/>
  <c r="I410"/>
  <c r="H410"/>
  <c r="J410" s="1"/>
  <c r="G410"/>
  <c r="I409"/>
  <c r="H409"/>
  <c r="J409" s="1"/>
  <c r="G409"/>
  <c r="I408"/>
  <c r="H408"/>
  <c r="J408" s="1"/>
  <c r="G408"/>
  <c r="I407"/>
  <c r="H407"/>
  <c r="J407" s="1"/>
  <c r="G407"/>
  <c r="I406"/>
  <c r="H406"/>
  <c r="J406" s="1"/>
  <c r="G406"/>
  <c r="I405"/>
  <c r="H405"/>
  <c r="J405" s="1"/>
  <c r="G405"/>
  <c r="I404"/>
  <c r="H404"/>
  <c r="J404" s="1"/>
  <c r="G404"/>
  <c r="I403"/>
  <c r="H403"/>
  <c r="J403" s="1"/>
  <c r="G403"/>
  <c r="I402"/>
  <c r="H402"/>
  <c r="J402" s="1"/>
  <c r="G402"/>
  <c r="I401"/>
  <c r="H401"/>
  <c r="J401" s="1"/>
  <c r="G401"/>
  <c r="I400"/>
  <c r="H400"/>
  <c r="J400" s="1"/>
  <c r="G400"/>
  <c r="I399"/>
  <c r="H399"/>
  <c r="J399" s="1"/>
  <c r="G399"/>
  <c r="I398"/>
  <c r="H398"/>
  <c r="J398" s="1"/>
  <c r="G398"/>
  <c r="I397"/>
  <c r="H397"/>
  <c r="J397" s="1"/>
  <c r="G397"/>
  <c r="I396"/>
  <c r="H396"/>
  <c r="J396" s="1"/>
  <c r="G396"/>
  <c r="I395"/>
  <c r="H395"/>
  <c r="J395" s="1"/>
  <c r="G395"/>
  <c r="I394"/>
  <c r="H394"/>
  <c r="J394" s="1"/>
  <c r="G394"/>
  <c r="I393"/>
  <c r="H393"/>
  <c r="J393" s="1"/>
  <c r="G393"/>
  <c r="I392"/>
  <c r="H392"/>
  <c r="J392" s="1"/>
  <c r="G392"/>
  <c r="I391"/>
  <c r="H391"/>
  <c r="J391" s="1"/>
  <c r="G391"/>
  <c r="I390"/>
  <c r="H390"/>
  <c r="J390" s="1"/>
  <c r="G390"/>
  <c r="I389"/>
  <c r="H389"/>
  <c r="J389" s="1"/>
  <c r="G389"/>
  <c r="I388"/>
  <c r="H388"/>
  <c r="J388" s="1"/>
  <c r="G388"/>
  <c r="I387"/>
  <c r="H387"/>
  <c r="J387" s="1"/>
  <c r="G387"/>
  <c r="I386"/>
  <c r="H386"/>
  <c r="J386" s="1"/>
  <c r="G386"/>
  <c r="I385"/>
  <c r="H385"/>
  <c r="J385" s="1"/>
  <c r="G385"/>
  <c r="I384"/>
  <c r="H384"/>
  <c r="J384" s="1"/>
  <c r="G384"/>
  <c r="I383"/>
  <c r="H383"/>
  <c r="J383" s="1"/>
  <c r="G383"/>
  <c r="I382"/>
  <c r="H382"/>
  <c r="J382" s="1"/>
  <c r="G382"/>
  <c r="I381"/>
  <c r="H381"/>
  <c r="J381" s="1"/>
  <c r="G381"/>
  <c r="I380"/>
  <c r="H380"/>
  <c r="J380" s="1"/>
  <c r="G380"/>
  <c r="I379"/>
  <c r="H379"/>
  <c r="J379" s="1"/>
  <c r="G379"/>
  <c r="I378"/>
  <c r="H378"/>
  <c r="J378" s="1"/>
  <c r="G378"/>
  <c r="I377"/>
  <c r="H377"/>
  <c r="J377" s="1"/>
  <c r="G377"/>
  <c r="I376"/>
  <c r="H376"/>
  <c r="J376" s="1"/>
  <c r="G376"/>
  <c r="I375"/>
  <c r="H375"/>
  <c r="J375" s="1"/>
  <c r="G375"/>
  <c r="I374"/>
  <c r="H374"/>
  <c r="J374" s="1"/>
  <c r="G374"/>
  <c r="I373"/>
  <c r="H373"/>
  <c r="J373" s="1"/>
  <c r="G373"/>
  <c r="I372"/>
  <c r="H372"/>
  <c r="J372" s="1"/>
  <c r="G372"/>
  <c r="I371"/>
  <c r="H371"/>
  <c r="J371" s="1"/>
  <c r="G371"/>
  <c r="I370"/>
  <c r="H370"/>
  <c r="J370" s="1"/>
  <c r="G370"/>
  <c r="I369"/>
  <c r="H369"/>
  <c r="J369" s="1"/>
  <c r="G369"/>
  <c r="I368"/>
  <c r="H368"/>
  <c r="J368" s="1"/>
  <c r="G368"/>
  <c r="I367"/>
  <c r="H367"/>
  <c r="J367" s="1"/>
  <c r="G367"/>
  <c r="I366"/>
  <c r="H366"/>
  <c r="J366" s="1"/>
  <c r="G366"/>
  <c r="I365"/>
  <c r="H365"/>
  <c r="J365" s="1"/>
  <c r="G365"/>
  <c r="I364"/>
  <c r="H364"/>
  <c r="J364" s="1"/>
  <c r="G364"/>
  <c r="I363"/>
  <c r="H363"/>
  <c r="J363" s="1"/>
  <c r="G363"/>
  <c r="I362"/>
  <c r="H362"/>
  <c r="J362" s="1"/>
  <c r="G362"/>
  <c r="I361"/>
  <c r="H361"/>
  <c r="J361" s="1"/>
  <c r="G361"/>
  <c r="I360"/>
  <c r="H360"/>
  <c r="J360" s="1"/>
  <c r="G360"/>
  <c r="I359"/>
  <c r="H359"/>
  <c r="J359" s="1"/>
  <c r="G359"/>
  <c r="I358"/>
  <c r="H358"/>
  <c r="J358" s="1"/>
  <c r="G358"/>
  <c r="I357"/>
  <c r="H357"/>
  <c r="J357" s="1"/>
  <c r="G357"/>
  <c r="I356"/>
  <c r="H356"/>
  <c r="J356" s="1"/>
  <c r="G356"/>
  <c r="I355"/>
  <c r="H355"/>
  <c r="J355" s="1"/>
  <c r="G355"/>
  <c r="I354"/>
  <c r="H354"/>
  <c r="J354" s="1"/>
  <c r="G354"/>
  <c r="I353"/>
  <c r="H353"/>
  <c r="J353" s="1"/>
  <c r="G353"/>
  <c r="I352"/>
  <c r="H352"/>
  <c r="J352" s="1"/>
  <c r="G352"/>
  <c r="I351"/>
  <c r="H351"/>
  <c r="J351" s="1"/>
  <c r="G351"/>
  <c r="I350"/>
  <c r="H350"/>
  <c r="J350" s="1"/>
  <c r="G350"/>
  <c r="I349"/>
  <c r="H349"/>
  <c r="J349" s="1"/>
  <c r="G349"/>
  <c r="I348"/>
  <c r="H348"/>
  <c r="J348" s="1"/>
  <c r="G348"/>
  <c r="I347"/>
  <c r="H347"/>
  <c r="J347" s="1"/>
  <c r="G347"/>
  <c r="I346"/>
  <c r="H346"/>
  <c r="J346" s="1"/>
  <c r="G346"/>
  <c r="I345"/>
  <c r="H345"/>
  <c r="J345" s="1"/>
  <c r="G345"/>
  <c r="I344"/>
  <c r="H344"/>
  <c r="J344" s="1"/>
  <c r="G344"/>
  <c r="I343"/>
  <c r="H343"/>
  <c r="J343" s="1"/>
  <c r="G343"/>
  <c r="I342"/>
  <c r="H342"/>
  <c r="J342" s="1"/>
  <c r="G342"/>
  <c r="I341"/>
  <c r="H341"/>
  <c r="J341" s="1"/>
  <c r="G341"/>
  <c r="I340"/>
  <c r="H340"/>
  <c r="J340" s="1"/>
  <c r="G340"/>
  <c r="I339"/>
  <c r="H339"/>
  <c r="J339" s="1"/>
  <c r="G339"/>
  <c r="I338"/>
  <c r="H338"/>
  <c r="J338" s="1"/>
  <c r="G338"/>
  <c r="I337"/>
  <c r="H337"/>
  <c r="J337" s="1"/>
  <c r="G337"/>
  <c r="I336"/>
  <c r="H336"/>
  <c r="J336" s="1"/>
  <c r="G336"/>
  <c r="I335"/>
  <c r="H335"/>
  <c r="J335" s="1"/>
  <c r="G335"/>
  <c r="I334"/>
  <c r="H334"/>
  <c r="J334" s="1"/>
  <c r="G334"/>
  <c r="I333"/>
  <c r="H333"/>
  <c r="J333" s="1"/>
  <c r="G333"/>
  <c r="I332"/>
  <c r="H332"/>
  <c r="J332" s="1"/>
  <c r="G332"/>
  <c r="I331"/>
  <c r="H331"/>
  <c r="J331" s="1"/>
  <c r="G331"/>
  <c r="I330"/>
  <c r="H330"/>
  <c r="J330" s="1"/>
  <c r="G330"/>
  <c r="I329"/>
  <c r="H329"/>
  <c r="J329" s="1"/>
  <c r="G329"/>
  <c r="I328"/>
  <c r="H328"/>
  <c r="J328" s="1"/>
  <c r="G328"/>
  <c r="I327"/>
  <c r="H327"/>
  <c r="J327" s="1"/>
  <c r="G327"/>
  <c r="I326"/>
  <c r="H326"/>
  <c r="J326" s="1"/>
  <c r="G326"/>
  <c r="I325"/>
  <c r="H325"/>
  <c r="J325" s="1"/>
  <c r="G325"/>
  <c r="I324"/>
  <c r="H324"/>
  <c r="J324" s="1"/>
  <c r="G324"/>
  <c r="I323"/>
  <c r="H323"/>
  <c r="J323" s="1"/>
  <c r="G323"/>
  <c r="I322"/>
  <c r="H322"/>
  <c r="J322" s="1"/>
  <c r="G322"/>
  <c r="I321"/>
  <c r="H321"/>
  <c r="J321" s="1"/>
  <c r="G321"/>
  <c r="I320"/>
  <c r="H320"/>
  <c r="J320" s="1"/>
  <c r="G320"/>
  <c r="I319"/>
  <c r="H319"/>
  <c r="J319" s="1"/>
  <c r="G319"/>
  <c r="I318"/>
  <c r="H318"/>
  <c r="J318" s="1"/>
  <c r="G318"/>
  <c r="I317"/>
  <c r="H317"/>
  <c r="J317" s="1"/>
  <c r="G317"/>
  <c r="I316"/>
  <c r="H316"/>
  <c r="J316" s="1"/>
  <c r="G316"/>
  <c r="I315"/>
  <c r="H315"/>
  <c r="J315" s="1"/>
  <c r="G315"/>
  <c r="I314"/>
  <c r="H314"/>
  <c r="J314" s="1"/>
  <c r="G314"/>
  <c r="I313"/>
  <c r="H313"/>
  <c r="J313" s="1"/>
  <c r="G313"/>
  <c r="I312"/>
  <c r="H312"/>
  <c r="J312" s="1"/>
  <c r="G312"/>
  <c r="I311"/>
  <c r="H311"/>
  <c r="J311" s="1"/>
  <c r="G311"/>
  <c r="I310"/>
  <c r="H310"/>
  <c r="J310" s="1"/>
  <c r="G310"/>
  <c r="I309"/>
  <c r="H309"/>
  <c r="J309" s="1"/>
  <c r="G309"/>
  <c r="I308"/>
  <c r="H308"/>
  <c r="J308" s="1"/>
  <c r="G308"/>
  <c r="I307"/>
  <c r="H307"/>
  <c r="J307" s="1"/>
  <c r="G307"/>
  <c r="I306"/>
  <c r="H306"/>
  <c r="J306" s="1"/>
  <c r="G306"/>
  <c r="I305"/>
  <c r="H305"/>
  <c r="J305" s="1"/>
  <c r="G305"/>
  <c r="I304"/>
  <c r="H304"/>
  <c r="J304" s="1"/>
  <c r="G304"/>
  <c r="I303"/>
  <c r="H303"/>
  <c r="J303" s="1"/>
  <c r="G303"/>
  <c r="I302"/>
  <c r="H302"/>
  <c r="J302" s="1"/>
  <c r="G302"/>
  <c r="I301"/>
  <c r="H301"/>
  <c r="J301" s="1"/>
  <c r="G301"/>
  <c r="I300"/>
  <c r="H300"/>
  <c r="J300" s="1"/>
  <c r="G300"/>
  <c r="I299"/>
  <c r="H299"/>
  <c r="J299" s="1"/>
  <c r="G299"/>
  <c r="I298"/>
  <c r="H298"/>
  <c r="J298" s="1"/>
  <c r="G298"/>
  <c r="I297"/>
  <c r="H297"/>
  <c r="J297" s="1"/>
  <c r="G297"/>
  <c r="I296"/>
  <c r="H296"/>
  <c r="J296" s="1"/>
  <c r="G296"/>
  <c r="I295"/>
  <c r="H295"/>
  <c r="J295" s="1"/>
  <c r="G295"/>
  <c r="I294"/>
  <c r="H294"/>
  <c r="J294" s="1"/>
  <c r="G294"/>
  <c r="I293"/>
  <c r="H293"/>
  <c r="J293" s="1"/>
  <c r="G293"/>
  <c r="I292"/>
  <c r="H292"/>
  <c r="J292" s="1"/>
  <c r="G292"/>
  <c r="I291"/>
  <c r="H291"/>
  <c r="J291" s="1"/>
  <c r="G291"/>
  <c r="I290"/>
  <c r="H290"/>
  <c r="J290" s="1"/>
  <c r="G290"/>
  <c r="I289"/>
  <c r="H289"/>
  <c r="J289" s="1"/>
  <c r="G289"/>
  <c r="I288"/>
  <c r="H288"/>
  <c r="J288" s="1"/>
  <c r="G288"/>
  <c r="I287"/>
  <c r="H287"/>
  <c r="J287" s="1"/>
  <c r="G287"/>
  <c r="I286"/>
  <c r="H286"/>
  <c r="J286" s="1"/>
  <c r="G286"/>
  <c r="I285"/>
  <c r="H285"/>
  <c r="J285" s="1"/>
  <c r="G285"/>
  <c r="I284"/>
  <c r="H284"/>
  <c r="J284" s="1"/>
  <c r="G284"/>
  <c r="I283"/>
  <c r="H283"/>
  <c r="J283" s="1"/>
  <c r="G283"/>
  <c r="I282"/>
  <c r="H282"/>
  <c r="J282" s="1"/>
  <c r="G282"/>
  <c r="I281"/>
  <c r="H281"/>
  <c r="J281" s="1"/>
  <c r="G281"/>
  <c r="I280"/>
  <c r="H280"/>
  <c r="J280" s="1"/>
  <c r="G280"/>
  <c r="I279"/>
  <c r="H279"/>
  <c r="J279" s="1"/>
  <c r="G279"/>
  <c r="I278"/>
  <c r="H278"/>
  <c r="J278" s="1"/>
  <c r="G278"/>
  <c r="I277"/>
  <c r="H277"/>
  <c r="J277" s="1"/>
  <c r="G277"/>
  <c r="I276"/>
  <c r="H276"/>
  <c r="J276" s="1"/>
  <c r="G276"/>
  <c r="I275"/>
  <c r="H275"/>
  <c r="J275" s="1"/>
  <c r="G275"/>
  <c r="I274"/>
  <c r="H274"/>
  <c r="J274" s="1"/>
  <c r="G274"/>
  <c r="I273"/>
  <c r="H273"/>
  <c r="J273" s="1"/>
  <c r="G273"/>
  <c r="I272"/>
  <c r="H272"/>
  <c r="J272" s="1"/>
  <c r="G272"/>
  <c r="I271"/>
  <c r="H271"/>
  <c r="J271" s="1"/>
  <c r="G271"/>
  <c r="I270"/>
  <c r="H270"/>
  <c r="J270" s="1"/>
  <c r="G270"/>
  <c r="I269"/>
  <c r="H269"/>
  <c r="J269" s="1"/>
  <c r="G269"/>
  <c r="I268"/>
  <c r="H268"/>
  <c r="J268" s="1"/>
  <c r="G268"/>
  <c r="I267"/>
  <c r="H267"/>
  <c r="J267" s="1"/>
  <c r="G267"/>
  <c r="I266"/>
  <c r="H266"/>
  <c r="J266" s="1"/>
  <c r="G266"/>
  <c r="I265"/>
  <c r="H265"/>
  <c r="J265" s="1"/>
  <c r="G265"/>
  <c r="I264"/>
  <c r="H264"/>
  <c r="J264" s="1"/>
  <c r="G264"/>
  <c r="I263"/>
  <c r="H263"/>
  <c r="J263" s="1"/>
  <c r="G263"/>
  <c r="I262"/>
  <c r="H262"/>
  <c r="J262" s="1"/>
  <c r="G262"/>
  <c r="I261"/>
  <c r="H261"/>
  <c r="J261" s="1"/>
  <c r="G261"/>
  <c r="I260"/>
  <c r="H260"/>
  <c r="J260" s="1"/>
  <c r="G260"/>
  <c r="I259"/>
  <c r="H259"/>
  <c r="J259" s="1"/>
  <c r="G259"/>
  <c r="I258"/>
  <c r="H258"/>
  <c r="J258" s="1"/>
  <c r="G258"/>
  <c r="I257"/>
  <c r="H257"/>
  <c r="J257" s="1"/>
  <c r="G257"/>
  <c r="I256"/>
  <c r="H256"/>
  <c r="J256" s="1"/>
  <c r="G256"/>
  <c r="I255"/>
  <c r="H255"/>
  <c r="J255" s="1"/>
  <c r="G255"/>
  <c r="I254"/>
  <c r="H254"/>
  <c r="J254" s="1"/>
  <c r="G254"/>
  <c r="I253"/>
  <c r="H253"/>
  <c r="J253" s="1"/>
  <c r="G253"/>
  <c r="I252"/>
  <c r="H252"/>
  <c r="J252" s="1"/>
  <c r="G252"/>
  <c r="I251"/>
  <c r="H251"/>
  <c r="J251" s="1"/>
  <c r="G251"/>
  <c r="I250"/>
  <c r="H250"/>
  <c r="J250" s="1"/>
  <c r="G250"/>
  <c r="I249"/>
  <c r="H249"/>
  <c r="J249" s="1"/>
  <c r="G249"/>
  <c r="I248"/>
  <c r="H248"/>
  <c r="J248" s="1"/>
  <c r="G248"/>
  <c r="I247"/>
  <c r="H247"/>
  <c r="J247" s="1"/>
  <c r="G247"/>
  <c r="I246"/>
  <c r="H246"/>
  <c r="J246" s="1"/>
  <c r="G246"/>
  <c r="I245"/>
  <c r="H245"/>
  <c r="J245" s="1"/>
  <c r="G245"/>
  <c r="I244"/>
  <c r="H244"/>
  <c r="J244" s="1"/>
  <c r="G244"/>
  <c r="I243"/>
  <c r="H243"/>
  <c r="J243" s="1"/>
  <c r="G243"/>
  <c r="I242"/>
  <c r="H242"/>
  <c r="J242" s="1"/>
  <c r="G242"/>
  <c r="I241"/>
  <c r="H241"/>
  <c r="J241" s="1"/>
  <c r="G241"/>
  <c r="I240"/>
  <c r="H240"/>
  <c r="J240" s="1"/>
  <c r="G240"/>
  <c r="I239"/>
  <c r="H239"/>
  <c r="J239" s="1"/>
  <c r="G239"/>
  <c r="I238"/>
  <c r="H238"/>
  <c r="J238" s="1"/>
  <c r="G238"/>
  <c r="I237"/>
  <c r="H237"/>
  <c r="J237" s="1"/>
  <c r="G237"/>
  <c r="I236"/>
  <c r="H236"/>
  <c r="J236" s="1"/>
  <c r="G236"/>
  <c r="I235"/>
  <c r="H235"/>
  <c r="J235" s="1"/>
  <c r="G235"/>
  <c r="I234"/>
  <c r="H234"/>
  <c r="J234" s="1"/>
  <c r="G234"/>
  <c r="I233"/>
  <c r="H233"/>
  <c r="J233" s="1"/>
  <c r="G233"/>
  <c r="I232"/>
  <c r="H232"/>
  <c r="J232" s="1"/>
  <c r="G232"/>
  <c r="I231"/>
  <c r="H231"/>
  <c r="J231" s="1"/>
  <c r="G231"/>
  <c r="I230"/>
  <c r="H230"/>
  <c r="J230" s="1"/>
  <c r="G230"/>
  <c r="I229"/>
  <c r="H229"/>
  <c r="J229" s="1"/>
  <c r="G229"/>
  <c r="I228"/>
  <c r="H228"/>
  <c r="J228" s="1"/>
  <c r="G228"/>
  <c r="I227"/>
  <c r="H227"/>
  <c r="J227" s="1"/>
  <c r="G227"/>
  <c r="I226"/>
  <c r="H226"/>
  <c r="J226" s="1"/>
  <c r="G226"/>
  <c r="I225"/>
  <c r="H225"/>
  <c r="J225" s="1"/>
  <c r="G225"/>
  <c r="I224"/>
  <c r="H224"/>
  <c r="J224" s="1"/>
  <c r="G224"/>
  <c r="I223"/>
  <c r="H223"/>
  <c r="J223" s="1"/>
  <c r="G223"/>
  <c r="I222"/>
  <c r="H222"/>
  <c r="J222" s="1"/>
  <c r="G222"/>
  <c r="I221"/>
  <c r="H221"/>
  <c r="J221" s="1"/>
  <c r="G221"/>
  <c r="I220"/>
  <c r="H220"/>
  <c r="J220" s="1"/>
  <c r="G220"/>
  <c r="I219"/>
  <c r="H219"/>
  <c r="J219" s="1"/>
  <c r="G219"/>
  <c r="I218"/>
  <c r="H218"/>
  <c r="J218" s="1"/>
  <c r="G218"/>
  <c r="I217"/>
  <c r="H217"/>
  <c r="J217" s="1"/>
  <c r="G217"/>
  <c r="I216"/>
  <c r="H216"/>
  <c r="J216" s="1"/>
  <c r="G216"/>
  <c r="I215"/>
  <c r="H215"/>
  <c r="J215" s="1"/>
  <c r="G215"/>
  <c r="I214"/>
  <c r="H214"/>
  <c r="J214" s="1"/>
  <c r="G214"/>
  <c r="I213"/>
  <c r="H213"/>
  <c r="J213" s="1"/>
  <c r="G213"/>
  <c r="I212"/>
  <c r="H212"/>
  <c r="J212" s="1"/>
  <c r="G212"/>
  <c r="I211"/>
  <c r="H211"/>
  <c r="J211" s="1"/>
  <c r="G211"/>
  <c r="I210"/>
  <c r="H210"/>
  <c r="J210" s="1"/>
  <c r="G210"/>
  <c r="I209"/>
  <c r="H209"/>
  <c r="J209" s="1"/>
  <c r="G209"/>
  <c r="I208"/>
  <c r="H208"/>
  <c r="J208" s="1"/>
  <c r="G208"/>
  <c r="I207"/>
  <c r="H207"/>
  <c r="J207" s="1"/>
  <c r="G207"/>
  <c r="I206"/>
  <c r="H206"/>
  <c r="J206" s="1"/>
  <c r="G206"/>
  <c r="I205"/>
  <c r="H205"/>
  <c r="J205" s="1"/>
  <c r="G205"/>
  <c r="I204"/>
  <c r="H204"/>
  <c r="J204" s="1"/>
  <c r="G204"/>
  <c r="I203"/>
  <c r="H203"/>
  <c r="J203" s="1"/>
  <c r="G203"/>
  <c r="I202"/>
  <c r="H202"/>
  <c r="J202" s="1"/>
  <c r="G202"/>
  <c r="I201"/>
  <c r="H201"/>
  <c r="J201" s="1"/>
  <c r="G201"/>
  <c r="I200"/>
  <c r="H200"/>
  <c r="J200" s="1"/>
  <c r="G200"/>
  <c r="I199"/>
  <c r="H199"/>
  <c r="J199" s="1"/>
  <c r="G199"/>
  <c r="I198"/>
  <c r="H198"/>
  <c r="J198" s="1"/>
  <c r="G198"/>
  <c r="I197"/>
  <c r="H197"/>
  <c r="J197" s="1"/>
  <c r="G197"/>
  <c r="I196"/>
  <c r="H196"/>
  <c r="J196" s="1"/>
  <c r="G196"/>
  <c r="J195"/>
  <c r="I195"/>
  <c r="H195"/>
  <c r="G195"/>
  <c r="J194"/>
  <c r="I194"/>
  <c r="H194"/>
  <c r="G194"/>
  <c r="J193"/>
  <c r="I193"/>
  <c r="H193"/>
  <c r="G193"/>
  <c r="J192"/>
  <c r="I192"/>
  <c r="H192"/>
  <c r="G192"/>
  <c r="J191"/>
  <c r="I191"/>
  <c r="H191"/>
  <c r="G191"/>
  <c r="J190"/>
  <c r="I190"/>
  <c r="H190"/>
  <c r="G190"/>
  <c r="J189"/>
  <c r="I189"/>
  <c r="H189"/>
  <c r="G189"/>
  <c r="J188"/>
  <c r="I188"/>
  <c r="H188"/>
  <c r="G188"/>
  <c r="J187"/>
  <c r="I187"/>
  <c r="H187"/>
  <c r="G187"/>
  <c r="J186"/>
  <c r="I186"/>
  <c r="H186"/>
  <c r="G186"/>
  <c r="J185"/>
  <c r="I185"/>
  <c r="H185"/>
  <c r="G185"/>
  <c r="J184"/>
  <c r="I184"/>
  <c r="H184"/>
  <c r="G184"/>
  <c r="J183"/>
  <c r="I183"/>
  <c r="H183"/>
  <c r="G183"/>
  <c r="J182"/>
  <c r="I182"/>
  <c r="H182"/>
  <c r="G182"/>
  <c r="J181"/>
  <c r="I181"/>
  <c r="H181"/>
  <c r="G181"/>
  <c r="J180"/>
  <c r="I180"/>
  <c r="H180"/>
  <c r="G180"/>
  <c r="J179"/>
  <c r="I179"/>
  <c r="H179"/>
  <c r="G179"/>
  <c r="J178"/>
  <c r="I178"/>
  <c r="H178"/>
  <c r="G178"/>
  <c r="J177"/>
  <c r="I177"/>
  <c r="H177"/>
  <c r="G177"/>
  <c r="J176"/>
  <c r="I176"/>
  <c r="H176"/>
  <c r="G176"/>
  <c r="J175"/>
  <c r="I175"/>
  <c r="H175"/>
  <c r="G175"/>
  <c r="J174"/>
  <c r="I174"/>
  <c r="H174"/>
  <c r="G174"/>
  <c r="J173"/>
  <c r="I173"/>
  <c r="H173"/>
  <c r="G173"/>
  <c r="J172"/>
  <c r="I172"/>
  <c r="H172"/>
  <c r="G172"/>
  <c r="J171"/>
  <c r="I171"/>
  <c r="H171"/>
  <c r="G171"/>
  <c r="J170"/>
  <c r="I170"/>
  <c r="H170"/>
  <c r="G170"/>
  <c r="J169"/>
  <c r="I169"/>
  <c r="H169"/>
  <c r="G169"/>
  <c r="J168"/>
  <c r="I168"/>
  <c r="H168"/>
  <c r="G168"/>
  <c r="J167"/>
  <c r="I167"/>
  <c r="H167"/>
  <c r="G167"/>
  <c r="J166"/>
  <c r="I166"/>
  <c r="H166"/>
  <c r="G166"/>
  <c r="J165"/>
  <c r="I165"/>
  <c r="H165"/>
  <c r="G165"/>
  <c r="J164"/>
  <c r="I164"/>
  <c r="H164"/>
  <c r="G164"/>
  <c r="J163"/>
  <c r="I163"/>
  <c r="H163"/>
  <c r="G163"/>
  <c r="J162"/>
  <c r="I162"/>
  <c r="H162"/>
  <c r="G162"/>
  <c r="J161"/>
  <c r="I161"/>
  <c r="H161"/>
  <c r="G161"/>
  <c r="J160"/>
  <c r="I160"/>
  <c r="H160"/>
  <c r="G160"/>
  <c r="J159"/>
  <c r="I159"/>
  <c r="H159"/>
  <c r="G159"/>
  <c r="J158"/>
  <c r="I158"/>
  <c r="H158"/>
  <c r="G158"/>
  <c r="J157"/>
  <c r="I157"/>
  <c r="H157"/>
  <c r="G157"/>
  <c r="J156"/>
  <c r="I156"/>
  <c r="H156"/>
  <c r="G156"/>
  <c r="J155"/>
  <c r="I155"/>
  <c r="H155"/>
  <c r="G155"/>
  <c r="J154"/>
  <c r="I154"/>
  <c r="H154"/>
  <c r="G154"/>
  <c r="J153"/>
  <c r="I153"/>
  <c r="H153"/>
  <c r="G153"/>
  <c r="J152"/>
  <c r="I152"/>
  <c r="H152"/>
  <c r="G152"/>
  <c r="J151"/>
  <c r="I151"/>
  <c r="H151"/>
  <c r="G151"/>
  <c r="J150"/>
  <c r="I150"/>
  <c r="H150"/>
  <c r="G150"/>
  <c r="J149"/>
  <c r="I149"/>
  <c r="H149"/>
  <c r="G149"/>
  <c r="J148"/>
  <c r="I148"/>
  <c r="H148"/>
  <c r="G148"/>
  <c r="J147"/>
  <c r="I147"/>
  <c r="H147"/>
  <c r="G147"/>
  <c r="J146"/>
  <c r="I146"/>
  <c r="H146"/>
  <c r="G146"/>
  <c r="J145"/>
  <c r="I145"/>
  <c r="H145"/>
  <c r="G145"/>
  <c r="J144"/>
  <c r="I144"/>
  <c r="H144"/>
  <c r="G144"/>
  <c r="J143"/>
  <c r="I143"/>
  <c r="H143"/>
  <c r="G143"/>
  <c r="J142"/>
  <c r="I142"/>
  <c r="H142"/>
  <c r="G142"/>
  <c r="J141"/>
  <c r="I141"/>
  <c r="H141"/>
  <c r="G141"/>
  <c r="J140"/>
  <c r="I140"/>
  <c r="H140"/>
  <c r="G140"/>
  <c r="J139"/>
  <c r="I139"/>
  <c r="H139"/>
  <c r="G139"/>
  <c r="J138"/>
  <c r="I138"/>
  <c r="H138"/>
  <c r="G138"/>
  <c r="J137"/>
  <c r="I137"/>
  <c r="H137"/>
  <c r="G137"/>
  <c r="J136"/>
  <c r="I136"/>
  <c r="H136"/>
  <c r="G136"/>
  <c r="J135"/>
  <c r="I135"/>
  <c r="H135"/>
  <c r="G135"/>
  <c r="J134"/>
  <c r="I134"/>
  <c r="H134"/>
  <c r="G134"/>
  <c r="J133"/>
  <c r="I133"/>
  <c r="H133"/>
  <c r="G133"/>
  <c r="J132"/>
  <c r="I132"/>
  <c r="H132"/>
  <c r="G132"/>
  <c r="J131"/>
  <c r="I131"/>
  <c r="H131"/>
  <c r="G131"/>
  <c r="J130"/>
  <c r="I130"/>
  <c r="H130"/>
  <c r="G130"/>
  <c r="J129"/>
  <c r="I129"/>
  <c r="H129"/>
  <c r="G129"/>
  <c r="J128"/>
  <c r="I128"/>
  <c r="H128"/>
  <c r="G128"/>
  <c r="J127"/>
  <c r="I127"/>
  <c r="H127"/>
  <c r="G127"/>
  <c r="J126"/>
  <c r="I126"/>
  <c r="H126"/>
  <c r="G126"/>
  <c r="J125"/>
  <c r="I125"/>
  <c r="H125"/>
  <c r="G125"/>
  <c r="J124"/>
  <c r="I124"/>
  <c r="H124"/>
  <c r="G124"/>
  <c r="J123"/>
  <c r="I123"/>
  <c r="H123"/>
  <c r="G123"/>
  <c r="J122"/>
  <c r="I122"/>
  <c r="H122"/>
  <c r="G122"/>
  <c r="J121"/>
  <c r="I121"/>
  <c r="H121"/>
  <c r="G121"/>
  <c r="J120"/>
  <c r="I120"/>
  <c r="H120"/>
  <c r="G120"/>
  <c r="J119"/>
  <c r="I119"/>
  <c r="H119"/>
  <c r="G119"/>
  <c r="J118"/>
  <c r="I118"/>
  <c r="H118"/>
  <c r="G118"/>
  <c r="J117"/>
  <c r="I117"/>
  <c r="H117"/>
  <c r="G117"/>
  <c r="J116"/>
  <c r="I116"/>
  <c r="H116"/>
  <c r="G116"/>
  <c r="J115"/>
  <c r="I115"/>
  <c r="H115"/>
  <c r="G115"/>
  <c r="J114"/>
  <c r="I114"/>
  <c r="H114"/>
  <c r="G114"/>
  <c r="J113"/>
  <c r="I113"/>
  <c r="H113"/>
  <c r="G113"/>
  <c r="J112"/>
  <c r="I112"/>
  <c r="H112"/>
  <c r="G112"/>
  <c r="J111"/>
  <c r="I111"/>
  <c r="H111"/>
  <c r="G111"/>
  <c r="J110"/>
  <c r="I110"/>
  <c r="H110"/>
  <c r="G110"/>
  <c r="J109"/>
  <c r="I109"/>
  <c r="H109"/>
  <c r="G109"/>
  <c r="J108"/>
  <c r="I108"/>
  <c r="H108"/>
  <c r="G108"/>
  <c r="J107"/>
  <c r="I107"/>
  <c r="H107"/>
  <c r="G107"/>
  <c r="J106"/>
  <c r="I106"/>
  <c r="H106"/>
  <c r="G106"/>
  <c r="J105"/>
  <c r="I105"/>
  <c r="H105"/>
  <c r="G105"/>
  <c r="J104"/>
  <c r="I104"/>
  <c r="H104"/>
  <c r="G104"/>
  <c r="J103"/>
  <c r="I103"/>
  <c r="H103"/>
  <c r="G103"/>
  <c r="J102"/>
  <c r="I102"/>
  <c r="H102"/>
  <c r="G102"/>
  <c r="J101"/>
  <c r="I101"/>
  <c r="H101"/>
  <c r="G101"/>
  <c r="J100"/>
  <c r="I100"/>
  <c r="H100"/>
  <c r="G100"/>
  <c r="J99"/>
  <c r="I99"/>
  <c r="H99"/>
  <c r="G99"/>
  <c r="J98"/>
  <c r="I98"/>
  <c r="H98"/>
  <c r="G98"/>
  <c r="J97"/>
  <c r="I97"/>
  <c r="H97"/>
  <c r="G97"/>
  <c r="J96"/>
  <c r="I96"/>
  <c r="H96"/>
  <c r="G96"/>
  <c r="J95"/>
  <c r="I95"/>
  <c r="H95"/>
  <c r="G95"/>
  <c r="J94"/>
  <c r="I94"/>
  <c r="H94"/>
  <c r="G94"/>
  <c r="J93"/>
  <c r="I93"/>
  <c r="H93"/>
  <c r="G93"/>
  <c r="J92"/>
  <c r="I92"/>
  <c r="H92"/>
  <c r="G92"/>
  <c r="J91"/>
  <c r="I91"/>
  <c r="H91"/>
  <c r="G91"/>
  <c r="J90"/>
  <c r="I90"/>
  <c r="H90"/>
  <c r="G90"/>
  <c r="J89"/>
  <c r="I89"/>
  <c r="H89"/>
  <c r="G89"/>
  <c r="J88"/>
  <c r="I88"/>
  <c r="H88"/>
  <c r="G88"/>
  <c r="J87"/>
  <c r="I87"/>
  <c r="H87"/>
  <c r="G87"/>
  <c r="J86"/>
  <c r="I86"/>
  <c r="H86"/>
  <c r="G86"/>
  <c r="J85"/>
  <c r="I85"/>
  <c r="H85"/>
  <c r="G85"/>
  <c r="J84"/>
  <c r="I84"/>
  <c r="H84"/>
  <c r="G84"/>
  <c r="J83"/>
  <c r="I83"/>
  <c r="H83"/>
  <c r="G83"/>
  <c r="J82"/>
  <c r="I82"/>
  <c r="H82"/>
  <c r="G82"/>
  <c r="J81"/>
  <c r="I81"/>
  <c r="H81"/>
  <c r="G81"/>
  <c r="J80"/>
  <c r="I80"/>
  <c r="H80"/>
  <c r="G80"/>
  <c r="J79"/>
  <c r="I79"/>
  <c r="H79"/>
  <c r="G79"/>
  <c r="J78"/>
  <c r="I78"/>
  <c r="H78"/>
  <c r="G78"/>
  <c r="J77"/>
  <c r="I77"/>
  <c r="H77"/>
  <c r="G77"/>
  <c r="J76"/>
  <c r="I76"/>
  <c r="H76"/>
  <c r="G76"/>
  <c r="J75"/>
  <c r="I75"/>
  <c r="H75"/>
  <c r="G75"/>
  <c r="J74"/>
  <c r="I74"/>
  <c r="H74"/>
  <c r="G74"/>
  <c r="J73"/>
  <c r="I73"/>
  <c r="H73"/>
  <c r="G73"/>
  <c r="J72"/>
  <c r="I72"/>
  <c r="H72"/>
  <c r="G72"/>
  <c r="J71"/>
  <c r="I71"/>
  <c r="H71"/>
  <c r="G71"/>
  <c r="J70"/>
  <c r="I70"/>
  <c r="H70"/>
  <c r="G70"/>
  <c r="J69"/>
  <c r="I69"/>
  <c r="H69"/>
  <c r="G69"/>
  <c r="J68"/>
  <c r="I68"/>
  <c r="H68"/>
  <c r="G68"/>
  <c r="J67"/>
  <c r="I67"/>
  <c r="H67"/>
  <c r="G67"/>
  <c r="J66"/>
  <c r="I66"/>
  <c r="H66"/>
  <c r="G66"/>
  <c r="J65"/>
  <c r="I65"/>
  <c r="H65"/>
  <c r="G65"/>
  <c r="J64"/>
  <c r="I64"/>
  <c r="H64"/>
  <c r="G64"/>
  <c r="J63"/>
  <c r="I63"/>
  <c r="H63"/>
  <c r="G63"/>
  <c r="J62"/>
  <c r="I62"/>
  <c r="H62"/>
  <c r="G62"/>
  <c r="J61"/>
  <c r="I61"/>
  <c r="H61"/>
  <c r="G61"/>
  <c r="J60"/>
  <c r="I60"/>
  <c r="H60"/>
  <c r="G60"/>
  <c r="J59"/>
  <c r="I59"/>
  <c r="H59"/>
  <c r="G59"/>
  <c r="J58"/>
  <c r="I58"/>
  <c r="H58"/>
  <c r="G58"/>
  <c r="J57"/>
  <c r="I57"/>
  <c r="H57"/>
  <c r="G57"/>
  <c r="J56"/>
  <c r="I56"/>
  <c r="H56"/>
  <c r="G56"/>
  <c r="J55"/>
  <c r="I55"/>
  <c r="H55"/>
  <c r="G55"/>
  <c r="J54"/>
  <c r="I54"/>
  <c r="H54"/>
  <c r="G54"/>
  <c r="J53"/>
  <c r="I53"/>
  <c r="H53"/>
  <c r="G53"/>
  <c r="J52"/>
  <c r="I52"/>
  <c r="H52"/>
  <c r="G52"/>
  <c r="J51"/>
  <c r="I51"/>
  <c r="H51"/>
  <c r="G51"/>
  <c r="J50"/>
  <c r="I50"/>
  <c r="H50"/>
  <c r="G50"/>
  <c r="J49"/>
  <c r="I49"/>
  <c r="H49"/>
  <c r="G49"/>
  <c r="J48"/>
  <c r="I48"/>
  <c r="H48"/>
  <c r="G48"/>
  <c r="J47"/>
  <c r="I47"/>
  <c r="H47"/>
  <c r="G47"/>
  <c r="J46"/>
  <c r="I46"/>
  <c r="H46"/>
  <c r="G46"/>
  <c r="J45"/>
  <c r="I45"/>
  <c r="H45"/>
  <c r="G45"/>
  <c r="J44"/>
  <c r="I44"/>
  <c r="H44"/>
  <c r="G44"/>
  <c r="J43"/>
  <c r="I43"/>
  <c r="H43"/>
  <c r="G43"/>
  <c r="J42"/>
  <c r="I42"/>
  <c r="H42"/>
  <c r="G42"/>
  <c r="J41"/>
  <c r="I41"/>
  <c r="H41"/>
  <c r="G41"/>
  <c r="J40"/>
  <c r="I40"/>
  <c r="H40"/>
  <c r="G40"/>
  <c r="J39"/>
  <c r="I39"/>
  <c r="H39"/>
  <c r="G39"/>
  <c r="J38"/>
  <c r="I38"/>
  <c r="H38"/>
  <c r="G38"/>
  <c r="J37"/>
  <c r="I37"/>
  <c r="H37"/>
  <c r="G37"/>
  <c r="J36"/>
  <c r="I36"/>
  <c r="H36"/>
  <c r="G36"/>
  <c r="J35"/>
  <c r="I35"/>
  <c r="H35"/>
  <c r="G35"/>
  <c r="J34"/>
  <c r="I34"/>
  <c r="H34"/>
  <c r="G34"/>
  <c r="J33"/>
  <c r="I33"/>
  <c r="H33"/>
  <c r="G33"/>
  <c r="J32"/>
  <c r="I32"/>
  <c r="H32"/>
  <c r="G32"/>
  <c r="J31"/>
  <c r="I31"/>
  <c r="H31"/>
  <c r="G31"/>
  <c r="J30"/>
  <c r="I30"/>
  <c r="H30"/>
  <c r="G30"/>
  <c r="J29"/>
  <c r="I29"/>
  <c r="H29"/>
  <c r="G29"/>
  <c r="J28"/>
  <c r="I28"/>
  <c r="H28"/>
  <c r="G28"/>
  <c r="J27"/>
  <c r="I27"/>
  <c r="H27"/>
  <c r="G27"/>
  <c r="J26"/>
  <c r="I26"/>
  <c r="H26"/>
  <c r="G26"/>
  <c r="J25"/>
  <c r="I25"/>
  <c r="H25"/>
  <c r="G25"/>
  <c r="J24"/>
  <c r="I24"/>
  <c r="H24"/>
  <c r="G24"/>
  <c r="J23"/>
  <c r="I23"/>
  <c r="H23"/>
  <c r="G23"/>
  <c r="J22"/>
  <c r="I22"/>
  <c r="H22"/>
  <c r="G22"/>
  <c r="J21"/>
  <c r="I21"/>
  <c r="H21"/>
  <c r="G21"/>
  <c r="J20"/>
  <c r="I20"/>
  <c r="H20"/>
  <c r="G20"/>
  <c r="J19"/>
  <c r="I19"/>
  <c r="H19"/>
  <c r="G19"/>
  <c r="J18"/>
  <c r="I18"/>
  <c r="H18"/>
  <c r="G18"/>
  <c r="J17"/>
  <c r="I17"/>
  <c r="H17"/>
  <c r="G17"/>
  <c r="J16"/>
  <c r="I16"/>
  <c r="H16"/>
  <c r="G16"/>
  <c r="J15"/>
  <c r="I15"/>
  <c r="H15"/>
  <c r="G15"/>
  <c r="J14"/>
  <c r="I14"/>
  <c r="H14"/>
  <c r="G14"/>
  <c r="J13"/>
  <c r="I13"/>
  <c r="H13"/>
  <c r="G13"/>
  <c r="J12"/>
  <c r="I12"/>
  <c r="H12"/>
  <c r="G12"/>
  <c r="J11"/>
  <c r="I11"/>
  <c r="H11"/>
  <c r="G11"/>
  <c r="J10"/>
  <c r="I10"/>
  <c r="H10"/>
  <c r="G10"/>
  <c r="J9"/>
  <c r="I9"/>
  <c r="H9"/>
  <c r="G9"/>
  <c r="J8"/>
  <c r="I8"/>
  <c r="H8"/>
  <c r="G8"/>
  <c r="J7"/>
  <c r="I7"/>
  <c r="H7"/>
  <c r="G7"/>
  <c r="J6"/>
  <c r="I6"/>
  <c r="H6"/>
  <c r="G6"/>
  <c r="J5"/>
  <c r="I5"/>
  <c r="H5"/>
  <c r="G5"/>
  <c r="J4"/>
  <c r="I4"/>
  <c r="H4"/>
  <c r="G4"/>
  <c r="H1326" i="1" l="1"/>
  <c r="G1326"/>
  <c r="F1326"/>
  <c r="I1326" s="1"/>
  <c r="H1325"/>
  <c r="G1325"/>
  <c r="F1325"/>
  <c r="I1325" s="1"/>
  <c r="H1324"/>
  <c r="G1324"/>
  <c r="F1324"/>
  <c r="I1324" s="1"/>
  <c r="H1323"/>
  <c r="G1323"/>
  <c r="F1323"/>
  <c r="I1323" s="1"/>
  <c r="H1322"/>
  <c r="G1322"/>
  <c r="F1322"/>
  <c r="I1322" s="1"/>
  <c r="H1321"/>
  <c r="G1321"/>
  <c r="F1321"/>
  <c r="I1321" s="1"/>
  <c r="H1320"/>
  <c r="G1320"/>
  <c r="F1320"/>
  <c r="I1320" s="1"/>
  <c r="H1319"/>
  <c r="G1319"/>
  <c r="F1319"/>
  <c r="I1319" s="1"/>
  <c r="H1318"/>
  <c r="G1318"/>
  <c r="F1318"/>
  <c r="I1318" s="1"/>
  <c r="H1317"/>
  <c r="G1317"/>
  <c r="F1317"/>
  <c r="I1317" s="1"/>
  <c r="H1316"/>
  <c r="G1316"/>
  <c r="F1316"/>
  <c r="I1316" s="1"/>
  <c r="H1315"/>
  <c r="G1315"/>
  <c r="F1315"/>
  <c r="I1315" s="1"/>
  <c r="H1314"/>
  <c r="G1314"/>
  <c r="F1314"/>
  <c r="I1314" s="1"/>
  <c r="H1313"/>
  <c r="G1313"/>
  <c r="F1313"/>
  <c r="I1313" s="1"/>
  <c r="H1312"/>
  <c r="G1312"/>
  <c r="F1312"/>
  <c r="I1312" s="1"/>
  <c r="H1311"/>
  <c r="G1311"/>
  <c r="F1311"/>
  <c r="I1311" s="1"/>
  <c r="H1310"/>
  <c r="G1310"/>
  <c r="F1310"/>
  <c r="I1310" s="1"/>
  <c r="H1309"/>
  <c r="G1309"/>
  <c r="F1309"/>
  <c r="I1309" s="1"/>
  <c r="H1308"/>
  <c r="G1308"/>
  <c r="F1308"/>
  <c r="I1308" s="1"/>
  <c r="H1307"/>
  <c r="G1307"/>
  <c r="F1307"/>
  <c r="I1307" s="1"/>
  <c r="H1306"/>
  <c r="G1306"/>
  <c r="F1306"/>
  <c r="I1306" s="1"/>
  <c r="H1305"/>
  <c r="G1305"/>
  <c r="F1305"/>
  <c r="I1305" s="1"/>
  <c r="H1304"/>
  <c r="G1304"/>
  <c r="F1304"/>
  <c r="I1304" s="1"/>
  <c r="H1303"/>
  <c r="G1303"/>
  <c r="F1303"/>
  <c r="I1303" s="1"/>
  <c r="H1302"/>
  <c r="G1302"/>
  <c r="F1302"/>
  <c r="I1302" s="1"/>
  <c r="H1301"/>
  <c r="G1301"/>
  <c r="F1301"/>
  <c r="I1301" s="1"/>
  <c r="H1300"/>
  <c r="G1300"/>
  <c r="F1300"/>
  <c r="I1300" s="1"/>
  <c r="H1299"/>
  <c r="G1299"/>
  <c r="F1299"/>
  <c r="I1299" s="1"/>
  <c r="H1298"/>
  <c r="G1298"/>
  <c r="F1298"/>
  <c r="I1298" s="1"/>
  <c r="H1297"/>
  <c r="G1297"/>
  <c r="F1297"/>
  <c r="I1297" s="1"/>
  <c r="H1296"/>
  <c r="G1296"/>
  <c r="F1296"/>
  <c r="I1296" s="1"/>
  <c r="H1295"/>
  <c r="G1295"/>
  <c r="F1295"/>
  <c r="I1295" s="1"/>
  <c r="H1294"/>
  <c r="G1294"/>
  <c r="F1294"/>
  <c r="I1294" s="1"/>
  <c r="H1293"/>
  <c r="G1293"/>
  <c r="F1293"/>
  <c r="I1293" s="1"/>
  <c r="H1292"/>
  <c r="G1292"/>
  <c r="F1292"/>
  <c r="I1292" s="1"/>
  <c r="H1291"/>
  <c r="G1291"/>
  <c r="F1291"/>
  <c r="I1291" s="1"/>
  <c r="H1290"/>
  <c r="G1290"/>
  <c r="F1290"/>
  <c r="I1290" s="1"/>
  <c r="H1289"/>
  <c r="G1289"/>
  <c r="F1289"/>
  <c r="I1289" s="1"/>
  <c r="H1288"/>
  <c r="G1288"/>
  <c r="F1288"/>
  <c r="I1288" s="1"/>
  <c r="H1287"/>
  <c r="G1287"/>
  <c r="F1287"/>
  <c r="I1287" s="1"/>
  <c r="H1286"/>
  <c r="G1286"/>
  <c r="F1286"/>
  <c r="I1286" s="1"/>
  <c r="H1285"/>
  <c r="G1285"/>
  <c r="F1285"/>
  <c r="I1285" s="1"/>
  <c r="H1284"/>
  <c r="G1284"/>
  <c r="F1284"/>
  <c r="I1284" s="1"/>
  <c r="H1283"/>
  <c r="G1283"/>
  <c r="F1283"/>
  <c r="I1283" s="1"/>
  <c r="H1282"/>
  <c r="G1282"/>
  <c r="F1282"/>
  <c r="I1282" s="1"/>
  <c r="H1281"/>
  <c r="G1281"/>
  <c r="F1281"/>
  <c r="I1281" s="1"/>
  <c r="H1280"/>
  <c r="G1280"/>
  <c r="F1280"/>
  <c r="I1280" s="1"/>
  <c r="H1279"/>
  <c r="G1279"/>
  <c r="F1279"/>
  <c r="I1279" s="1"/>
  <c r="H1278"/>
  <c r="G1278"/>
  <c r="F1278"/>
  <c r="I1278" s="1"/>
  <c r="H1277"/>
  <c r="G1277"/>
  <c r="F1277"/>
  <c r="I1277" s="1"/>
  <c r="H1276"/>
  <c r="G1276"/>
  <c r="F1276"/>
  <c r="I1276" s="1"/>
  <c r="H1275"/>
  <c r="G1275"/>
  <c r="F1275"/>
  <c r="I1275" s="1"/>
  <c r="H1274"/>
  <c r="G1274"/>
  <c r="F1274"/>
  <c r="I1274" s="1"/>
  <c r="H1273"/>
  <c r="G1273"/>
  <c r="F1273"/>
  <c r="I1273" s="1"/>
  <c r="H1272"/>
  <c r="G1272"/>
  <c r="F1272"/>
  <c r="I1272" s="1"/>
  <c r="H1271"/>
  <c r="G1271"/>
  <c r="F1271"/>
  <c r="I1271" s="1"/>
  <c r="H1270"/>
  <c r="G1270"/>
  <c r="F1270"/>
  <c r="I1270" s="1"/>
  <c r="H1269"/>
  <c r="G1269"/>
  <c r="F1269"/>
  <c r="I1269" s="1"/>
  <c r="H1268"/>
  <c r="G1268"/>
  <c r="F1268"/>
  <c r="I1268" s="1"/>
  <c r="H1267"/>
  <c r="G1267"/>
  <c r="F1267"/>
  <c r="I1267" s="1"/>
  <c r="H1266"/>
  <c r="G1266"/>
  <c r="F1266"/>
  <c r="I1266" s="1"/>
  <c r="H1265"/>
  <c r="G1265"/>
  <c r="F1265"/>
  <c r="I1265" s="1"/>
  <c r="H1264"/>
  <c r="G1264"/>
  <c r="F1264"/>
  <c r="I1264" s="1"/>
  <c r="H1263"/>
  <c r="G1263"/>
  <c r="F1263"/>
  <c r="I1263" s="1"/>
  <c r="H1262"/>
  <c r="G1262"/>
  <c r="F1262"/>
  <c r="I1262" s="1"/>
  <c r="H1261"/>
  <c r="G1261"/>
  <c r="F1261"/>
  <c r="I1261" s="1"/>
  <c r="H1260"/>
  <c r="G1260"/>
  <c r="F1260"/>
  <c r="I1260" s="1"/>
  <c r="H1259"/>
  <c r="G1259"/>
  <c r="F1259"/>
  <c r="I1259" s="1"/>
  <c r="H1258"/>
  <c r="G1258"/>
  <c r="F1258"/>
  <c r="I1258" s="1"/>
  <c r="H1257"/>
  <c r="G1257"/>
  <c r="F1257"/>
  <c r="I1257" s="1"/>
  <c r="H1256"/>
  <c r="G1256"/>
  <c r="F1256"/>
  <c r="I1256" s="1"/>
  <c r="H1255"/>
  <c r="G1255"/>
  <c r="F1255"/>
  <c r="I1255" s="1"/>
  <c r="H1254"/>
  <c r="G1254"/>
  <c r="F1254"/>
  <c r="I1254" s="1"/>
  <c r="H1253"/>
  <c r="G1253"/>
  <c r="F1253"/>
  <c r="I1253" s="1"/>
  <c r="H1252"/>
  <c r="G1252"/>
  <c r="F1252"/>
  <c r="I1252" s="1"/>
  <c r="H1251"/>
  <c r="G1251"/>
  <c r="F1251"/>
  <c r="I1251" s="1"/>
  <c r="H1250"/>
  <c r="G1250"/>
  <c r="F1250"/>
  <c r="I1250" s="1"/>
  <c r="H1249"/>
  <c r="G1249"/>
  <c r="F1249"/>
  <c r="I1249" s="1"/>
  <c r="H1248"/>
  <c r="G1248"/>
  <c r="F1248"/>
  <c r="I1248" s="1"/>
  <c r="H1247"/>
  <c r="G1247"/>
  <c r="F1247"/>
  <c r="I1247" s="1"/>
  <c r="H1246"/>
  <c r="G1246"/>
  <c r="F1246"/>
  <c r="I1246" s="1"/>
  <c r="H1245"/>
  <c r="G1245"/>
  <c r="F1245"/>
  <c r="I1245" s="1"/>
  <c r="H1244"/>
  <c r="G1244"/>
  <c r="F1244"/>
  <c r="I1244" s="1"/>
  <c r="H1243"/>
  <c r="G1243"/>
  <c r="F1243"/>
  <c r="I1243" s="1"/>
  <c r="H1242"/>
  <c r="G1242"/>
  <c r="F1242"/>
  <c r="I1242" s="1"/>
  <c r="H1241"/>
  <c r="G1241"/>
  <c r="F1241"/>
  <c r="I1241" s="1"/>
  <c r="H1240"/>
  <c r="G1240"/>
  <c r="F1240"/>
  <c r="I1240" s="1"/>
  <c r="H1239"/>
  <c r="G1239"/>
  <c r="F1239"/>
  <c r="I1239" s="1"/>
  <c r="H1238"/>
  <c r="G1238"/>
  <c r="F1238"/>
  <c r="I1238" s="1"/>
  <c r="H1237"/>
  <c r="G1237"/>
  <c r="F1237"/>
  <c r="I1237" s="1"/>
  <c r="H1236"/>
  <c r="G1236"/>
  <c r="F1236"/>
  <c r="I1236" s="1"/>
  <c r="H1235"/>
  <c r="G1235"/>
  <c r="F1235"/>
  <c r="I1235" s="1"/>
  <c r="H1234"/>
  <c r="G1234"/>
  <c r="F1234"/>
  <c r="I1234" s="1"/>
  <c r="H1233"/>
  <c r="G1233"/>
  <c r="F1233"/>
  <c r="I1233" s="1"/>
  <c r="H1232"/>
  <c r="G1232"/>
  <c r="F1232"/>
  <c r="I1232" s="1"/>
  <c r="H1231"/>
  <c r="G1231"/>
  <c r="F1231"/>
  <c r="I1231" s="1"/>
  <c r="H1230"/>
  <c r="G1230"/>
  <c r="F1230"/>
  <c r="I1230" s="1"/>
  <c r="H1229"/>
  <c r="G1229"/>
  <c r="F1229"/>
  <c r="I1229" s="1"/>
  <c r="H1228"/>
  <c r="G1228"/>
  <c r="F1228"/>
  <c r="I1228" s="1"/>
  <c r="H1227"/>
  <c r="G1227"/>
  <c r="F1227"/>
  <c r="I1227" s="1"/>
  <c r="H1226"/>
  <c r="G1226"/>
  <c r="F1226"/>
  <c r="I1226" s="1"/>
  <c r="H1225"/>
  <c r="G1225"/>
  <c r="F1225"/>
  <c r="I1225" s="1"/>
  <c r="H1224"/>
  <c r="G1224"/>
  <c r="F1224"/>
  <c r="H1223"/>
  <c r="G1223"/>
  <c r="F1223"/>
  <c r="H1222"/>
  <c r="G1222"/>
  <c r="F1222"/>
  <c r="I1222" s="1"/>
  <c r="H1221"/>
  <c r="G1221"/>
  <c r="F1221"/>
  <c r="I1221" s="1"/>
  <c r="H1220"/>
  <c r="G1220"/>
  <c r="F1220"/>
  <c r="H1219"/>
  <c r="G1219"/>
  <c r="F1219"/>
  <c r="H1218"/>
  <c r="G1218"/>
  <c r="F1218"/>
  <c r="I1218" s="1"/>
  <c r="H1217"/>
  <c r="G1217"/>
  <c r="F1217"/>
  <c r="I1217" s="1"/>
  <c r="H1216"/>
  <c r="G1216"/>
  <c r="F1216"/>
  <c r="H1215"/>
  <c r="G1215"/>
  <c r="F1215"/>
  <c r="H1214"/>
  <c r="G1214"/>
  <c r="F1214"/>
  <c r="I1214" s="1"/>
  <c r="H1213"/>
  <c r="G1213"/>
  <c r="F1213"/>
  <c r="I1213" s="1"/>
  <c r="H1212"/>
  <c r="G1212"/>
  <c r="F1212"/>
  <c r="H1211"/>
  <c r="G1211"/>
  <c r="F1211"/>
  <c r="H1210"/>
  <c r="G1210"/>
  <c r="F1210"/>
  <c r="I1210" s="1"/>
  <c r="H1209"/>
  <c r="G1209"/>
  <c r="F1209"/>
  <c r="I1209" s="1"/>
  <c r="H1208"/>
  <c r="G1208"/>
  <c r="F1208"/>
  <c r="H1207"/>
  <c r="G1207"/>
  <c r="F1207"/>
  <c r="H1206"/>
  <c r="G1206"/>
  <c r="F1206"/>
  <c r="I1206" s="1"/>
  <c r="H1205"/>
  <c r="G1205"/>
  <c r="F1205"/>
  <c r="I1205" s="1"/>
  <c r="H1204"/>
  <c r="G1204"/>
  <c r="F1204"/>
  <c r="H1203"/>
  <c r="G1203"/>
  <c r="F1203"/>
  <c r="H1202"/>
  <c r="G1202"/>
  <c r="F1202"/>
  <c r="I1202" s="1"/>
  <c r="H1201"/>
  <c r="G1201"/>
  <c r="F1201"/>
  <c r="I1201" s="1"/>
  <c r="H1200"/>
  <c r="G1200"/>
  <c r="F1200"/>
  <c r="H1199"/>
  <c r="G1199"/>
  <c r="F1199"/>
  <c r="H1198"/>
  <c r="G1198"/>
  <c r="F1198"/>
  <c r="I1198" s="1"/>
  <c r="H1197"/>
  <c r="G1197"/>
  <c r="F1197"/>
  <c r="I1197" s="1"/>
  <c r="H1196"/>
  <c r="G1196"/>
  <c r="F1196"/>
  <c r="H1195"/>
  <c r="G1195"/>
  <c r="F1195"/>
  <c r="H1194"/>
  <c r="G1194"/>
  <c r="F1194"/>
  <c r="I1194" s="1"/>
  <c r="H1193"/>
  <c r="G1193"/>
  <c r="F1193"/>
  <c r="I1193" s="1"/>
  <c r="H1192"/>
  <c r="G1192"/>
  <c r="F1192"/>
  <c r="H1191"/>
  <c r="G1191"/>
  <c r="F1191"/>
  <c r="H1190"/>
  <c r="G1190"/>
  <c r="F1190"/>
  <c r="I1190" s="1"/>
  <c r="H1189"/>
  <c r="G1189"/>
  <c r="F1189"/>
  <c r="I1189" s="1"/>
  <c r="H1188"/>
  <c r="G1188"/>
  <c r="F1188"/>
  <c r="H1187"/>
  <c r="G1187"/>
  <c r="F1187"/>
  <c r="H1186"/>
  <c r="G1186"/>
  <c r="F1186"/>
  <c r="I1186" s="1"/>
  <c r="H1185"/>
  <c r="G1185"/>
  <c r="F1185"/>
  <c r="I1185" s="1"/>
  <c r="H1184"/>
  <c r="G1184"/>
  <c r="F1184"/>
  <c r="H1183"/>
  <c r="G1183"/>
  <c r="F1183"/>
  <c r="H1182"/>
  <c r="G1182"/>
  <c r="F1182"/>
  <c r="I1182" s="1"/>
  <c r="H1181"/>
  <c r="G1181"/>
  <c r="F1181"/>
  <c r="H1180"/>
  <c r="G1180"/>
  <c r="F1180"/>
  <c r="H1179"/>
  <c r="G1179"/>
  <c r="F1179"/>
  <c r="H1178"/>
  <c r="G1178"/>
  <c r="F1178"/>
  <c r="I1178" s="1"/>
  <c r="H1177"/>
  <c r="G1177"/>
  <c r="F1177"/>
  <c r="I1177" s="1"/>
  <c r="H1176"/>
  <c r="G1176"/>
  <c r="F1176"/>
  <c r="H1175"/>
  <c r="G1175"/>
  <c r="F1175"/>
  <c r="H1174"/>
  <c r="G1174"/>
  <c r="F1174"/>
  <c r="I1174" s="1"/>
  <c r="H1173"/>
  <c r="G1173"/>
  <c r="F1173"/>
  <c r="I1173" s="1"/>
  <c r="H1172"/>
  <c r="G1172"/>
  <c r="F1172"/>
  <c r="H1171"/>
  <c r="G1171"/>
  <c r="F1171"/>
  <c r="H1170"/>
  <c r="G1170"/>
  <c r="F1170"/>
  <c r="I1170" s="1"/>
  <c r="H1169"/>
  <c r="G1169"/>
  <c r="F1169"/>
  <c r="I1169" s="1"/>
  <c r="H1168"/>
  <c r="G1168"/>
  <c r="F1168"/>
  <c r="H1167"/>
  <c r="G1167"/>
  <c r="F1167"/>
  <c r="H1166"/>
  <c r="G1166"/>
  <c r="F1166"/>
  <c r="I1166" s="1"/>
  <c r="H1165"/>
  <c r="G1165"/>
  <c r="F1165"/>
  <c r="I1165" s="1"/>
  <c r="H1164"/>
  <c r="G1164"/>
  <c r="F1164"/>
  <c r="H1163"/>
  <c r="G1163"/>
  <c r="F1163"/>
  <c r="H1162"/>
  <c r="G1162"/>
  <c r="F1162"/>
  <c r="I1162" s="1"/>
  <c r="H1161"/>
  <c r="G1161"/>
  <c r="F1161"/>
  <c r="I1161" s="1"/>
  <c r="H1160"/>
  <c r="G1160"/>
  <c r="F1160"/>
  <c r="H1159"/>
  <c r="G1159"/>
  <c r="F1159"/>
  <c r="H1158"/>
  <c r="G1158"/>
  <c r="F1158"/>
  <c r="I1158" s="1"/>
  <c r="H1157"/>
  <c r="G1157"/>
  <c r="F1157"/>
  <c r="I1157" s="1"/>
  <c r="H1156"/>
  <c r="G1156"/>
  <c r="F1156"/>
  <c r="H1155"/>
  <c r="G1155"/>
  <c r="F1155"/>
  <c r="H1154"/>
  <c r="G1154"/>
  <c r="F1154"/>
  <c r="H1153"/>
  <c r="G1153"/>
  <c r="F1153"/>
  <c r="I1153" s="1"/>
  <c r="H1152"/>
  <c r="G1152"/>
  <c r="F1152"/>
  <c r="H1151"/>
  <c r="G1151"/>
  <c r="F1151"/>
  <c r="H1150"/>
  <c r="G1150"/>
  <c r="F1150"/>
  <c r="I1150" s="1"/>
  <c r="H1149"/>
  <c r="G1149"/>
  <c r="F1149"/>
  <c r="I1149" s="1"/>
  <c r="H1148"/>
  <c r="G1148"/>
  <c r="F1148"/>
  <c r="H1147"/>
  <c r="G1147"/>
  <c r="F1147"/>
  <c r="H1146"/>
  <c r="G1146"/>
  <c r="F1146"/>
  <c r="I1146" s="1"/>
  <c r="H1145"/>
  <c r="G1145"/>
  <c r="F1145"/>
  <c r="I1145" s="1"/>
  <c r="H1144"/>
  <c r="G1144"/>
  <c r="F1144"/>
  <c r="H1143"/>
  <c r="G1143"/>
  <c r="F1143"/>
  <c r="H1142"/>
  <c r="G1142"/>
  <c r="F1142"/>
  <c r="I1142" s="1"/>
  <c r="H1141"/>
  <c r="G1141"/>
  <c r="F1141"/>
  <c r="I1141" s="1"/>
  <c r="H1140"/>
  <c r="G1140"/>
  <c r="F1140"/>
  <c r="H1139"/>
  <c r="G1139"/>
  <c r="F1139"/>
  <c r="H1138"/>
  <c r="G1138"/>
  <c r="F1138"/>
  <c r="I1138" s="1"/>
  <c r="H1137"/>
  <c r="G1137"/>
  <c r="F1137"/>
  <c r="I1137" s="1"/>
  <c r="H1136"/>
  <c r="G1136"/>
  <c r="F1136"/>
  <c r="H1135"/>
  <c r="G1135"/>
  <c r="F1135"/>
  <c r="H1134"/>
  <c r="G1134"/>
  <c r="F1134"/>
  <c r="I1134" s="1"/>
  <c r="H1133"/>
  <c r="G1133"/>
  <c r="F1133"/>
  <c r="I1133" s="1"/>
  <c r="H1132"/>
  <c r="G1132"/>
  <c r="F1132"/>
  <c r="H1131"/>
  <c r="G1131"/>
  <c r="F1131"/>
  <c r="H1130"/>
  <c r="G1130"/>
  <c r="F1130"/>
  <c r="I1130" s="1"/>
  <c r="H1129"/>
  <c r="G1129"/>
  <c r="F1129"/>
  <c r="I1129" s="1"/>
  <c r="H1128"/>
  <c r="G1128"/>
  <c r="F1128"/>
  <c r="H1127"/>
  <c r="G1127"/>
  <c r="F1127"/>
  <c r="H1126"/>
  <c r="G1126"/>
  <c r="F1126"/>
  <c r="I1126" s="1"/>
  <c r="H1125"/>
  <c r="G1125"/>
  <c r="F1125"/>
  <c r="I1125" s="1"/>
  <c r="H1124"/>
  <c r="G1124"/>
  <c r="F1124"/>
  <c r="H1123"/>
  <c r="G1123"/>
  <c r="F1123"/>
  <c r="H1122"/>
  <c r="G1122"/>
  <c r="F1122"/>
  <c r="I1122" s="1"/>
  <c r="H1121"/>
  <c r="G1121"/>
  <c r="F1121"/>
  <c r="I1121" s="1"/>
  <c r="H1120"/>
  <c r="G1120"/>
  <c r="F1120"/>
  <c r="H1119"/>
  <c r="G1119"/>
  <c r="F1119"/>
  <c r="H1118"/>
  <c r="G1118"/>
  <c r="F1118"/>
  <c r="I1118" s="1"/>
  <c r="H1117"/>
  <c r="G1117"/>
  <c r="F1117"/>
  <c r="I1117" s="1"/>
  <c r="H1116"/>
  <c r="G1116"/>
  <c r="F1116"/>
  <c r="H1115"/>
  <c r="G1115"/>
  <c r="F1115"/>
  <c r="H1114"/>
  <c r="G1114"/>
  <c r="F1114"/>
  <c r="I1114" s="1"/>
  <c r="H1113"/>
  <c r="G1113"/>
  <c r="F1113"/>
  <c r="I1113" s="1"/>
  <c r="H1112"/>
  <c r="G1112"/>
  <c r="F1112"/>
  <c r="H1111"/>
  <c r="G1111"/>
  <c r="F1111"/>
  <c r="H1110"/>
  <c r="G1110"/>
  <c r="F1110"/>
  <c r="I1110" s="1"/>
  <c r="H1109"/>
  <c r="G1109"/>
  <c r="F1109"/>
  <c r="I1109" s="1"/>
  <c r="H1108"/>
  <c r="G1108"/>
  <c r="F1108"/>
  <c r="H1107"/>
  <c r="G1107"/>
  <c r="F1107"/>
  <c r="H1106"/>
  <c r="G1106"/>
  <c r="F1106"/>
  <c r="H1105"/>
  <c r="G1105"/>
  <c r="F1105"/>
  <c r="I1105" s="1"/>
  <c r="H1104"/>
  <c r="G1104"/>
  <c r="F1104"/>
  <c r="H1103"/>
  <c r="G1103"/>
  <c r="F1103"/>
  <c r="H1102"/>
  <c r="G1102"/>
  <c r="F1102"/>
  <c r="H1101"/>
  <c r="G1101"/>
  <c r="F1101"/>
  <c r="I1101" s="1"/>
  <c r="H1100"/>
  <c r="G1100"/>
  <c r="F1100"/>
  <c r="H1099"/>
  <c r="G1099"/>
  <c r="F1099"/>
  <c r="H1098"/>
  <c r="G1098"/>
  <c r="F1098"/>
  <c r="H1097"/>
  <c r="G1097"/>
  <c r="F1097"/>
  <c r="I1097" s="1"/>
  <c r="H1096"/>
  <c r="G1096"/>
  <c r="F1096"/>
  <c r="H1095"/>
  <c r="G1095"/>
  <c r="F1095"/>
  <c r="H1094"/>
  <c r="G1094"/>
  <c r="F1094"/>
  <c r="I1094" s="1"/>
  <c r="H1093"/>
  <c r="G1093"/>
  <c r="F1093"/>
  <c r="I1093" s="1"/>
  <c r="H1092"/>
  <c r="G1092"/>
  <c r="F1092"/>
  <c r="H1091"/>
  <c r="G1091"/>
  <c r="F1091"/>
  <c r="H1090"/>
  <c r="G1090"/>
  <c r="F1090"/>
  <c r="I1090" s="1"/>
  <c r="H1089"/>
  <c r="G1089"/>
  <c r="F1089"/>
  <c r="I1089" s="1"/>
  <c r="H1088"/>
  <c r="G1088"/>
  <c r="F1088"/>
  <c r="H1087"/>
  <c r="G1087"/>
  <c r="F1087"/>
  <c r="H1086"/>
  <c r="G1086"/>
  <c r="F1086"/>
  <c r="I1086" s="1"/>
  <c r="H1085"/>
  <c r="G1085"/>
  <c r="F1085"/>
  <c r="I1085" s="1"/>
  <c r="H1084"/>
  <c r="G1084"/>
  <c r="F1084"/>
  <c r="H1083"/>
  <c r="G1083"/>
  <c r="F1083"/>
  <c r="H1082"/>
  <c r="G1082"/>
  <c r="F1082"/>
  <c r="I1082" s="1"/>
  <c r="H1081"/>
  <c r="G1081"/>
  <c r="F1081"/>
  <c r="I1081" s="1"/>
  <c r="H1080"/>
  <c r="G1080"/>
  <c r="F1080"/>
  <c r="H1079"/>
  <c r="G1079"/>
  <c r="F1079"/>
  <c r="H1078"/>
  <c r="G1078"/>
  <c r="F1078"/>
  <c r="I1078" s="1"/>
  <c r="H1077"/>
  <c r="G1077"/>
  <c r="F1077"/>
  <c r="I1077" s="1"/>
  <c r="H1076"/>
  <c r="G1076"/>
  <c r="F1076"/>
  <c r="H1075"/>
  <c r="G1075"/>
  <c r="F1075"/>
  <c r="H1074"/>
  <c r="G1074"/>
  <c r="F1074"/>
  <c r="I1074" s="1"/>
  <c r="H1073"/>
  <c r="G1073"/>
  <c r="F1073"/>
  <c r="I1073" s="1"/>
  <c r="H1072"/>
  <c r="G1072"/>
  <c r="F1072"/>
  <c r="H1071"/>
  <c r="G1071"/>
  <c r="F1071"/>
  <c r="H1070"/>
  <c r="G1070"/>
  <c r="F1070"/>
  <c r="I1070" s="1"/>
  <c r="H1069"/>
  <c r="G1069"/>
  <c r="F1069"/>
  <c r="I1069" s="1"/>
  <c r="H1068"/>
  <c r="G1068"/>
  <c r="F1068"/>
  <c r="I1068" s="1"/>
  <c r="H1067"/>
  <c r="G1067"/>
  <c r="F1067"/>
  <c r="I1067" s="1"/>
  <c r="H1066"/>
  <c r="G1066"/>
  <c r="F1066"/>
  <c r="I1066" s="1"/>
  <c r="H1065"/>
  <c r="G1065"/>
  <c r="F1065"/>
  <c r="I1065" s="1"/>
  <c r="H1064"/>
  <c r="G1064"/>
  <c r="F1064"/>
  <c r="I1064" s="1"/>
  <c r="H1063"/>
  <c r="G1063"/>
  <c r="F1063"/>
  <c r="I1063" s="1"/>
  <c r="H1062"/>
  <c r="G1062"/>
  <c r="F1062"/>
  <c r="I1062" s="1"/>
  <c r="H1061"/>
  <c r="G1061"/>
  <c r="F1061"/>
  <c r="I1061" s="1"/>
  <c r="H1060"/>
  <c r="G1060"/>
  <c r="F1060"/>
  <c r="I1060" s="1"/>
  <c r="H1059"/>
  <c r="G1059"/>
  <c r="F1059"/>
  <c r="I1059" s="1"/>
  <c r="H1058"/>
  <c r="G1058"/>
  <c r="F1058"/>
  <c r="I1058" s="1"/>
  <c r="H1057"/>
  <c r="G1057"/>
  <c r="F1057"/>
  <c r="I1057" s="1"/>
  <c r="H1056"/>
  <c r="G1056"/>
  <c r="F1056"/>
  <c r="I1056" s="1"/>
  <c r="H1055"/>
  <c r="G1055"/>
  <c r="F1055"/>
  <c r="I1055" s="1"/>
  <c r="H1054"/>
  <c r="G1054"/>
  <c r="F1054"/>
  <c r="I1054" s="1"/>
  <c r="H1053"/>
  <c r="G1053"/>
  <c r="F1053"/>
  <c r="I1053" s="1"/>
  <c r="H1052"/>
  <c r="G1052"/>
  <c r="F1052"/>
  <c r="I1052" s="1"/>
  <c r="H1051"/>
  <c r="G1051"/>
  <c r="F1051"/>
  <c r="I1051" s="1"/>
  <c r="H1050"/>
  <c r="G1050"/>
  <c r="F1050"/>
  <c r="I1050" s="1"/>
  <c r="H1049"/>
  <c r="G1049"/>
  <c r="F1049"/>
  <c r="I1049" s="1"/>
  <c r="H1048"/>
  <c r="G1048"/>
  <c r="F1048"/>
  <c r="I1048" s="1"/>
  <c r="H1047"/>
  <c r="G1047"/>
  <c r="F1047"/>
  <c r="I1047" s="1"/>
  <c r="H1046"/>
  <c r="G1046"/>
  <c r="F1046"/>
  <c r="I1046" s="1"/>
  <c r="H1045"/>
  <c r="G1045"/>
  <c r="F1045"/>
  <c r="I1045" s="1"/>
  <c r="H1044"/>
  <c r="G1044"/>
  <c r="F1044"/>
  <c r="I1044" s="1"/>
  <c r="H1043"/>
  <c r="G1043"/>
  <c r="F1043"/>
  <c r="I1043" s="1"/>
  <c r="H1042"/>
  <c r="G1042"/>
  <c r="F1042"/>
  <c r="I1042" s="1"/>
  <c r="H1041"/>
  <c r="G1041"/>
  <c r="F1041"/>
  <c r="I1041" s="1"/>
  <c r="H1040"/>
  <c r="G1040"/>
  <c r="F1040"/>
  <c r="I1040" s="1"/>
  <c r="H1039"/>
  <c r="G1039"/>
  <c r="F1039"/>
  <c r="I1039" s="1"/>
  <c r="H1038"/>
  <c r="G1038"/>
  <c r="F1038"/>
  <c r="I1038" s="1"/>
  <c r="H1037"/>
  <c r="G1037"/>
  <c r="F1037"/>
  <c r="I1037" s="1"/>
  <c r="H1036"/>
  <c r="G1036"/>
  <c r="F1036"/>
  <c r="I1036" s="1"/>
  <c r="H1035"/>
  <c r="G1035"/>
  <c r="F1035"/>
  <c r="I1035" s="1"/>
  <c r="H1034"/>
  <c r="G1034"/>
  <c r="F1034"/>
  <c r="I1034" s="1"/>
  <c r="H1033"/>
  <c r="G1033"/>
  <c r="F1033"/>
  <c r="I1033" s="1"/>
  <c r="H1032"/>
  <c r="G1032"/>
  <c r="F1032"/>
  <c r="I1032" s="1"/>
  <c r="H1031"/>
  <c r="G1031"/>
  <c r="F1031"/>
  <c r="I1031" s="1"/>
  <c r="H1030"/>
  <c r="G1030"/>
  <c r="F1030"/>
  <c r="I1030" s="1"/>
  <c r="H1029"/>
  <c r="G1029"/>
  <c r="F1029"/>
  <c r="I1029" s="1"/>
  <c r="H1028"/>
  <c r="G1028"/>
  <c r="F1028"/>
  <c r="I1028" s="1"/>
  <c r="H1027"/>
  <c r="G1027"/>
  <c r="F1027"/>
  <c r="I1027" s="1"/>
  <c r="H1026"/>
  <c r="G1026"/>
  <c r="F1026"/>
  <c r="I1026" s="1"/>
  <c r="H1025"/>
  <c r="G1025"/>
  <c r="F1025"/>
  <c r="I1025" s="1"/>
  <c r="H1024"/>
  <c r="G1024"/>
  <c r="F1024"/>
  <c r="I1024" s="1"/>
  <c r="H1023"/>
  <c r="G1023"/>
  <c r="F1023"/>
  <c r="I1023" s="1"/>
  <c r="H1022"/>
  <c r="G1022"/>
  <c r="F1022"/>
  <c r="I1022" s="1"/>
  <c r="H1021"/>
  <c r="G1021"/>
  <c r="F1021"/>
  <c r="I1021" s="1"/>
  <c r="H1020"/>
  <c r="G1020"/>
  <c r="F1020"/>
  <c r="I1020" s="1"/>
  <c r="H1019"/>
  <c r="G1019"/>
  <c r="F1019"/>
  <c r="I1019" s="1"/>
  <c r="H1018"/>
  <c r="G1018"/>
  <c r="F1018"/>
  <c r="I1018" s="1"/>
  <c r="H1017"/>
  <c r="G1017"/>
  <c r="F1017"/>
  <c r="I1017" s="1"/>
  <c r="H1016"/>
  <c r="G1016"/>
  <c r="F1016"/>
  <c r="I1016" s="1"/>
  <c r="H1015"/>
  <c r="G1015"/>
  <c r="F1015"/>
  <c r="I1015" s="1"/>
  <c r="H1014"/>
  <c r="G1014"/>
  <c r="F1014"/>
  <c r="I1014" s="1"/>
  <c r="H1013"/>
  <c r="G1013"/>
  <c r="F1013"/>
  <c r="I1013" s="1"/>
  <c r="H1012"/>
  <c r="G1012"/>
  <c r="F1012"/>
  <c r="I1012" s="1"/>
  <c r="H1011"/>
  <c r="G1011"/>
  <c r="F1011"/>
  <c r="I1011" s="1"/>
  <c r="H1010"/>
  <c r="G1010"/>
  <c r="F1010"/>
  <c r="I1010" s="1"/>
  <c r="H1009"/>
  <c r="G1009"/>
  <c r="F1009"/>
  <c r="I1009" s="1"/>
  <c r="H1008"/>
  <c r="G1008"/>
  <c r="F1008"/>
  <c r="I1008" s="1"/>
  <c r="H1007"/>
  <c r="G1007"/>
  <c r="F1007"/>
  <c r="I1007" s="1"/>
  <c r="H1006"/>
  <c r="G1006"/>
  <c r="F1006"/>
  <c r="I1006" s="1"/>
  <c r="H1005"/>
  <c r="G1005"/>
  <c r="F1005"/>
  <c r="I1005" s="1"/>
  <c r="H1004"/>
  <c r="G1004"/>
  <c r="F1004"/>
  <c r="I1004" s="1"/>
  <c r="H1003"/>
  <c r="G1003"/>
  <c r="F1003"/>
  <c r="I1003" s="1"/>
  <c r="H1002"/>
  <c r="G1002"/>
  <c r="F1002"/>
  <c r="I1002" s="1"/>
  <c r="H1001"/>
  <c r="G1001"/>
  <c r="F1001"/>
  <c r="I1001" s="1"/>
  <c r="H1000"/>
  <c r="G1000"/>
  <c r="F1000"/>
  <c r="I1000" s="1"/>
  <c r="H999"/>
  <c r="G999"/>
  <c r="F999"/>
  <c r="I999" s="1"/>
  <c r="H998"/>
  <c r="G998"/>
  <c r="F998"/>
  <c r="I998" s="1"/>
  <c r="H997"/>
  <c r="G997"/>
  <c r="F997"/>
  <c r="I997" s="1"/>
  <c r="H996"/>
  <c r="G996"/>
  <c r="F996"/>
  <c r="I996" s="1"/>
  <c r="H995"/>
  <c r="G995"/>
  <c r="F995"/>
  <c r="I995" s="1"/>
  <c r="H994"/>
  <c r="G994"/>
  <c r="F994"/>
  <c r="I994" s="1"/>
  <c r="H993"/>
  <c r="G993"/>
  <c r="F993"/>
  <c r="I993" s="1"/>
  <c r="H992"/>
  <c r="G992"/>
  <c r="F992"/>
  <c r="I992" s="1"/>
  <c r="H991"/>
  <c r="G991"/>
  <c r="F991"/>
  <c r="I991" s="1"/>
  <c r="H990"/>
  <c r="G990"/>
  <c r="F990"/>
  <c r="I990" s="1"/>
  <c r="H989"/>
  <c r="G989"/>
  <c r="F989"/>
  <c r="I989" s="1"/>
  <c r="H988"/>
  <c r="G988"/>
  <c r="F988"/>
  <c r="I988" s="1"/>
  <c r="H987"/>
  <c r="G987"/>
  <c r="F987"/>
  <c r="I987" s="1"/>
  <c r="H986"/>
  <c r="G986"/>
  <c r="F986"/>
  <c r="I986" s="1"/>
  <c r="H985"/>
  <c r="G985"/>
  <c r="F985"/>
  <c r="I985" s="1"/>
  <c r="H984"/>
  <c r="G984"/>
  <c r="F984"/>
  <c r="I984" s="1"/>
  <c r="H983"/>
  <c r="G983"/>
  <c r="F983"/>
  <c r="I983" s="1"/>
  <c r="H982"/>
  <c r="G982"/>
  <c r="F982"/>
  <c r="I982" s="1"/>
  <c r="H981"/>
  <c r="G981"/>
  <c r="F981"/>
  <c r="I981" s="1"/>
  <c r="H980"/>
  <c r="G980"/>
  <c r="F980"/>
  <c r="I980" s="1"/>
  <c r="H979"/>
  <c r="G979"/>
  <c r="F979"/>
  <c r="I979" s="1"/>
  <c r="H978"/>
  <c r="G978"/>
  <c r="F978"/>
  <c r="I978" s="1"/>
  <c r="H977"/>
  <c r="G977"/>
  <c r="F977"/>
  <c r="I977" s="1"/>
  <c r="H976"/>
  <c r="G976"/>
  <c r="F976"/>
  <c r="I976" s="1"/>
  <c r="H975"/>
  <c r="G975"/>
  <c r="F975"/>
  <c r="I975" s="1"/>
  <c r="H974"/>
  <c r="G974"/>
  <c r="F974"/>
  <c r="I974" s="1"/>
  <c r="H973"/>
  <c r="G973"/>
  <c r="F973"/>
  <c r="I973" s="1"/>
  <c r="H972"/>
  <c r="G972"/>
  <c r="F972"/>
  <c r="I972" s="1"/>
  <c r="H971"/>
  <c r="G971"/>
  <c r="F971"/>
  <c r="I971" s="1"/>
  <c r="H970"/>
  <c r="G970"/>
  <c r="F970"/>
  <c r="I970" s="1"/>
  <c r="H969"/>
  <c r="G969"/>
  <c r="F969"/>
  <c r="I969" s="1"/>
  <c r="H968"/>
  <c r="G968"/>
  <c r="F968"/>
  <c r="I968" s="1"/>
  <c r="H967"/>
  <c r="G967"/>
  <c r="F967"/>
  <c r="I967" s="1"/>
  <c r="H966"/>
  <c r="G966"/>
  <c r="F966"/>
  <c r="I966" s="1"/>
  <c r="H965"/>
  <c r="G965"/>
  <c r="F965"/>
  <c r="I965" s="1"/>
  <c r="H964"/>
  <c r="G964"/>
  <c r="F964"/>
  <c r="I964" s="1"/>
  <c r="H963"/>
  <c r="G963"/>
  <c r="F963"/>
  <c r="I963" s="1"/>
  <c r="H962"/>
  <c r="G962"/>
  <c r="F962"/>
  <c r="I962" s="1"/>
  <c r="H961"/>
  <c r="G961"/>
  <c r="F961"/>
  <c r="I961" s="1"/>
  <c r="H960"/>
  <c r="G960"/>
  <c r="F960"/>
  <c r="I960" s="1"/>
  <c r="H959"/>
  <c r="G959"/>
  <c r="F959"/>
  <c r="I959" s="1"/>
  <c r="H958"/>
  <c r="G958"/>
  <c r="F958"/>
  <c r="I958" s="1"/>
  <c r="H957"/>
  <c r="G957"/>
  <c r="F957"/>
  <c r="I957" s="1"/>
  <c r="H956"/>
  <c r="G956"/>
  <c r="F956"/>
  <c r="I956" s="1"/>
  <c r="H955"/>
  <c r="G955"/>
  <c r="F955"/>
  <c r="I955" s="1"/>
  <c r="H954"/>
  <c r="G954"/>
  <c r="F954"/>
  <c r="I954" s="1"/>
  <c r="H953"/>
  <c r="G953"/>
  <c r="F953"/>
  <c r="I953" s="1"/>
  <c r="H952"/>
  <c r="G952"/>
  <c r="F952"/>
  <c r="I952" s="1"/>
  <c r="H951"/>
  <c r="G951"/>
  <c r="F951"/>
  <c r="I951" s="1"/>
  <c r="H950"/>
  <c r="G950"/>
  <c r="F950"/>
  <c r="I950" s="1"/>
  <c r="H949"/>
  <c r="G949"/>
  <c r="F949"/>
  <c r="I949" s="1"/>
  <c r="H948"/>
  <c r="G948"/>
  <c r="F948"/>
  <c r="I948" s="1"/>
  <c r="H947"/>
  <c r="G947"/>
  <c r="F947"/>
  <c r="I947" s="1"/>
  <c r="H946"/>
  <c r="G946"/>
  <c r="F946"/>
  <c r="I946" s="1"/>
  <c r="H945"/>
  <c r="G945"/>
  <c r="F945"/>
  <c r="I945" s="1"/>
  <c r="H944"/>
  <c r="G944"/>
  <c r="F944"/>
  <c r="I944" s="1"/>
  <c r="H943"/>
  <c r="G943"/>
  <c r="F943"/>
  <c r="I943" s="1"/>
  <c r="H942"/>
  <c r="G942"/>
  <c r="F942"/>
  <c r="I942" s="1"/>
  <c r="H941"/>
  <c r="G941"/>
  <c r="F941"/>
  <c r="I941" s="1"/>
  <c r="H940"/>
  <c r="G940"/>
  <c r="F940"/>
  <c r="I940" s="1"/>
  <c r="H939"/>
  <c r="G939"/>
  <c r="F939"/>
  <c r="I939" s="1"/>
  <c r="H938"/>
  <c r="G938"/>
  <c r="F938"/>
  <c r="I938" s="1"/>
  <c r="H937"/>
  <c r="G937"/>
  <c r="F937"/>
  <c r="I937" s="1"/>
  <c r="H936"/>
  <c r="G936"/>
  <c r="F936"/>
  <c r="I936" s="1"/>
  <c r="H935"/>
  <c r="G935"/>
  <c r="F935"/>
  <c r="I935" s="1"/>
  <c r="H934"/>
  <c r="G934"/>
  <c r="F934"/>
  <c r="I934" s="1"/>
  <c r="H933"/>
  <c r="G933"/>
  <c r="F933"/>
  <c r="I933" s="1"/>
  <c r="H932"/>
  <c r="G932"/>
  <c r="F932"/>
  <c r="I932" s="1"/>
  <c r="H931"/>
  <c r="G931"/>
  <c r="F931"/>
  <c r="I931" s="1"/>
  <c r="H930"/>
  <c r="G930"/>
  <c r="F930"/>
  <c r="I930" s="1"/>
  <c r="H929"/>
  <c r="G929"/>
  <c r="F929"/>
  <c r="I929" s="1"/>
  <c r="H928"/>
  <c r="G928"/>
  <c r="F928"/>
  <c r="I928" s="1"/>
  <c r="H927"/>
  <c r="G927"/>
  <c r="F927"/>
  <c r="I927" s="1"/>
  <c r="H926"/>
  <c r="G926"/>
  <c r="F926"/>
  <c r="I926" s="1"/>
  <c r="H925"/>
  <c r="G925"/>
  <c r="F925"/>
  <c r="I925" s="1"/>
  <c r="H924"/>
  <c r="G924"/>
  <c r="F924"/>
  <c r="I924" s="1"/>
  <c r="H923"/>
  <c r="G923"/>
  <c r="F923"/>
  <c r="I923" s="1"/>
  <c r="H922"/>
  <c r="G922"/>
  <c r="F922"/>
  <c r="I922" s="1"/>
  <c r="H921"/>
  <c r="G921"/>
  <c r="F921"/>
  <c r="I921" s="1"/>
  <c r="H920"/>
  <c r="G920"/>
  <c r="F920"/>
  <c r="I920" s="1"/>
  <c r="H919"/>
  <c r="G919"/>
  <c r="F919"/>
  <c r="I919" s="1"/>
  <c r="H918"/>
  <c r="G918"/>
  <c r="F918"/>
  <c r="I918" s="1"/>
  <c r="H917"/>
  <c r="G917"/>
  <c r="F917"/>
  <c r="I917" s="1"/>
  <c r="H916"/>
  <c r="G916"/>
  <c r="F916"/>
  <c r="I916" s="1"/>
  <c r="H915"/>
  <c r="G915"/>
  <c r="F915"/>
  <c r="I915" s="1"/>
  <c r="H914"/>
  <c r="G914"/>
  <c r="F914"/>
  <c r="I914" s="1"/>
  <c r="H913"/>
  <c r="G913"/>
  <c r="F913"/>
  <c r="I913" s="1"/>
  <c r="H912"/>
  <c r="G912"/>
  <c r="F912"/>
  <c r="I912" s="1"/>
  <c r="H911"/>
  <c r="G911"/>
  <c r="F911"/>
  <c r="I911" s="1"/>
  <c r="H910"/>
  <c r="G910"/>
  <c r="F910"/>
  <c r="I910" s="1"/>
  <c r="H909"/>
  <c r="G909"/>
  <c r="F909"/>
  <c r="I909" s="1"/>
  <c r="H908"/>
  <c r="G908"/>
  <c r="F908"/>
  <c r="I908" s="1"/>
  <c r="H907"/>
  <c r="G907"/>
  <c r="F907"/>
  <c r="I907" s="1"/>
  <c r="H906"/>
  <c r="G906"/>
  <c r="F906"/>
  <c r="I906" s="1"/>
  <c r="H905"/>
  <c r="G905"/>
  <c r="F905"/>
  <c r="I905" s="1"/>
  <c r="H904"/>
  <c r="G904"/>
  <c r="F904"/>
  <c r="H903"/>
  <c r="G903"/>
  <c r="F903"/>
  <c r="H902"/>
  <c r="G902"/>
  <c r="F902"/>
  <c r="H901"/>
  <c r="G901"/>
  <c r="F901"/>
  <c r="I901" s="1"/>
  <c r="H900"/>
  <c r="G900"/>
  <c r="F900"/>
  <c r="H899"/>
  <c r="G899"/>
  <c r="F899"/>
  <c r="H898"/>
  <c r="G898"/>
  <c r="F898"/>
  <c r="H897"/>
  <c r="G897"/>
  <c r="F897"/>
  <c r="I897" s="1"/>
  <c r="H896"/>
  <c r="G896"/>
  <c r="F896"/>
  <c r="H895"/>
  <c r="G895"/>
  <c r="F895"/>
  <c r="H894"/>
  <c r="G894"/>
  <c r="F894"/>
  <c r="H893"/>
  <c r="G893"/>
  <c r="F893"/>
  <c r="I893" s="1"/>
  <c r="H892"/>
  <c r="G892"/>
  <c r="F892"/>
  <c r="H891"/>
  <c r="G891"/>
  <c r="F891"/>
  <c r="H890"/>
  <c r="G890"/>
  <c r="F890"/>
  <c r="H889"/>
  <c r="G889"/>
  <c r="F889"/>
  <c r="I889" s="1"/>
  <c r="H888"/>
  <c r="G888"/>
  <c r="F888"/>
  <c r="H887"/>
  <c r="G887"/>
  <c r="F887"/>
  <c r="H886"/>
  <c r="G886"/>
  <c r="F886"/>
  <c r="H885"/>
  <c r="G885"/>
  <c r="F885"/>
  <c r="I885" s="1"/>
  <c r="H884"/>
  <c r="G884"/>
  <c r="F884"/>
  <c r="H883"/>
  <c r="G883"/>
  <c r="F883"/>
  <c r="H882"/>
  <c r="G882"/>
  <c r="F882"/>
  <c r="H881"/>
  <c r="G881"/>
  <c r="F881"/>
  <c r="I881" s="1"/>
  <c r="H880"/>
  <c r="G880"/>
  <c r="F880"/>
  <c r="H879"/>
  <c r="G879"/>
  <c r="F879"/>
  <c r="H878"/>
  <c r="G878"/>
  <c r="F878"/>
  <c r="H877"/>
  <c r="G877"/>
  <c r="F877"/>
  <c r="I877" s="1"/>
  <c r="H876"/>
  <c r="G876"/>
  <c r="F876"/>
  <c r="H875"/>
  <c r="G875"/>
  <c r="F875"/>
  <c r="H874"/>
  <c r="G874"/>
  <c r="F874"/>
  <c r="H873"/>
  <c r="G873"/>
  <c r="F873"/>
  <c r="I873" s="1"/>
  <c r="H872"/>
  <c r="G872"/>
  <c r="F872"/>
  <c r="H871"/>
  <c r="G871"/>
  <c r="F871"/>
  <c r="H870"/>
  <c r="G870"/>
  <c r="F870"/>
  <c r="H869"/>
  <c r="G869"/>
  <c r="F869"/>
  <c r="I869" s="1"/>
  <c r="H868"/>
  <c r="G868"/>
  <c r="F868"/>
  <c r="H867"/>
  <c r="G867"/>
  <c r="F867"/>
  <c r="H866"/>
  <c r="G866"/>
  <c r="F866"/>
  <c r="H865"/>
  <c r="G865"/>
  <c r="F865"/>
  <c r="I865" s="1"/>
  <c r="H864"/>
  <c r="G864"/>
  <c r="F864"/>
  <c r="H863"/>
  <c r="G863"/>
  <c r="F863"/>
  <c r="H862"/>
  <c r="G862"/>
  <c r="F862"/>
  <c r="H861"/>
  <c r="G861"/>
  <c r="F861"/>
  <c r="I861" s="1"/>
  <c r="H860"/>
  <c r="G860"/>
  <c r="F860"/>
  <c r="H859"/>
  <c r="G859"/>
  <c r="F859"/>
  <c r="H858"/>
  <c r="G858"/>
  <c r="F858"/>
  <c r="H857"/>
  <c r="G857"/>
  <c r="F857"/>
  <c r="I857" s="1"/>
  <c r="H856"/>
  <c r="G856"/>
  <c r="F856"/>
  <c r="H855"/>
  <c r="G855"/>
  <c r="F855"/>
  <c r="H854"/>
  <c r="G854"/>
  <c r="F854"/>
  <c r="H853"/>
  <c r="G853"/>
  <c r="F853"/>
  <c r="I853" s="1"/>
  <c r="H852"/>
  <c r="G852"/>
  <c r="F852"/>
  <c r="H851"/>
  <c r="G851"/>
  <c r="F851"/>
  <c r="H850"/>
  <c r="G850"/>
  <c r="F850"/>
  <c r="H849"/>
  <c r="G849"/>
  <c r="F849"/>
  <c r="I849" s="1"/>
  <c r="H848"/>
  <c r="G848"/>
  <c r="F848"/>
  <c r="H847"/>
  <c r="G847"/>
  <c r="F847"/>
  <c r="H846"/>
  <c r="G846"/>
  <c r="F846"/>
  <c r="H845"/>
  <c r="G845"/>
  <c r="F845"/>
  <c r="I845" s="1"/>
  <c r="H844"/>
  <c r="G844"/>
  <c r="F844"/>
  <c r="H843"/>
  <c r="G843"/>
  <c r="F843"/>
  <c r="H842"/>
  <c r="G842"/>
  <c r="F842"/>
  <c r="H841"/>
  <c r="G841"/>
  <c r="F841"/>
  <c r="I841" s="1"/>
  <c r="H840"/>
  <c r="G840"/>
  <c r="F840"/>
  <c r="H839"/>
  <c r="G839"/>
  <c r="F839"/>
  <c r="H838"/>
  <c r="G838"/>
  <c r="F838"/>
  <c r="H837"/>
  <c r="G837"/>
  <c r="F837"/>
  <c r="I837" s="1"/>
  <c r="H836"/>
  <c r="G836"/>
  <c r="F836"/>
  <c r="H835"/>
  <c r="G835"/>
  <c r="F835"/>
  <c r="H834"/>
  <c r="G834"/>
  <c r="F834"/>
  <c r="H833"/>
  <c r="G833"/>
  <c r="F833"/>
  <c r="I833" s="1"/>
  <c r="H832"/>
  <c r="G832"/>
  <c r="F832"/>
  <c r="H831"/>
  <c r="G831"/>
  <c r="F831"/>
  <c r="H830"/>
  <c r="G830"/>
  <c r="F830"/>
  <c r="H829"/>
  <c r="G829"/>
  <c r="F829"/>
  <c r="I829" s="1"/>
  <c r="H828"/>
  <c r="G828"/>
  <c r="F828"/>
  <c r="H827"/>
  <c r="G827"/>
  <c r="F827"/>
  <c r="H826"/>
  <c r="G826"/>
  <c r="F826"/>
  <c r="H825"/>
  <c r="G825"/>
  <c r="F825"/>
  <c r="I825" s="1"/>
  <c r="H824"/>
  <c r="G824"/>
  <c r="F824"/>
  <c r="H823"/>
  <c r="G823"/>
  <c r="F823"/>
  <c r="H822"/>
  <c r="G822"/>
  <c r="F822"/>
  <c r="H821"/>
  <c r="G821"/>
  <c r="F821"/>
  <c r="I821" s="1"/>
  <c r="H820"/>
  <c r="G820"/>
  <c r="F820"/>
  <c r="H819"/>
  <c r="G819"/>
  <c r="F819"/>
  <c r="H818"/>
  <c r="G818"/>
  <c r="F818"/>
  <c r="H817"/>
  <c r="G817"/>
  <c r="F817"/>
  <c r="I817" s="1"/>
  <c r="H816"/>
  <c r="G816"/>
  <c r="F816"/>
  <c r="H815"/>
  <c r="G815"/>
  <c r="F815"/>
  <c r="H814"/>
  <c r="G814"/>
  <c r="F814"/>
  <c r="H813"/>
  <c r="G813"/>
  <c r="F813"/>
  <c r="I813" s="1"/>
  <c r="H812"/>
  <c r="G812"/>
  <c r="F812"/>
  <c r="H811"/>
  <c r="G811"/>
  <c r="F811"/>
  <c r="H810"/>
  <c r="G810"/>
  <c r="F810"/>
  <c r="H809"/>
  <c r="G809"/>
  <c r="F809"/>
  <c r="I809" s="1"/>
  <c r="H808"/>
  <c r="G808"/>
  <c r="F808"/>
  <c r="H807"/>
  <c r="G807"/>
  <c r="F807"/>
  <c r="H806"/>
  <c r="G806"/>
  <c r="F806"/>
  <c r="H805"/>
  <c r="G805"/>
  <c r="F805"/>
  <c r="I805" s="1"/>
  <c r="H804"/>
  <c r="G804"/>
  <c r="F804"/>
  <c r="H803"/>
  <c r="G803"/>
  <c r="F803"/>
  <c r="H802"/>
  <c r="G802"/>
  <c r="F802"/>
  <c r="H801"/>
  <c r="G801"/>
  <c r="F801"/>
  <c r="I801" s="1"/>
  <c r="H800"/>
  <c r="G800"/>
  <c r="F800"/>
  <c r="H799"/>
  <c r="G799"/>
  <c r="F799"/>
  <c r="H798"/>
  <c r="G798"/>
  <c r="F798"/>
  <c r="H797"/>
  <c r="G797"/>
  <c r="F797"/>
  <c r="I797" s="1"/>
  <c r="H796"/>
  <c r="G796"/>
  <c r="F796"/>
  <c r="H795"/>
  <c r="G795"/>
  <c r="F795"/>
  <c r="H794"/>
  <c r="G794"/>
  <c r="F794"/>
  <c r="H793"/>
  <c r="G793"/>
  <c r="F793"/>
  <c r="I793" s="1"/>
  <c r="H792"/>
  <c r="G792"/>
  <c r="F792"/>
  <c r="H791"/>
  <c r="G791"/>
  <c r="F791"/>
  <c r="H790"/>
  <c r="G790"/>
  <c r="F790"/>
  <c r="H789"/>
  <c r="G789"/>
  <c r="F789"/>
  <c r="I789" s="1"/>
  <c r="H788"/>
  <c r="G788"/>
  <c r="F788"/>
  <c r="H787"/>
  <c r="G787"/>
  <c r="F787"/>
  <c r="H786"/>
  <c r="G786"/>
  <c r="F786"/>
  <c r="H785"/>
  <c r="G785"/>
  <c r="F785"/>
  <c r="I785" s="1"/>
  <c r="H784"/>
  <c r="G784"/>
  <c r="F784"/>
  <c r="H783"/>
  <c r="G783"/>
  <c r="F783"/>
  <c r="H782"/>
  <c r="G782"/>
  <c r="F782"/>
  <c r="H781"/>
  <c r="G781"/>
  <c r="F781"/>
  <c r="I781" s="1"/>
  <c r="H780"/>
  <c r="G780"/>
  <c r="F780"/>
  <c r="H779"/>
  <c r="G779"/>
  <c r="F779"/>
  <c r="H778"/>
  <c r="G778"/>
  <c r="F778"/>
  <c r="H777"/>
  <c r="G777"/>
  <c r="F777"/>
  <c r="I777" s="1"/>
  <c r="H776"/>
  <c r="G776"/>
  <c r="F776"/>
  <c r="H775"/>
  <c r="G775"/>
  <c r="F775"/>
  <c r="H774"/>
  <c r="G774"/>
  <c r="F774"/>
  <c r="H773"/>
  <c r="G773"/>
  <c r="F773"/>
  <c r="I773" s="1"/>
  <c r="H772"/>
  <c r="G772"/>
  <c r="F772"/>
  <c r="H771"/>
  <c r="G771"/>
  <c r="F771"/>
  <c r="H770"/>
  <c r="G770"/>
  <c r="F770"/>
  <c r="H769"/>
  <c r="G769"/>
  <c r="F769"/>
  <c r="I769" s="1"/>
  <c r="H768"/>
  <c r="G768"/>
  <c r="F768"/>
  <c r="H767"/>
  <c r="G767"/>
  <c r="F767"/>
  <c r="H766"/>
  <c r="G766"/>
  <c r="F766"/>
  <c r="H765"/>
  <c r="G765"/>
  <c r="F765"/>
  <c r="I765" s="1"/>
  <c r="H764"/>
  <c r="G764"/>
  <c r="F764"/>
  <c r="H763"/>
  <c r="G763"/>
  <c r="F763"/>
  <c r="H762"/>
  <c r="G762"/>
  <c r="F762"/>
  <c r="H761"/>
  <c r="G761"/>
  <c r="F761"/>
  <c r="I761" s="1"/>
  <c r="H760"/>
  <c r="G760"/>
  <c r="F760"/>
  <c r="H759"/>
  <c r="G759"/>
  <c r="F759"/>
  <c r="H758"/>
  <c r="G758"/>
  <c r="F758"/>
  <c r="H757"/>
  <c r="G757"/>
  <c r="F757"/>
  <c r="I757" s="1"/>
  <c r="H756"/>
  <c r="G756"/>
  <c r="F756"/>
  <c r="H755"/>
  <c r="G755"/>
  <c r="F755"/>
  <c r="H754"/>
  <c r="G754"/>
  <c r="F754"/>
  <c r="H753"/>
  <c r="G753"/>
  <c r="F753"/>
  <c r="I753" s="1"/>
  <c r="H752"/>
  <c r="G752"/>
  <c r="F752"/>
  <c r="H751"/>
  <c r="G751"/>
  <c r="F751"/>
  <c r="H750"/>
  <c r="G750"/>
  <c r="F750"/>
  <c r="H749"/>
  <c r="G749"/>
  <c r="F749"/>
  <c r="I749" s="1"/>
  <c r="H748"/>
  <c r="G748"/>
  <c r="F748"/>
  <c r="H747"/>
  <c r="G747"/>
  <c r="F747"/>
  <c r="H746"/>
  <c r="G746"/>
  <c r="F746"/>
  <c r="H745"/>
  <c r="G745"/>
  <c r="F745"/>
  <c r="I745" s="1"/>
  <c r="H744"/>
  <c r="G744"/>
  <c r="F744"/>
  <c r="H743"/>
  <c r="G743"/>
  <c r="F743"/>
  <c r="H742"/>
  <c r="G742"/>
  <c r="F742"/>
  <c r="H741"/>
  <c r="G741"/>
  <c r="F741"/>
  <c r="I741" s="1"/>
  <c r="H740"/>
  <c r="G740"/>
  <c r="F740"/>
  <c r="H739"/>
  <c r="G739"/>
  <c r="F739"/>
  <c r="H738"/>
  <c r="G738"/>
  <c r="F738"/>
  <c r="H737"/>
  <c r="G737"/>
  <c r="F737"/>
  <c r="I737" s="1"/>
  <c r="H736"/>
  <c r="G736"/>
  <c r="F736"/>
  <c r="H735"/>
  <c r="G735"/>
  <c r="F735"/>
  <c r="H734"/>
  <c r="G734"/>
  <c r="F734"/>
  <c r="H733"/>
  <c r="G733"/>
  <c r="F733"/>
  <c r="I733" s="1"/>
  <c r="H732"/>
  <c r="G732"/>
  <c r="F732"/>
  <c r="H731"/>
  <c r="G731"/>
  <c r="F731"/>
  <c r="H730"/>
  <c r="G730"/>
  <c r="F730"/>
  <c r="H729"/>
  <c r="G729"/>
  <c r="F729"/>
  <c r="I729" s="1"/>
  <c r="H728"/>
  <c r="G728"/>
  <c r="F728"/>
  <c r="H727"/>
  <c r="G727"/>
  <c r="F727"/>
  <c r="H726"/>
  <c r="G726"/>
  <c r="F726"/>
  <c r="H725"/>
  <c r="G725"/>
  <c r="F725"/>
  <c r="I725" s="1"/>
  <c r="H724"/>
  <c r="G724"/>
  <c r="F724"/>
  <c r="H723"/>
  <c r="G723"/>
  <c r="F723"/>
  <c r="H722"/>
  <c r="G722"/>
  <c r="F722"/>
  <c r="H721"/>
  <c r="G721"/>
  <c r="F721"/>
  <c r="I721" s="1"/>
  <c r="H720"/>
  <c r="G720"/>
  <c r="F720"/>
  <c r="H719"/>
  <c r="G719"/>
  <c r="F719"/>
  <c r="H718"/>
  <c r="G718"/>
  <c r="F718"/>
  <c r="H717"/>
  <c r="G717"/>
  <c r="F717"/>
  <c r="I717" s="1"/>
  <c r="H716"/>
  <c r="G716"/>
  <c r="F716"/>
  <c r="H715"/>
  <c r="G715"/>
  <c r="F715"/>
  <c r="H714"/>
  <c r="G714"/>
  <c r="F714"/>
  <c r="H713"/>
  <c r="G713"/>
  <c r="F713"/>
  <c r="I713" s="1"/>
  <c r="H712"/>
  <c r="G712"/>
  <c r="F712"/>
  <c r="H711"/>
  <c r="G711"/>
  <c r="F711"/>
  <c r="H710"/>
  <c r="G710"/>
  <c r="F710"/>
  <c r="H709"/>
  <c r="G709"/>
  <c r="F709"/>
  <c r="I709" s="1"/>
  <c r="H708"/>
  <c r="G708"/>
  <c r="F708"/>
  <c r="H707"/>
  <c r="G707"/>
  <c r="F707"/>
  <c r="H706"/>
  <c r="G706"/>
  <c r="F706"/>
  <c r="H705"/>
  <c r="G705"/>
  <c r="F705"/>
  <c r="I705" s="1"/>
  <c r="H704"/>
  <c r="G704"/>
  <c r="F704"/>
  <c r="H703"/>
  <c r="G703"/>
  <c r="F703"/>
  <c r="H702"/>
  <c r="G702"/>
  <c r="F702"/>
  <c r="H701"/>
  <c r="G701"/>
  <c r="F701"/>
  <c r="I701" s="1"/>
  <c r="H700"/>
  <c r="G700"/>
  <c r="F700"/>
  <c r="H699"/>
  <c r="G699"/>
  <c r="F699"/>
  <c r="H698"/>
  <c r="G698"/>
  <c r="F698"/>
  <c r="H697"/>
  <c r="G697"/>
  <c r="F697"/>
  <c r="I697" s="1"/>
  <c r="H696"/>
  <c r="G696"/>
  <c r="F696"/>
  <c r="H695"/>
  <c r="G695"/>
  <c r="F695"/>
  <c r="H694"/>
  <c r="G694"/>
  <c r="F694"/>
  <c r="H693"/>
  <c r="G693"/>
  <c r="F693"/>
  <c r="I693" s="1"/>
  <c r="H692"/>
  <c r="G692"/>
  <c r="F692"/>
  <c r="H691"/>
  <c r="G691"/>
  <c r="F691"/>
  <c r="H690"/>
  <c r="G690"/>
  <c r="F690"/>
  <c r="H689"/>
  <c r="G689"/>
  <c r="F689"/>
  <c r="I689" s="1"/>
  <c r="H688"/>
  <c r="G688"/>
  <c r="F688"/>
  <c r="H687"/>
  <c r="G687"/>
  <c r="F687"/>
  <c r="H686"/>
  <c r="G686"/>
  <c r="F686"/>
  <c r="H685"/>
  <c r="G685"/>
  <c r="F685"/>
  <c r="I685" s="1"/>
  <c r="H684"/>
  <c r="G684"/>
  <c r="F684"/>
  <c r="H683"/>
  <c r="G683"/>
  <c r="F683"/>
  <c r="H682"/>
  <c r="G682"/>
  <c r="F682"/>
  <c r="H681"/>
  <c r="G681"/>
  <c r="F681"/>
  <c r="I681" s="1"/>
  <c r="H680"/>
  <c r="G680"/>
  <c r="F680"/>
  <c r="H679"/>
  <c r="G679"/>
  <c r="F679"/>
  <c r="H678"/>
  <c r="G678"/>
  <c r="F678"/>
  <c r="H677"/>
  <c r="G677"/>
  <c r="F677"/>
  <c r="I677" s="1"/>
  <c r="H676"/>
  <c r="G676"/>
  <c r="F676"/>
  <c r="H675"/>
  <c r="G675"/>
  <c r="F675"/>
  <c r="H674"/>
  <c r="G674"/>
  <c r="F674"/>
  <c r="H673"/>
  <c r="G673"/>
  <c r="F673"/>
  <c r="I673" s="1"/>
  <c r="H672"/>
  <c r="G672"/>
  <c r="F672"/>
  <c r="H671"/>
  <c r="G671"/>
  <c r="F671"/>
  <c r="H670"/>
  <c r="G670"/>
  <c r="F670"/>
  <c r="H669"/>
  <c r="G669"/>
  <c r="F669"/>
  <c r="I669" s="1"/>
  <c r="H668"/>
  <c r="G668"/>
  <c r="F668"/>
  <c r="H667"/>
  <c r="G667"/>
  <c r="F667"/>
  <c r="H666"/>
  <c r="G666"/>
  <c r="F666"/>
  <c r="H665"/>
  <c r="G665"/>
  <c r="F665"/>
  <c r="I665" s="1"/>
  <c r="H664"/>
  <c r="G664"/>
  <c r="F664"/>
  <c r="H663"/>
  <c r="G663"/>
  <c r="F663"/>
  <c r="H662"/>
  <c r="G662"/>
  <c r="F662"/>
  <c r="H661"/>
  <c r="G661"/>
  <c r="F661"/>
  <c r="I661" s="1"/>
  <c r="H660"/>
  <c r="G660"/>
  <c r="F660"/>
  <c r="H659"/>
  <c r="G659"/>
  <c r="F659"/>
  <c r="H658"/>
  <c r="G658"/>
  <c r="F658"/>
  <c r="H657"/>
  <c r="G657"/>
  <c r="F657"/>
  <c r="I657" s="1"/>
  <c r="H656"/>
  <c r="G656"/>
  <c r="F656"/>
  <c r="H655"/>
  <c r="G655"/>
  <c r="F655"/>
  <c r="H654"/>
  <c r="G654"/>
  <c r="F654"/>
  <c r="H653"/>
  <c r="G653"/>
  <c r="F653"/>
  <c r="I653" s="1"/>
  <c r="H652"/>
  <c r="G652"/>
  <c r="F652"/>
  <c r="H651"/>
  <c r="G651"/>
  <c r="F651"/>
  <c r="H650"/>
  <c r="G650"/>
  <c r="F650"/>
  <c r="H649"/>
  <c r="G649"/>
  <c r="F649"/>
  <c r="I649" s="1"/>
  <c r="H648"/>
  <c r="G648"/>
  <c r="F648"/>
  <c r="H647"/>
  <c r="G647"/>
  <c r="F647"/>
  <c r="H646"/>
  <c r="G646"/>
  <c r="F646"/>
  <c r="H645"/>
  <c r="G645"/>
  <c r="F645"/>
  <c r="I645" s="1"/>
  <c r="H644"/>
  <c r="G644"/>
  <c r="F644"/>
  <c r="H643"/>
  <c r="G643"/>
  <c r="F643"/>
  <c r="H642"/>
  <c r="G642"/>
  <c r="F642"/>
  <c r="H641"/>
  <c r="G641"/>
  <c r="F641"/>
  <c r="I641" s="1"/>
  <c r="H640"/>
  <c r="G640"/>
  <c r="F640"/>
  <c r="H639"/>
  <c r="G639"/>
  <c r="F639"/>
  <c r="H638"/>
  <c r="G638"/>
  <c r="F638"/>
  <c r="H637"/>
  <c r="G637"/>
  <c r="F637"/>
  <c r="I637" s="1"/>
  <c r="H636"/>
  <c r="G636"/>
  <c r="F636"/>
  <c r="H635"/>
  <c r="G635"/>
  <c r="F635"/>
  <c r="H634"/>
  <c r="G634"/>
  <c r="F634"/>
  <c r="H633"/>
  <c r="G633"/>
  <c r="F633"/>
  <c r="I633" s="1"/>
  <c r="H632"/>
  <c r="G632"/>
  <c r="F632"/>
  <c r="H631"/>
  <c r="G631"/>
  <c r="F631"/>
  <c r="H630"/>
  <c r="G630"/>
  <c r="F630"/>
  <c r="H629"/>
  <c r="G629"/>
  <c r="F629"/>
  <c r="I629" s="1"/>
  <c r="H628"/>
  <c r="G628"/>
  <c r="F628"/>
  <c r="H627"/>
  <c r="G627"/>
  <c r="F627"/>
  <c r="H626"/>
  <c r="G626"/>
  <c r="F626"/>
  <c r="H625"/>
  <c r="G625"/>
  <c r="F625"/>
  <c r="I625" s="1"/>
  <c r="H624"/>
  <c r="G624"/>
  <c r="F624"/>
  <c r="H623"/>
  <c r="G623"/>
  <c r="F623"/>
  <c r="H622"/>
  <c r="G622"/>
  <c r="F622"/>
  <c r="H621"/>
  <c r="G621"/>
  <c r="F621"/>
  <c r="I621" s="1"/>
  <c r="H620"/>
  <c r="G620"/>
  <c r="F620"/>
  <c r="H619"/>
  <c r="G619"/>
  <c r="F619"/>
  <c r="H618"/>
  <c r="G618"/>
  <c r="F618"/>
  <c r="H617"/>
  <c r="G617"/>
  <c r="F617"/>
  <c r="I617" s="1"/>
  <c r="H616"/>
  <c r="G616"/>
  <c r="F616"/>
  <c r="H615"/>
  <c r="G615"/>
  <c r="F615"/>
  <c r="H614"/>
  <c r="G614"/>
  <c r="F614"/>
  <c r="H613"/>
  <c r="G613"/>
  <c r="F613"/>
  <c r="I613" s="1"/>
  <c r="H612"/>
  <c r="G612"/>
  <c r="F612"/>
  <c r="H611"/>
  <c r="G611"/>
  <c r="F611"/>
  <c r="H610"/>
  <c r="G610"/>
  <c r="F610"/>
  <c r="H609"/>
  <c r="G609"/>
  <c r="F609"/>
  <c r="I609" s="1"/>
  <c r="H608"/>
  <c r="G608"/>
  <c r="F608"/>
  <c r="H607"/>
  <c r="G607"/>
  <c r="F607"/>
  <c r="H606"/>
  <c r="G606"/>
  <c r="F606"/>
  <c r="H605"/>
  <c r="G605"/>
  <c r="F605"/>
  <c r="I605" s="1"/>
  <c r="H604"/>
  <c r="G604"/>
  <c r="F604"/>
  <c r="H603"/>
  <c r="G603"/>
  <c r="F603"/>
  <c r="H602"/>
  <c r="G602"/>
  <c r="F602"/>
  <c r="H601"/>
  <c r="G601"/>
  <c r="F601"/>
  <c r="I601" s="1"/>
  <c r="H600"/>
  <c r="G600"/>
  <c r="F600"/>
  <c r="H599"/>
  <c r="G599"/>
  <c r="F599"/>
  <c r="H598"/>
  <c r="G598"/>
  <c r="F598"/>
  <c r="H597"/>
  <c r="G597"/>
  <c r="F597"/>
  <c r="I597" s="1"/>
  <c r="H596"/>
  <c r="G596"/>
  <c r="F596"/>
  <c r="I596" s="1"/>
  <c r="H595"/>
  <c r="G595"/>
  <c r="F595"/>
  <c r="I595" s="1"/>
  <c r="H594"/>
  <c r="G594"/>
  <c r="F594"/>
  <c r="I594" s="1"/>
  <c r="H593"/>
  <c r="G593"/>
  <c r="F593"/>
  <c r="I593" s="1"/>
  <c r="H592"/>
  <c r="G592"/>
  <c r="F592"/>
  <c r="I592" s="1"/>
  <c r="H591"/>
  <c r="G591"/>
  <c r="F591"/>
  <c r="I591" s="1"/>
  <c r="H590"/>
  <c r="G590"/>
  <c r="F590"/>
  <c r="I590" s="1"/>
  <c r="H589"/>
  <c r="G589"/>
  <c r="F589"/>
  <c r="I589" s="1"/>
  <c r="H588"/>
  <c r="G588"/>
  <c r="F588"/>
  <c r="I588" s="1"/>
  <c r="H587"/>
  <c r="G587"/>
  <c r="F587"/>
  <c r="I587" s="1"/>
  <c r="H586"/>
  <c r="G586"/>
  <c r="F586"/>
  <c r="I586" s="1"/>
  <c r="H585"/>
  <c r="G585"/>
  <c r="F585"/>
  <c r="I585" s="1"/>
  <c r="H584"/>
  <c r="G584"/>
  <c r="F584"/>
  <c r="I584" s="1"/>
  <c r="H583"/>
  <c r="G583"/>
  <c r="F583"/>
  <c r="I583" s="1"/>
  <c r="H582"/>
  <c r="G582"/>
  <c r="F582"/>
  <c r="I582" s="1"/>
  <c r="H581"/>
  <c r="G581"/>
  <c r="F581"/>
  <c r="I581" s="1"/>
  <c r="H580"/>
  <c r="G580"/>
  <c r="F580"/>
  <c r="I580" s="1"/>
  <c r="H579"/>
  <c r="G579"/>
  <c r="F579"/>
  <c r="I579" s="1"/>
  <c r="H578"/>
  <c r="G578"/>
  <c r="F578"/>
  <c r="I578" s="1"/>
  <c r="H577"/>
  <c r="G577"/>
  <c r="F577"/>
  <c r="I577" s="1"/>
  <c r="H576"/>
  <c r="G576"/>
  <c r="F576"/>
  <c r="I576" s="1"/>
  <c r="H575"/>
  <c r="G575"/>
  <c r="F575"/>
  <c r="I575" s="1"/>
  <c r="H574"/>
  <c r="G574"/>
  <c r="F574"/>
  <c r="I574" s="1"/>
  <c r="H573"/>
  <c r="G573"/>
  <c r="F573"/>
  <c r="I573" s="1"/>
  <c r="H572"/>
  <c r="G572"/>
  <c r="F572"/>
  <c r="I572" s="1"/>
  <c r="H571"/>
  <c r="G571"/>
  <c r="F571"/>
  <c r="I571" s="1"/>
  <c r="H570"/>
  <c r="G570"/>
  <c r="F570"/>
  <c r="I570" s="1"/>
  <c r="H569"/>
  <c r="G569"/>
  <c r="F569"/>
  <c r="I569" s="1"/>
  <c r="H568"/>
  <c r="G568"/>
  <c r="F568"/>
  <c r="I568" s="1"/>
  <c r="H567"/>
  <c r="G567"/>
  <c r="F567"/>
  <c r="I567" s="1"/>
  <c r="H566"/>
  <c r="G566"/>
  <c r="F566"/>
  <c r="I566" s="1"/>
  <c r="H565"/>
  <c r="G565"/>
  <c r="F565"/>
  <c r="I565" s="1"/>
  <c r="H564"/>
  <c r="G564"/>
  <c r="F564"/>
  <c r="I564" s="1"/>
  <c r="H563"/>
  <c r="G563"/>
  <c r="F563"/>
  <c r="I563" s="1"/>
  <c r="H562"/>
  <c r="G562"/>
  <c r="F562"/>
  <c r="I562" s="1"/>
  <c r="H561"/>
  <c r="G561"/>
  <c r="F561"/>
  <c r="I561" s="1"/>
  <c r="H560"/>
  <c r="G560"/>
  <c r="F560"/>
  <c r="I560" s="1"/>
  <c r="H559"/>
  <c r="G559"/>
  <c r="F559"/>
  <c r="I559" s="1"/>
  <c r="H558"/>
  <c r="G558"/>
  <c r="F558"/>
  <c r="I558" s="1"/>
  <c r="H557"/>
  <c r="G557"/>
  <c r="F557"/>
  <c r="I557" s="1"/>
  <c r="H556"/>
  <c r="G556"/>
  <c r="F556"/>
  <c r="I556" s="1"/>
  <c r="H555"/>
  <c r="G555"/>
  <c r="F555"/>
  <c r="I555" s="1"/>
  <c r="H554"/>
  <c r="G554"/>
  <c r="F554"/>
  <c r="I554" s="1"/>
  <c r="H553"/>
  <c r="G553"/>
  <c r="F553"/>
  <c r="I553" s="1"/>
  <c r="H552"/>
  <c r="G552"/>
  <c r="F552"/>
  <c r="I552" s="1"/>
  <c r="H551"/>
  <c r="G551"/>
  <c r="F551"/>
  <c r="I551" s="1"/>
  <c r="H550"/>
  <c r="G550"/>
  <c r="F550"/>
  <c r="I550" s="1"/>
  <c r="H549"/>
  <c r="G549"/>
  <c r="F549"/>
  <c r="I549" s="1"/>
  <c r="H548"/>
  <c r="G548"/>
  <c r="F548"/>
  <c r="I548" s="1"/>
  <c r="H547"/>
  <c r="G547"/>
  <c r="F547"/>
  <c r="I547" s="1"/>
  <c r="H546"/>
  <c r="G546"/>
  <c r="F546"/>
  <c r="I546" s="1"/>
  <c r="H545"/>
  <c r="G545"/>
  <c r="F545"/>
  <c r="I545" s="1"/>
  <c r="H544"/>
  <c r="G544"/>
  <c r="F544"/>
  <c r="I544" s="1"/>
  <c r="H543"/>
  <c r="G543"/>
  <c r="F543"/>
  <c r="I543" s="1"/>
  <c r="H542"/>
  <c r="G542"/>
  <c r="F542"/>
  <c r="I542" s="1"/>
  <c r="H541"/>
  <c r="G541"/>
  <c r="F541"/>
  <c r="I541" s="1"/>
  <c r="H540"/>
  <c r="G540"/>
  <c r="F540"/>
  <c r="I540" s="1"/>
  <c r="H539"/>
  <c r="G539"/>
  <c r="F539"/>
  <c r="I539" s="1"/>
  <c r="H538"/>
  <c r="G538"/>
  <c r="F538"/>
  <c r="I538" s="1"/>
  <c r="H537"/>
  <c r="G537"/>
  <c r="F537"/>
  <c r="I537" s="1"/>
  <c r="H536"/>
  <c r="G536"/>
  <c r="F536"/>
  <c r="I536" s="1"/>
  <c r="H535"/>
  <c r="G535"/>
  <c r="F535"/>
  <c r="I535" s="1"/>
  <c r="H534"/>
  <c r="G534"/>
  <c r="F534"/>
  <c r="I534" s="1"/>
  <c r="H533"/>
  <c r="G533"/>
  <c r="F533"/>
  <c r="I533" s="1"/>
  <c r="H532"/>
  <c r="G532"/>
  <c r="F532"/>
  <c r="I532" s="1"/>
  <c r="H531"/>
  <c r="G531"/>
  <c r="F531"/>
  <c r="I531" s="1"/>
  <c r="H530"/>
  <c r="G530"/>
  <c r="F530"/>
  <c r="I530" s="1"/>
  <c r="H529"/>
  <c r="G529"/>
  <c r="F529"/>
  <c r="I529" s="1"/>
  <c r="H528"/>
  <c r="G528"/>
  <c r="F528"/>
  <c r="I528" s="1"/>
  <c r="H527"/>
  <c r="G527"/>
  <c r="F527"/>
  <c r="I527" s="1"/>
  <c r="H526"/>
  <c r="G526"/>
  <c r="F526"/>
  <c r="I526" s="1"/>
  <c r="H525"/>
  <c r="G525"/>
  <c r="F525"/>
  <c r="I525" s="1"/>
  <c r="H524"/>
  <c r="G524"/>
  <c r="F524"/>
  <c r="I524" s="1"/>
  <c r="H523"/>
  <c r="G523"/>
  <c r="F523"/>
  <c r="I523" s="1"/>
  <c r="H522"/>
  <c r="G522"/>
  <c r="F522"/>
  <c r="I522" s="1"/>
  <c r="H521"/>
  <c r="G521"/>
  <c r="F521"/>
  <c r="I521" s="1"/>
  <c r="H520"/>
  <c r="G520"/>
  <c r="F520"/>
  <c r="I520" s="1"/>
  <c r="H519"/>
  <c r="G519"/>
  <c r="F519"/>
  <c r="I519" s="1"/>
  <c r="H518"/>
  <c r="G518"/>
  <c r="F518"/>
  <c r="I518" s="1"/>
  <c r="H517"/>
  <c r="G517"/>
  <c r="F517"/>
  <c r="I517" s="1"/>
  <c r="H516"/>
  <c r="G516"/>
  <c r="F516"/>
  <c r="I516" s="1"/>
  <c r="H515"/>
  <c r="G515"/>
  <c r="F515"/>
  <c r="I515" s="1"/>
  <c r="H514"/>
  <c r="G514"/>
  <c r="F514"/>
  <c r="I514" s="1"/>
  <c r="H513"/>
  <c r="G513"/>
  <c r="F513"/>
  <c r="I513" s="1"/>
  <c r="H512"/>
  <c r="G512"/>
  <c r="F512"/>
  <c r="I512" s="1"/>
  <c r="H511"/>
  <c r="G511"/>
  <c r="F511"/>
  <c r="I511" s="1"/>
  <c r="H510"/>
  <c r="G510"/>
  <c r="F510"/>
  <c r="I510" s="1"/>
  <c r="H509"/>
  <c r="G509"/>
  <c r="F509"/>
  <c r="I509" s="1"/>
  <c r="H508"/>
  <c r="G508"/>
  <c r="F508"/>
  <c r="I508" s="1"/>
  <c r="H507"/>
  <c r="G507"/>
  <c r="F507"/>
  <c r="I507" s="1"/>
  <c r="H506"/>
  <c r="G506"/>
  <c r="F506"/>
  <c r="I506" s="1"/>
  <c r="H505"/>
  <c r="G505"/>
  <c r="F505"/>
  <c r="I505" s="1"/>
  <c r="H504"/>
  <c r="G504"/>
  <c r="F504"/>
  <c r="I504" s="1"/>
  <c r="H503"/>
  <c r="G503"/>
  <c r="F503"/>
  <c r="I503" s="1"/>
  <c r="H502"/>
  <c r="G502"/>
  <c r="F502"/>
  <c r="I502" s="1"/>
  <c r="H501"/>
  <c r="G501"/>
  <c r="F501"/>
  <c r="I501" s="1"/>
  <c r="H500"/>
  <c r="G500"/>
  <c r="F500"/>
  <c r="I500" s="1"/>
  <c r="H499"/>
  <c r="G499"/>
  <c r="F499"/>
  <c r="I499" s="1"/>
  <c r="H498"/>
  <c r="G498"/>
  <c r="F498"/>
  <c r="I498" s="1"/>
  <c r="H497"/>
  <c r="G497"/>
  <c r="F497"/>
  <c r="I497" s="1"/>
  <c r="H496"/>
  <c r="G496"/>
  <c r="F496"/>
  <c r="I496" s="1"/>
  <c r="H495"/>
  <c r="G495"/>
  <c r="F495"/>
  <c r="I495" s="1"/>
  <c r="H494"/>
  <c r="G494"/>
  <c r="F494"/>
  <c r="I494" s="1"/>
  <c r="H493"/>
  <c r="G493"/>
  <c r="F493"/>
  <c r="I493" s="1"/>
  <c r="H492"/>
  <c r="G492"/>
  <c r="F492"/>
  <c r="I492" s="1"/>
  <c r="H491"/>
  <c r="G491"/>
  <c r="F491"/>
  <c r="I491" s="1"/>
  <c r="H490"/>
  <c r="G490"/>
  <c r="F490"/>
  <c r="I490" s="1"/>
  <c r="H489"/>
  <c r="G489"/>
  <c r="F489"/>
  <c r="I489" s="1"/>
  <c r="H488"/>
  <c r="G488"/>
  <c r="F488"/>
  <c r="H487"/>
  <c r="G487"/>
  <c r="F487"/>
  <c r="H486"/>
  <c r="G486"/>
  <c r="F486"/>
  <c r="I486" s="1"/>
  <c r="H485"/>
  <c r="G485"/>
  <c r="F485"/>
  <c r="I485" s="1"/>
  <c r="H484"/>
  <c r="G484"/>
  <c r="F484"/>
  <c r="H483"/>
  <c r="G483"/>
  <c r="F483"/>
  <c r="H482"/>
  <c r="G482"/>
  <c r="F482"/>
  <c r="I482" s="1"/>
  <c r="H481"/>
  <c r="G481"/>
  <c r="F481"/>
  <c r="I481" s="1"/>
  <c r="H480"/>
  <c r="G480"/>
  <c r="F480"/>
  <c r="H479"/>
  <c r="G479"/>
  <c r="F479"/>
  <c r="H478"/>
  <c r="G478"/>
  <c r="F478"/>
  <c r="I478" s="1"/>
  <c r="H477"/>
  <c r="G477"/>
  <c r="F477"/>
  <c r="I477" s="1"/>
  <c r="H476"/>
  <c r="G476"/>
  <c r="F476"/>
  <c r="H475"/>
  <c r="G475"/>
  <c r="F475"/>
  <c r="H474"/>
  <c r="G474"/>
  <c r="F474"/>
  <c r="I474" s="1"/>
  <c r="H473"/>
  <c r="G473"/>
  <c r="F473"/>
  <c r="I473" s="1"/>
  <c r="H472"/>
  <c r="G472"/>
  <c r="F472"/>
  <c r="H471"/>
  <c r="G471"/>
  <c r="F471"/>
  <c r="H470"/>
  <c r="G470"/>
  <c r="F470"/>
  <c r="I470" s="1"/>
  <c r="H469"/>
  <c r="G469"/>
  <c r="F469"/>
  <c r="I469" s="1"/>
  <c r="H468"/>
  <c r="G468"/>
  <c r="F468"/>
  <c r="H467"/>
  <c r="G467"/>
  <c r="F467"/>
  <c r="H466"/>
  <c r="G466"/>
  <c r="F466"/>
  <c r="I466" s="1"/>
  <c r="H465"/>
  <c r="G465"/>
  <c r="F465"/>
  <c r="I465" s="1"/>
  <c r="H464"/>
  <c r="G464"/>
  <c r="F464"/>
  <c r="H463"/>
  <c r="G463"/>
  <c r="F463"/>
  <c r="H462"/>
  <c r="G462"/>
  <c r="F462"/>
  <c r="I462" s="1"/>
  <c r="H461"/>
  <c r="G461"/>
  <c r="F461"/>
  <c r="I461" s="1"/>
  <c r="H460"/>
  <c r="G460"/>
  <c r="F460"/>
  <c r="H459"/>
  <c r="G459"/>
  <c r="F459"/>
  <c r="H458"/>
  <c r="G458"/>
  <c r="F458"/>
  <c r="I458" s="1"/>
  <c r="H457"/>
  <c r="G457"/>
  <c r="F457"/>
  <c r="I457" s="1"/>
  <c r="H456"/>
  <c r="G456"/>
  <c r="F456"/>
  <c r="H455"/>
  <c r="G455"/>
  <c r="F455"/>
  <c r="H454"/>
  <c r="G454"/>
  <c r="F454"/>
  <c r="I454" s="1"/>
  <c r="H453"/>
  <c r="G453"/>
  <c r="F453"/>
  <c r="I453" s="1"/>
  <c r="H452"/>
  <c r="G452"/>
  <c r="F452"/>
  <c r="H451"/>
  <c r="G451"/>
  <c r="F451"/>
  <c r="H450"/>
  <c r="G450"/>
  <c r="F450"/>
  <c r="I450" s="1"/>
  <c r="H449"/>
  <c r="G449"/>
  <c r="F449"/>
  <c r="I449" s="1"/>
  <c r="H448"/>
  <c r="G448"/>
  <c r="F448"/>
  <c r="H447"/>
  <c r="G447"/>
  <c r="F447"/>
  <c r="H446"/>
  <c r="G446"/>
  <c r="F446"/>
  <c r="I446" s="1"/>
  <c r="H445"/>
  <c r="G445"/>
  <c r="F445"/>
  <c r="I445" s="1"/>
  <c r="H444"/>
  <c r="G444"/>
  <c r="F444"/>
  <c r="H443"/>
  <c r="G443"/>
  <c r="F443"/>
  <c r="H442"/>
  <c r="G442"/>
  <c r="F442"/>
  <c r="I442" s="1"/>
  <c r="H441"/>
  <c r="G441"/>
  <c r="F441"/>
  <c r="I441" s="1"/>
  <c r="H440"/>
  <c r="G440"/>
  <c r="F440"/>
  <c r="H439"/>
  <c r="G439"/>
  <c r="F439"/>
  <c r="H438"/>
  <c r="G438"/>
  <c r="F438"/>
  <c r="I438" s="1"/>
  <c r="H437"/>
  <c r="G437"/>
  <c r="F437"/>
  <c r="I437" s="1"/>
  <c r="H436"/>
  <c r="G436"/>
  <c r="F436"/>
  <c r="H435"/>
  <c r="G435"/>
  <c r="F435"/>
  <c r="H434"/>
  <c r="G434"/>
  <c r="F434"/>
  <c r="I434" s="1"/>
  <c r="H433"/>
  <c r="G433"/>
  <c r="F433"/>
  <c r="I433" s="1"/>
  <c r="H432"/>
  <c r="G432"/>
  <c r="F432"/>
  <c r="H431"/>
  <c r="G431"/>
  <c r="F431"/>
  <c r="H430"/>
  <c r="G430"/>
  <c r="F430"/>
  <c r="I430" s="1"/>
  <c r="H429"/>
  <c r="G429"/>
  <c r="F429"/>
  <c r="I429" s="1"/>
  <c r="H428"/>
  <c r="G428"/>
  <c r="F428"/>
  <c r="H427"/>
  <c r="G427"/>
  <c r="F427"/>
  <c r="H426"/>
  <c r="G426"/>
  <c r="F426"/>
  <c r="I426" s="1"/>
  <c r="H425"/>
  <c r="G425"/>
  <c r="F425"/>
  <c r="I425" s="1"/>
  <c r="H424"/>
  <c r="G424"/>
  <c r="F424"/>
  <c r="H423"/>
  <c r="G423"/>
  <c r="F423"/>
  <c r="H422"/>
  <c r="G422"/>
  <c r="F422"/>
  <c r="I422" s="1"/>
  <c r="H421"/>
  <c r="G421"/>
  <c r="F421"/>
  <c r="I421" s="1"/>
  <c r="H420"/>
  <c r="G420"/>
  <c r="F420"/>
  <c r="H419"/>
  <c r="G419"/>
  <c r="F419"/>
  <c r="H418"/>
  <c r="G418"/>
  <c r="F418"/>
  <c r="I418" s="1"/>
  <c r="H417"/>
  <c r="G417"/>
  <c r="F417"/>
  <c r="I417" s="1"/>
  <c r="H416"/>
  <c r="G416"/>
  <c r="F416"/>
  <c r="I416" s="1"/>
  <c r="H415"/>
  <c r="G415"/>
  <c r="F415"/>
  <c r="I415" s="1"/>
  <c r="H414"/>
  <c r="G414"/>
  <c r="F414"/>
  <c r="I414" s="1"/>
  <c r="H413"/>
  <c r="G413"/>
  <c r="F413"/>
  <c r="I413" s="1"/>
  <c r="H412"/>
  <c r="G412"/>
  <c r="F412"/>
  <c r="I412" s="1"/>
  <c r="H411"/>
  <c r="G411"/>
  <c r="F411"/>
  <c r="I411" s="1"/>
  <c r="H410"/>
  <c r="G410"/>
  <c r="F410"/>
  <c r="I410" s="1"/>
  <c r="H409"/>
  <c r="G409"/>
  <c r="F409"/>
  <c r="I409" s="1"/>
  <c r="H408"/>
  <c r="G408"/>
  <c r="F408"/>
  <c r="I408" s="1"/>
  <c r="H407"/>
  <c r="G407"/>
  <c r="F407"/>
  <c r="I407" s="1"/>
  <c r="H406"/>
  <c r="G406"/>
  <c r="F406"/>
  <c r="I406" s="1"/>
  <c r="H405"/>
  <c r="G405"/>
  <c r="F405"/>
  <c r="I405" s="1"/>
  <c r="H404"/>
  <c r="G404"/>
  <c r="F404"/>
  <c r="I404" s="1"/>
  <c r="H403"/>
  <c r="G403"/>
  <c r="F403"/>
  <c r="I403" s="1"/>
  <c r="H402"/>
  <c r="G402"/>
  <c r="F402"/>
  <c r="I402" s="1"/>
  <c r="H401"/>
  <c r="G401"/>
  <c r="F401"/>
  <c r="I401" s="1"/>
  <c r="H400"/>
  <c r="G400"/>
  <c r="F400"/>
  <c r="I400" s="1"/>
  <c r="H399"/>
  <c r="G399"/>
  <c r="F399"/>
  <c r="I399" s="1"/>
  <c r="H398"/>
  <c r="G398"/>
  <c r="F398"/>
  <c r="I398" s="1"/>
  <c r="H397"/>
  <c r="G397"/>
  <c r="F397"/>
  <c r="I397" s="1"/>
  <c r="H396"/>
  <c r="G396"/>
  <c r="F396"/>
  <c r="I396" s="1"/>
  <c r="H395"/>
  <c r="G395"/>
  <c r="F395"/>
  <c r="I395" s="1"/>
  <c r="H394"/>
  <c r="G394"/>
  <c r="F394"/>
  <c r="I394" s="1"/>
  <c r="H393"/>
  <c r="G393"/>
  <c r="F393"/>
  <c r="I393" s="1"/>
  <c r="H392"/>
  <c r="G392"/>
  <c r="F392"/>
  <c r="I392" s="1"/>
  <c r="H391"/>
  <c r="G391"/>
  <c r="F391"/>
  <c r="I391" s="1"/>
  <c r="H390"/>
  <c r="G390"/>
  <c r="F390"/>
  <c r="I390" s="1"/>
  <c r="H389"/>
  <c r="G389"/>
  <c r="F389"/>
  <c r="I389" s="1"/>
  <c r="H388"/>
  <c r="G388"/>
  <c r="F388"/>
  <c r="I388" s="1"/>
  <c r="H387"/>
  <c r="G387"/>
  <c r="F387"/>
  <c r="I387" s="1"/>
  <c r="H386"/>
  <c r="G386"/>
  <c r="F386"/>
  <c r="I386" s="1"/>
  <c r="H385"/>
  <c r="G385"/>
  <c r="F385"/>
  <c r="I385" s="1"/>
  <c r="H384"/>
  <c r="G384"/>
  <c r="F384"/>
  <c r="I384" s="1"/>
  <c r="H383"/>
  <c r="G383"/>
  <c r="F383"/>
  <c r="I383" s="1"/>
  <c r="H382"/>
  <c r="G382"/>
  <c r="F382"/>
  <c r="I382" s="1"/>
  <c r="H381"/>
  <c r="G381"/>
  <c r="F381"/>
  <c r="I381" s="1"/>
  <c r="H380"/>
  <c r="G380"/>
  <c r="F380"/>
  <c r="I380" s="1"/>
  <c r="H379"/>
  <c r="G379"/>
  <c r="F379"/>
  <c r="I379" s="1"/>
  <c r="H378"/>
  <c r="G378"/>
  <c r="F378"/>
  <c r="I378" s="1"/>
  <c r="H377"/>
  <c r="G377"/>
  <c r="F377"/>
  <c r="I377" s="1"/>
  <c r="H376"/>
  <c r="G376"/>
  <c r="F376"/>
  <c r="I376" s="1"/>
  <c r="H375"/>
  <c r="G375"/>
  <c r="F375"/>
  <c r="I375" s="1"/>
  <c r="H374"/>
  <c r="G374"/>
  <c r="F374"/>
  <c r="I374" s="1"/>
  <c r="H373"/>
  <c r="G373"/>
  <c r="F373"/>
  <c r="I373" s="1"/>
  <c r="H372"/>
  <c r="G372"/>
  <c r="F372"/>
  <c r="I372" s="1"/>
  <c r="H371"/>
  <c r="G371"/>
  <c r="F371"/>
  <c r="I371" s="1"/>
  <c r="H370"/>
  <c r="G370"/>
  <c r="F370"/>
  <c r="I370" s="1"/>
  <c r="H369"/>
  <c r="G369"/>
  <c r="F369"/>
  <c r="I369" s="1"/>
  <c r="H368"/>
  <c r="G368"/>
  <c r="F368"/>
  <c r="I368" s="1"/>
  <c r="H367"/>
  <c r="G367"/>
  <c r="F367"/>
  <c r="I367" s="1"/>
  <c r="H366"/>
  <c r="G366"/>
  <c r="F366"/>
  <c r="I366" s="1"/>
  <c r="H365"/>
  <c r="G365"/>
  <c r="F365"/>
  <c r="I365" s="1"/>
  <c r="H364"/>
  <c r="G364"/>
  <c r="F364"/>
  <c r="I364" s="1"/>
  <c r="H363"/>
  <c r="G363"/>
  <c r="F363"/>
  <c r="I363" s="1"/>
  <c r="H362"/>
  <c r="G362"/>
  <c r="F362"/>
  <c r="I362" s="1"/>
  <c r="H361"/>
  <c r="G361"/>
  <c r="F361"/>
  <c r="I361" s="1"/>
  <c r="H360"/>
  <c r="G360"/>
  <c r="F360"/>
  <c r="I360" s="1"/>
  <c r="H359"/>
  <c r="G359"/>
  <c r="F359"/>
  <c r="I359" s="1"/>
  <c r="H358"/>
  <c r="G358"/>
  <c r="F358"/>
  <c r="I358" s="1"/>
  <c r="H357"/>
  <c r="G357"/>
  <c r="F357"/>
  <c r="I357" s="1"/>
  <c r="H356"/>
  <c r="G356"/>
  <c r="F356"/>
  <c r="I356" s="1"/>
  <c r="H355"/>
  <c r="G355"/>
  <c r="F355"/>
  <c r="I355" s="1"/>
  <c r="H354"/>
  <c r="G354"/>
  <c r="F354"/>
  <c r="I354" s="1"/>
  <c r="H353"/>
  <c r="G353"/>
  <c r="F353"/>
  <c r="I353" s="1"/>
  <c r="H352"/>
  <c r="G352"/>
  <c r="F352"/>
  <c r="I352" s="1"/>
  <c r="H351"/>
  <c r="G351"/>
  <c r="F351"/>
  <c r="I351" s="1"/>
  <c r="H350"/>
  <c r="G350"/>
  <c r="F350"/>
  <c r="I350" s="1"/>
  <c r="H349"/>
  <c r="G349"/>
  <c r="F349"/>
  <c r="I349" s="1"/>
  <c r="H348"/>
  <c r="G348"/>
  <c r="F348"/>
  <c r="I348" s="1"/>
  <c r="H347"/>
  <c r="G347"/>
  <c r="F347"/>
  <c r="I347" s="1"/>
  <c r="H346"/>
  <c r="G346"/>
  <c r="F346"/>
  <c r="I346" s="1"/>
  <c r="H345"/>
  <c r="G345"/>
  <c r="F345"/>
  <c r="I345" s="1"/>
  <c r="H344"/>
  <c r="G344"/>
  <c r="F344"/>
  <c r="I344" s="1"/>
  <c r="H343"/>
  <c r="G343"/>
  <c r="F343"/>
  <c r="I343" s="1"/>
  <c r="H342"/>
  <c r="G342"/>
  <c r="F342"/>
  <c r="I342" s="1"/>
  <c r="H341"/>
  <c r="G341"/>
  <c r="F341"/>
  <c r="I341" s="1"/>
  <c r="H340"/>
  <c r="G340"/>
  <c r="F340"/>
  <c r="I340" s="1"/>
  <c r="H339"/>
  <c r="G339"/>
  <c r="F339"/>
  <c r="I339" s="1"/>
  <c r="H338"/>
  <c r="G338"/>
  <c r="F338"/>
  <c r="I338" s="1"/>
  <c r="H337"/>
  <c r="G337"/>
  <c r="F337"/>
  <c r="I337" s="1"/>
  <c r="H336"/>
  <c r="G336"/>
  <c r="F336"/>
  <c r="I336" s="1"/>
  <c r="H335"/>
  <c r="G335"/>
  <c r="F335"/>
  <c r="I335" s="1"/>
  <c r="H334"/>
  <c r="G334"/>
  <c r="F334"/>
  <c r="I334" s="1"/>
  <c r="H333"/>
  <c r="G333"/>
  <c r="F333"/>
  <c r="I333" s="1"/>
  <c r="H332"/>
  <c r="G332"/>
  <c r="F332"/>
  <c r="I332" s="1"/>
  <c r="H331"/>
  <c r="G331"/>
  <c r="F331"/>
  <c r="I331" s="1"/>
  <c r="H330"/>
  <c r="G330"/>
  <c r="F330"/>
  <c r="I330" s="1"/>
  <c r="H329"/>
  <c r="G329"/>
  <c r="F329"/>
  <c r="I329" s="1"/>
  <c r="H328"/>
  <c r="G328"/>
  <c r="F328"/>
  <c r="I328" s="1"/>
  <c r="H327"/>
  <c r="G327"/>
  <c r="F327"/>
  <c r="I327" s="1"/>
  <c r="H326"/>
  <c r="G326"/>
  <c r="F326"/>
  <c r="I326" s="1"/>
  <c r="H325"/>
  <c r="G325"/>
  <c r="F325"/>
  <c r="I325" s="1"/>
  <c r="H324"/>
  <c r="G324"/>
  <c r="F324"/>
  <c r="I324" s="1"/>
  <c r="H323"/>
  <c r="G323"/>
  <c r="F323"/>
  <c r="I323" s="1"/>
  <c r="H322"/>
  <c r="G322"/>
  <c r="F322"/>
  <c r="I322" s="1"/>
  <c r="H321"/>
  <c r="G321"/>
  <c r="F321"/>
  <c r="I321" s="1"/>
  <c r="H320"/>
  <c r="G320"/>
  <c r="F320"/>
  <c r="I320" s="1"/>
  <c r="H319"/>
  <c r="G319"/>
  <c r="F319"/>
  <c r="I319" s="1"/>
  <c r="H318"/>
  <c r="G318"/>
  <c r="F318"/>
  <c r="I318" s="1"/>
  <c r="H317"/>
  <c r="G317"/>
  <c r="F317"/>
  <c r="I317" s="1"/>
  <c r="H316"/>
  <c r="G316"/>
  <c r="F316"/>
  <c r="I316" s="1"/>
  <c r="H315"/>
  <c r="G315"/>
  <c r="F315"/>
  <c r="I315" s="1"/>
  <c r="H314"/>
  <c r="G314"/>
  <c r="F314"/>
  <c r="I314" s="1"/>
  <c r="H313"/>
  <c r="G313"/>
  <c r="F313"/>
  <c r="I313" s="1"/>
  <c r="H312"/>
  <c r="G312"/>
  <c r="F312"/>
  <c r="I312" s="1"/>
  <c r="H311"/>
  <c r="G311"/>
  <c r="F311"/>
  <c r="I311" s="1"/>
  <c r="H310"/>
  <c r="G310"/>
  <c r="F310"/>
  <c r="I310" s="1"/>
  <c r="H309"/>
  <c r="G309"/>
  <c r="F309"/>
  <c r="I309" s="1"/>
  <c r="H308"/>
  <c r="G308"/>
  <c r="F308"/>
  <c r="I308" s="1"/>
  <c r="H307"/>
  <c r="G307"/>
  <c r="F307"/>
  <c r="I307" s="1"/>
  <c r="H306"/>
  <c r="G306"/>
  <c r="F306"/>
  <c r="I306" s="1"/>
  <c r="H305"/>
  <c r="G305"/>
  <c r="F305"/>
  <c r="I305" s="1"/>
  <c r="H304"/>
  <c r="G304"/>
  <c r="F304"/>
  <c r="I304" s="1"/>
  <c r="H303"/>
  <c r="G303"/>
  <c r="F303"/>
  <c r="I303" s="1"/>
  <c r="H302"/>
  <c r="G302"/>
  <c r="F302"/>
  <c r="I302" s="1"/>
  <c r="H301"/>
  <c r="G301"/>
  <c r="F301"/>
  <c r="I301" s="1"/>
  <c r="H300"/>
  <c r="G300"/>
  <c r="F300"/>
  <c r="I300" s="1"/>
  <c r="H299"/>
  <c r="G299"/>
  <c r="F299"/>
  <c r="I299" s="1"/>
  <c r="H298"/>
  <c r="G298"/>
  <c r="F298"/>
  <c r="I298" s="1"/>
  <c r="H297"/>
  <c r="G297"/>
  <c r="F297"/>
  <c r="I297" s="1"/>
  <c r="H296"/>
  <c r="G296"/>
  <c r="F296"/>
  <c r="I296" s="1"/>
  <c r="H295"/>
  <c r="G295"/>
  <c r="F295"/>
  <c r="I295" s="1"/>
  <c r="H294"/>
  <c r="G294"/>
  <c r="F294"/>
  <c r="I294" s="1"/>
  <c r="H293"/>
  <c r="G293"/>
  <c r="F293"/>
  <c r="I293" s="1"/>
  <c r="H292"/>
  <c r="G292"/>
  <c r="F292"/>
  <c r="I292" s="1"/>
  <c r="H291"/>
  <c r="G291"/>
  <c r="F291"/>
  <c r="I291" s="1"/>
  <c r="H290"/>
  <c r="G290"/>
  <c r="F290"/>
  <c r="I290" s="1"/>
  <c r="H289"/>
  <c r="G289"/>
  <c r="F289"/>
  <c r="I289" s="1"/>
  <c r="H288"/>
  <c r="G288"/>
  <c r="F288"/>
  <c r="I288" s="1"/>
  <c r="H287"/>
  <c r="G287"/>
  <c r="F287"/>
  <c r="I287" s="1"/>
  <c r="H286"/>
  <c r="G286"/>
  <c r="F286"/>
  <c r="I286" s="1"/>
  <c r="H285"/>
  <c r="G285"/>
  <c r="F285"/>
  <c r="I285" s="1"/>
  <c r="H284"/>
  <c r="G284"/>
  <c r="F284"/>
  <c r="I284" s="1"/>
  <c r="H283"/>
  <c r="G283"/>
  <c r="F283"/>
  <c r="I283" s="1"/>
  <c r="H282"/>
  <c r="G282"/>
  <c r="F282"/>
  <c r="I282" s="1"/>
  <c r="H281"/>
  <c r="G281"/>
  <c r="F281"/>
  <c r="I281" s="1"/>
  <c r="H280"/>
  <c r="G280"/>
  <c r="F280"/>
  <c r="I280" s="1"/>
  <c r="H279"/>
  <c r="G279"/>
  <c r="F279"/>
  <c r="I279" s="1"/>
  <c r="H278"/>
  <c r="G278"/>
  <c r="F278"/>
  <c r="I278" s="1"/>
  <c r="H277"/>
  <c r="G277"/>
  <c r="F277"/>
  <c r="I277" s="1"/>
  <c r="H276"/>
  <c r="G276"/>
  <c r="F276"/>
  <c r="I276" s="1"/>
  <c r="H275"/>
  <c r="G275"/>
  <c r="F275"/>
  <c r="I275" s="1"/>
  <c r="H274"/>
  <c r="G274"/>
  <c r="F274"/>
  <c r="I274" s="1"/>
  <c r="H273"/>
  <c r="G273"/>
  <c r="F273"/>
  <c r="I273" s="1"/>
  <c r="H272"/>
  <c r="G272"/>
  <c r="F272"/>
  <c r="I272" s="1"/>
  <c r="H271"/>
  <c r="G271"/>
  <c r="F271"/>
  <c r="I271" s="1"/>
  <c r="H270"/>
  <c r="G270"/>
  <c r="F270"/>
  <c r="I270" s="1"/>
  <c r="H269"/>
  <c r="G269"/>
  <c r="F269"/>
  <c r="I269" s="1"/>
  <c r="H268"/>
  <c r="G268"/>
  <c r="F268"/>
  <c r="I268" s="1"/>
  <c r="H267"/>
  <c r="G267"/>
  <c r="F267"/>
  <c r="I267" s="1"/>
  <c r="H266"/>
  <c r="G266"/>
  <c r="F266"/>
  <c r="I266" s="1"/>
  <c r="H265"/>
  <c r="G265"/>
  <c r="F265"/>
  <c r="I265" s="1"/>
  <c r="H264"/>
  <c r="G264"/>
  <c r="F264"/>
  <c r="I264" s="1"/>
  <c r="H263"/>
  <c r="G263"/>
  <c r="F263"/>
  <c r="I263" s="1"/>
  <c r="H262"/>
  <c r="G262"/>
  <c r="F262"/>
  <c r="I262" s="1"/>
  <c r="H261"/>
  <c r="G261"/>
  <c r="F261"/>
  <c r="I261" s="1"/>
  <c r="H260"/>
  <c r="G260"/>
  <c r="F260"/>
  <c r="I260" s="1"/>
  <c r="H259"/>
  <c r="G259"/>
  <c r="F259"/>
  <c r="I259" s="1"/>
  <c r="H258"/>
  <c r="G258"/>
  <c r="F258"/>
  <c r="I258" s="1"/>
  <c r="H257"/>
  <c r="G257"/>
  <c r="F257"/>
  <c r="I257" s="1"/>
  <c r="H256"/>
  <c r="G256"/>
  <c r="F256"/>
  <c r="I256" s="1"/>
  <c r="H255"/>
  <c r="G255"/>
  <c r="F255"/>
  <c r="I255" s="1"/>
  <c r="H254"/>
  <c r="G254"/>
  <c r="F254"/>
  <c r="I254" s="1"/>
  <c r="H253"/>
  <c r="G253"/>
  <c r="F253"/>
  <c r="I253" s="1"/>
  <c r="H252"/>
  <c r="G252"/>
  <c r="F252"/>
  <c r="I252" s="1"/>
  <c r="H251"/>
  <c r="G251"/>
  <c r="F251"/>
  <c r="I251" s="1"/>
  <c r="H250"/>
  <c r="G250"/>
  <c r="F250"/>
  <c r="I250" s="1"/>
  <c r="H249"/>
  <c r="G249"/>
  <c r="F249"/>
  <c r="I249" s="1"/>
  <c r="H248"/>
  <c r="G248"/>
  <c r="F248"/>
  <c r="I248" s="1"/>
  <c r="H247"/>
  <c r="G247"/>
  <c r="F247"/>
  <c r="I247" s="1"/>
  <c r="H246"/>
  <c r="G246"/>
  <c r="F246"/>
  <c r="I246" s="1"/>
  <c r="H245"/>
  <c r="G245"/>
  <c r="F245"/>
  <c r="I245" s="1"/>
  <c r="H244"/>
  <c r="G244"/>
  <c r="F244"/>
  <c r="I244" s="1"/>
  <c r="H243"/>
  <c r="G243"/>
  <c r="F243"/>
  <c r="I243" s="1"/>
  <c r="H242"/>
  <c r="G242"/>
  <c r="F242"/>
  <c r="I242" s="1"/>
  <c r="H241"/>
  <c r="G241"/>
  <c r="F241"/>
  <c r="I241" s="1"/>
  <c r="H240"/>
  <c r="G240"/>
  <c r="F240"/>
  <c r="I240" s="1"/>
  <c r="H239"/>
  <c r="G239"/>
  <c r="F239"/>
  <c r="I239" s="1"/>
  <c r="H238"/>
  <c r="G238"/>
  <c r="F238"/>
  <c r="I238" s="1"/>
  <c r="H237"/>
  <c r="G237"/>
  <c r="F237"/>
  <c r="I237" s="1"/>
  <c r="H236"/>
  <c r="G236"/>
  <c r="F236"/>
  <c r="I236" s="1"/>
  <c r="H235"/>
  <c r="G235"/>
  <c r="F235"/>
  <c r="I235" s="1"/>
  <c r="H234"/>
  <c r="G234"/>
  <c r="F234"/>
  <c r="I234" s="1"/>
  <c r="H233"/>
  <c r="G233"/>
  <c r="F233"/>
  <c r="I233" s="1"/>
  <c r="H232"/>
  <c r="G232"/>
  <c r="F232"/>
  <c r="I232" s="1"/>
  <c r="H231"/>
  <c r="G231"/>
  <c r="F231"/>
  <c r="I231" s="1"/>
  <c r="H230"/>
  <c r="G230"/>
  <c r="F230"/>
  <c r="I230" s="1"/>
  <c r="H229"/>
  <c r="G229"/>
  <c r="F229"/>
  <c r="I229" s="1"/>
  <c r="H228"/>
  <c r="G228"/>
  <c r="F228"/>
  <c r="I228" s="1"/>
  <c r="H227"/>
  <c r="G227"/>
  <c r="F227"/>
  <c r="I227" s="1"/>
  <c r="H226"/>
  <c r="G226"/>
  <c r="F226"/>
  <c r="I226" s="1"/>
  <c r="H225"/>
  <c r="G225"/>
  <c r="F225"/>
  <c r="I225" s="1"/>
  <c r="H224"/>
  <c r="G224"/>
  <c r="F224"/>
  <c r="I224" s="1"/>
  <c r="H223"/>
  <c r="G223"/>
  <c r="F223"/>
  <c r="I223" s="1"/>
  <c r="H222"/>
  <c r="G222"/>
  <c r="F222"/>
  <c r="I222" s="1"/>
  <c r="H221"/>
  <c r="G221"/>
  <c r="F221"/>
  <c r="I221" s="1"/>
  <c r="H220"/>
  <c r="G220"/>
  <c r="F220"/>
  <c r="I220" s="1"/>
  <c r="H219"/>
  <c r="G219"/>
  <c r="F219"/>
  <c r="I219" s="1"/>
  <c r="H218"/>
  <c r="G218"/>
  <c r="F218"/>
  <c r="I218" s="1"/>
  <c r="H217"/>
  <c r="G217"/>
  <c r="F217"/>
  <c r="I217" s="1"/>
  <c r="H216"/>
  <c r="G216"/>
  <c r="F216"/>
  <c r="I216" s="1"/>
  <c r="H215"/>
  <c r="G215"/>
  <c r="F215"/>
  <c r="I215" s="1"/>
  <c r="H214"/>
  <c r="G214"/>
  <c r="F214"/>
  <c r="I214" s="1"/>
  <c r="H213"/>
  <c r="G213"/>
  <c r="F213"/>
  <c r="I213" s="1"/>
  <c r="H212"/>
  <c r="G212"/>
  <c r="F212"/>
  <c r="I212" s="1"/>
  <c r="H211"/>
  <c r="G211"/>
  <c r="F211"/>
  <c r="I211" s="1"/>
  <c r="H210"/>
  <c r="G210"/>
  <c r="F210"/>
  <c r="I210" s="1"/>
  <c r="H209"/>
  <c r="G209"/>
  <c r="F209"/>
  <c r="I209" s="1"/>
  <c r="H208"/>
  <c r="G208"/>
  <c r="F208"/>
  <c r="I208" s="1"/>
  <c r="H207"/>
  <c r="G207"/>
  <c r="F207"/>
  <c r="I207" s="1"/>
  <c r="H206"/>
  <c r="G206"/>
  <c r="F206"/>
  <c r="I206" s="1"/>
  <c r="H205"/>
  <c r="G205"/>
  <c r="F205"/>
  <c r="I205" s="1"/>
  <c r="H204"/>
  <c r="G204"/>
  <c r="F204"/>
  <c r="I204" s="1"/>
  <c r="H203"/>
  <c r="G203"/>
  <c r="F203"/>
  <c r="I203" s="1"/>
  <c r="H202"/>
  <c r="G202"/>
  <c r="F202"/>
  <c r="I202" s="1"/>
  <c r="H201"/>
  <c r="G201"/>
  <c r="F201"/>
  <c r="I201" s="1"/>
  <c r="H200"/>
  <c r="G200"/>
  <c r="F200"/>
  <c r="I200" s="1"/>
  <c r="H199"/>
  <c r="G199"/>
  <c r="F199"/>
  <c r="I199" s="1"/>
  <c r="H198"/>
  <c r="G198"/>
  <c r="F198"/>
  <c r="I198" s="1"/>
  <c r="H197"/>
  <c r="G197"/>
  <c r="F197"/>
  <c r="I197" s="1"/>
  <c r="H196"/>
  <c r="G196"/>
  <c r="F196"/>
  <c r="I196" s="1"/>
  <c r="H195"/>
  <c r="G195"/>
  <c r="F195"/>
  <c r="I195" s="1"/>
  <c r="H194"/>
  <c r="G194"/>
  <c r="F194"/>
  <c r="I194" s="1"/>
  <c r="H193"/>
  <c r="G193"/>
  <c r="F193"/>
  <c r="I193" s="1"/>
  <c r="H192"/>
  <c r="G192"/>
  <c r="F192"/>
  <c r="I192" s="1"/>
  <c r="H191"/>
  <c r="G191"/>
  <c r="F191"/>
  <c r="I191" s="1"/>
  <c r="H190"/>
  <c r="G190"/>
  <c r="F190"/>
  <c r="I190" s="1"/>
  <c r="H189"/>
  <c r="G189"/>
  <c r="F189"/>
  <c r="I189" s="1"/>
  <c r="H188"/>
  <c r="G188"/>
  <c r="F188"/>
  <c r="I188" s="1"/>
  <c r="H187"/>
  <c r="G187"/>
  <c r="F187"/>
  <c r="I187" s="1"/>
  <c r="H186"/>
  <c r="G186"/>
  <c r="F186"/>
  <c r="I186" s="1"/>
  <c r="H185"/>
  <c r="G185"/>
  <c r="F185"/>
  <c r="I185" s="1"/>
  <c r="H184"/>
  <c r="G184"/>
  <c r="F184"/>
  <c r="I184" s="1"/>
  <c r="H183"/>
  <c r="G183"/>
  <c r="F183"/>
  <c r="I183" s="1"/>
  <c r="H182"/>
  <c r="G182"/>
  <c r="F182"/>
  <c r="I182" s="1"/>
  <c r="H181"/>
  <c r="G181"/>
  <c r="F181"/>
  <c r="I181" s="1"/>
  <c r="H180"/>
  <c r="G180"/>
  <c r="F180"/>
  <c r="I180" s="1"/>
  <c r="H179"/>
  <c r="G179"/>
  <c r="F179"/>
  <c r="I179" s="1"/>
  <c r="H178"/>
  <c r="G178"/>
  <c r="F178"/>
  <c r="I178" s="1"/>
  <c r="H177"/>
  <c r="G177"/>
  <c r="F177"/>
  <c r="I177" s="1"/>
  <c r="H176"/>
  <c r="G176"/>
  <c r="F176"/>
  <c r="I176" s="1"/>
  <c r="H175"/>
  <c r="G175"/>
  <c r="F175"/>
  <c r="I175" s="1"/>
  <c r="H174"/>
  <c r="G174"/>
  <c r="F174"/>
  <c r="I174" s="1"/>
  <c r="H173"/>
  <c r="G173"/>
  <c r="F173"/>
  <c r="I173" s="1"/>
  <c r="H172"/>
  <c r="G172"/>
  <c r="F172"/>
  <c r="I172" s="1"/>
  <c r="H171"/>
  <c r="G171"/>
  <c r="F171"/>
  <c r="I171" s="1"/>
  <c r="H170"/>
  <c r="G170"/>
  <c r="F170"/>
  <c r="I170" s="1"/>
  <c r="H169"/>
  <c r="G169"/>
  <c r="F169"/>
  <c r="I169" s="1"/>
  <c r="H168"/>
  <c r="G168"/>
  <c r="F168"/>
  <c r="I168" s="1"/>
  <c r="H167"/>
  <c r="G167"/>
  <c r="F167"/>
  <c r="I167" s="1"/>
  <c r="H166"/>
  <c r="G166"/>
  <c r="F166"/>
  <c r="I166" s="1"/>
  <c r="H165"/>
  <c r="G165"/>
  <c r="F165"/>
  <c r="I165" s="1"/>
  <c r="H164"/>
  <c r="G164"/>
  <c r="F164"/>
  <c r="I164" s="1"/>
  <c r="H163"/>
  <c r="G163"/>
  <c r="F163"/>
  <c r="I163" s="1"/>
  <c r="H162"/>
  <c r="G162"/>
  <c r="F162"/>
  <c r="I162" s="1"/>
  <c r="H161"/>
  <c r="G161"/>
  <c r="F161"/>
  <c r="I161" s="1"/>
  <c r="H160"/>
  <c r="G160"/>
  <c r="F160"/>
  <c r="I160" s="1"/>
  <c r="H159"/>
  <c r="G159"/>
  <c r="F159"/>
  <c r="I159" s="1"/>
  <c r="H158"/>
  <c r="G158"/>
  <c r="F158"/>
  <c r="I158" s="1"/>
  <c r="H157"/>
  <c r="G157"/>
  <c r="F157"/>
  <c r="I157" s="1"/>
  <c r="H156"/>
  <c r="G156"/>
  <c r="F156"/>
  <c r="I156" s="1"/>
  <c r="H155"/>
  <c r="G155"/>
  <c r="F155"/>
  <c r="I155" s="1"/>
  <c r="H154"/>
  <c r="G154"/>
  <c r="F154"/>
  <c r="I154" s="1"/>
  <c r="H153"/>
  <c r="G153"/>
  <c r="F153"/>
  <c r="I153" s="1"/>
  <c r="H152"/>
  <c r="G152"/>
  <c r="F152"/>
  <c r="I152" s="1"/>
  <c r="H151"/>
  <c r="G151"/>
  <c r="F151"/>
  <c r="I151" s="1"/>
  <c r="H150"/>
  <c r="G150"/>
  <c r="F150"/>
  <c r="I150" s="1"/>
  <c r="H149"/>
  <c r="G149"/>
  <c r="F149"/>
  <c r="I149" s="1"/>
  <c r="H148"/>
  <c r="G148"/>
  <c r="F148"/>
  <c r="I148" s="1"/>
  <c r="H147"/>
  <c r="G147"/>
  <c r="F147"/>
  <c r="I147" s="1"/>
  <c r="H146"/>
  <c r="G146"/>
  <c r="F146"/>
  <c r="I146" s="1"/>
  <c r="H145"/>
  <c r="G145"/>
  <c r="F145"/>
  <c r="I145" s="1"/>
  <c r="H144"/>
  <c r="G144"/>
  <c r="F144"/>
  <c r="I144" s="1"/>
  <c r="H143"/>
  <c r="G143"/>
  <c r="F143"/>
  <c r="I143" s="1"/>
  <c r="H142"/>
  <c r="G142"/>
  <c r="F142"/>
  <c r="I142" s="1"/>
  <c r="H141"/>
  <c r="G141"/>
  <c r="F141"/>
  <c r="I141" s="1"/>
  <c r="H140"/>
  <c r="G140"/>
  <c r="F140"/>
  <c r="I140" s="1"/>
  <c r="H139"/>
  <c r="G139"/>
  <c r="F139"/>
  <c r="I139" s="1"/>
  <c r="H138"/>
  <c r="G138"/>
  <c r="F138"/>
  <c r="I138" s="1"/>
  <c r="H137"/>
  <c r="G137"/>
  <c r="F137"/>
  <c r="I137" s="1"/>
  <c r="H136"/>
  <c r="G136"/>
  <c r="F136"/>
  <c r="I136" s="1"/>
  <c r="H135"/>
  <c r="G135"/>
  <c r="F135"/>
  <c r="I135" s="1"/>
  <c r="H134"/>
  <c r="G134"/>
  <c r="F134"/>
  <c r="I134" s="1"/>
  <c r="H133"/>
  <c r="G133"/>
  <c r="F133"/>
  <c r="I133" s="1"/>
  <c r="H132"/>
  <c r="G132"/>
  <c r="F132"/>
  <c r="I132" s="1"/>
  <c r="H131"/>
  <c r="G131"/>
  <c r="F131"/>
  <c r="I131" s="1"/>
  <c r="H130"/>
  <c r="G130"/>
  <c r="F130"/>
  <c r="I130" s="1"/>
  <c r="H129"/>
  <c r="G129"/>
  <c r="F129"/>
  <c r="I129" s="1"/>
  <c r="H128"/>
  <c r="G128"/>
  <c r="F128"/>
  <c r="I128" s="1"/>
  <c r="H127"/>
  <c r="G127"/>
  <c r="F127"/>
  <c r="I127" s="1"/>
  <c r="H126"/>
  <c r="G126"/>
  <c r="F126"/>
  <c r="I126" s="1"/>
  <c r="H125"/>
  <c r="G125"/>
  <c r="F125"/>
  <c r="I125" s="1"/>
  <c r="H124"/>
  <c r="G124"/>
  <c r="F124"/>
  <c r="I124" s="1"/>
  <c r="H123"/>
  <c r="G123"/>
  <c r="F123"/>
  <c r="I123" s="1"/>
  <c r="H122"/>
  <c r="G122"/>
  <c r="F122"/>
  <c r="I122" s="1"/>
  <c r="H121"/>
  <c r="G121"/>
  <c r="F121"/>
  <c r="I121" s="1"/>
  <c r="H120"/>
  <c r="G120"/>
  <c r="F120"/>
  <c r="I120" s="1"/>
  <c r="H119"/>
  <c r="G119"/>
  <c r="F119"/>
  <c r="I119" s="1"/>
  <c r="H118"/>
  <c r="G118"/>
  <c r="F118"/>
  <c r="I118" s="1"/>
  <c r="H117"/>
  <c r="G117"/>
  <c r="F117"/>
  <c r="I117" s="1"/>
  <c r="H116"/>
  <c r="G116"/>
  <c r="F116"/>
  <c r="I116" s="1"/>
  <c r="H115"/>
  <c r="G115"/>
  <c r="F115"/>
  <c r="I115" s="1"/>
  <c r="H114"/>
  <c r="G114"/>
  <c r="F114"/>
  <c r="I114" s="1"/>
  <c r="H113"/>
  <c r="G113"/>
  <c r="F113"/>
  <c r="I113" s="1"/>
  <c r="H112"/>
  <c r="G112"/>
  <c r="F112"/>
  <c r="I112" s="1"/>
  <c r="H111"/>
  <c r="G111"/>
  <c r="F111"/>
  <c r="I111" s="1"/>
  <c r="H110"/>
  <c r="G110"/>
  <c r="F110"/>
  <c r="I110" s="1"/>
  <c r="H109"/>
  <c r="G109"/>
  <c r="F109"/>
  <c r="I109" s="1"/>
  <c r="H108"/>
  <c r="G108"/>
  <c r="F108"/>
  <c r="I108" s="1"/>
  <c r="H107"/>
  <c r="G107"/>
  <c r="F107"/>
  <c r="I107" s="1"/>
  <c r="H106"/>
  <c r="G106"/>
  <c r="F106"/>
  <c r="I106" s="1"/>
  <c r="H105"/>
  <c r="G105"/>
  <c r="F105"/>
  <c r="I105" s="1"/>
  <c r="H104"/>
  <c r="G104"/>
  <c r="F104"/>
  <c r="I104" s="1"/>
  <c r="H103"/>
  <c r="G103"/>
  <c r="F103"/>
  <c r="I103" s="1"/>
  <c r="H102"/>
  <c r="G102"/>
  <c r="F102"/>
  <c r="I102" s="1"/>
  <c r="H101"/>
  <c r="G101"/>
  <c r="F101"/>
  <c r="I101" s="1"/>
  <c r="H100"/>
  <c r="G100"/>
  <c r="F100"/>
  <c r="I100" s="1"/>
  <c r="H99"/>
  <c r="G99"/>
  <c r="F99"/>
  <c r="I99" s="1"/>
  <c r="H98"/>
  <c r="G98"/>
  <c r="F98"/>
  <c r="I98" s="1"/>
  <c r="H97"/>
  <c r="G97"/>
  <c r="F97"/>
  <c r="I97" s="1"/>
  <c r="H96"/>
  <c r="G96"/>
  <c r="F96"/>
  <c r="I96" s="1"/>
  <c r="H95"/>
  <c r="G95"/>
  <c r="F95"/>
  <c r="I95" s="1"/>
  <c r="H94"/>
  <c r="G94"/>
  <c r="F94"/>
  <c r="I94" s="1"/>
  <c r="H93"/>
  <c r="G93"/>
  <c r="F93"/>
  <c r="I93" s="1"/>
  <c r="H92"/>
  <c r="G92"/>
  <c r="F92"/>
  <c r="I92" s="1"/>
  <c r="H91"/>
  <c r="G91"/>
  <c r="F91"/>
  <c r="I91" s="1"/>
  <c r="H90"/>
  <c r="G90"/>
  <c r="F90"/>
  <c r="I90" s="1"/>
  <c r="H89"/>
  <c r="G89"/>
  <c r="F89"/>
  <c r="I89" s="1"/>
  <c r="H88"/>
  <c r="G88"/>
  <c r="F88"/>
  <c r="I88" s="1"/>
  <c r="H87"/>
  <c r="G87"/>
  <c r="F87"/>
  <c r="I87" s="1"/>
  <c r="H86"/>
  <c r="G86"/>
  <c r="F86"/>
  <c r="I86" s="1"/>
  <c r="H85"/>
  <c r="G85"/>
  <c r="F85"/>
  <c r="I85" s="1"/>
  <c r="H84"/>
  <c r="G84"/>
  <c r="F84"/>
  <c r="I84" s="1"/>
  <c r="H83"/>
  <c r="G83"/>
  <c r="F83"/>
  <c r="I83" s="1"/>
  <c r="H82"/>
  <c r="G82"/>
  <c r="F82"/>
  <c r="I82" s="1"/>
  <c r="H81"/>
  <c r="G81"/>
  <c r="F81"/>
  <c r="I81" s="1"/>
  <c r="H80"/>
  <c r="G80"/>
  <c r="F80"/>
  <c r="I80" s="1"/>
  <c r="H79"/>
  <c r="G79"/>
  <c r="F79"/>
  <c r="I79" s="1"/>
  <c r="H78"/>
  <c r="G78"/>
  <c r="F78"/>
  <c r="I78" s="1"/>
  <c r="H77"/>
  <c r="G77"/>
  <c r="F77"/>
  <c r="I77" s="1"/>
  <c r="H76"/>
  <c r="G76"/>
  <c r="F76"/>
  <c r="I76" s="1"/>
  <c r="H75"/>
  <c r="G75"/>
  <c r="F75"/>
  <c r="I75" s="1"/>
  <c r="H74"/>
  <c r="G74"/>
  <c r="F74"/>
  <c r="I74" s="1"/>
  <c r="H73"/>
  <c r="G73"/>
  <c r="F73"/>
  <c r="I73" s="1"/>
  <c r="H72"/>
  <c r="G72"/>
  <c r="F72"/>
  <c r="I72" s="1"/>
  <c r="H71"/>
  <c r="G71"/>
  <c r="F71"/>
  <c r="I71" s="1"/>
  <c r="H70"/>
  <c r="G70"/>
  <c r="F70"/>
  <c r="I70" s="1"/>
  <c r="H69"/>
  <c r="G69"/>
  <c r="F69"/>
  <c r="I69" s="1"/>
  <c r="H68"/>
  <c r="G68"/>
  <c r="F68"/>
  <c r="I68" s="1"/>
  <c r="H67"/>
  <c r="G67"/>
  <c r="F67"/>
  <c r="I67" s="1"/>
  <c r="H66"/>
  <c r="G66"/>
  <c r="F66"/>
  <c r="I66" s="1"/>
  <c r="H65"/>
  <c r="G65"/>
  <c r="F65"/>
  <c r="I65" s="1"/>
  <c r="H64"/>
  <c r="G64"/>
  <c r="F64"/>
  <c r="I64" s="1"/>
  <c r="H63"/>
  <c r="G63"/>
  <c r="F63"/>
  <c r="I63" s="1"/>
  <c r="H62"/>
  <c r="G62"/>
  <c r="F62"/>
  <c r="I62" s="1"/>
  <c r="H61"/>
  <c r="G61"/>
  <c r="F61"/>
  <c r="I61" s="1"/>
  <c r="H60"/>
  <c r="G60"/>
  <c r="F60"/>
  <c r="I60" s="1"/>
  <c r="H59"/>
  <c r="G59"/>
  <c r="F59"/>
  <c r="I59" s="1"/>
  <c r="H58"/>
  <c r="G58"/>
  <c r="F58"/>
  <c r="I58" s="1"/>
  <c r="H57"/>
  <c r="G57"/>
  <c r="F57"/>
  <c r="I57" s="1"/>
  <c r="H56"/>
  <c r="G56"/>
  <c r="F56"/>
  <c r="I56" s="1"/>
  <c r="H55"/>
  <c r="G55"/>
  <c r="F55"/>
  <c r="I55" s="1"/>
  <c r="H54"/>
  <c r="G54"/>
  <c r="F54"/>
  <c r="I54" s="1"/>
  <c r="H53"/>
  <c r="G53"/>
  <c r="F53"/>
  <c r="I53" s="1"/>
  <c r="H52"/>
  <c r="G52"/>
  <c r="F52"/>
  <c r="I52" s="1"/>
  <c r="H51"/>
  <c r="G51"/>
  <c r="F51"/>
  <c r="I51" s="1"/>
  <c r="H50"/>
  <c r="G50"/>
  <c r="F50"/>
  <c r="I50" s="1"/>
  <c r="H49"/>
  <c r="G49"/>
  <c r="F49"/>
  <c r="I49" s="1"/>
  <c r="H48"/>
  <c r="G48"/>
  <c r="F48"/>
  <c r="I48" s="1"/>
  <c r="H47"/>
  <c r="G47"/>
  <c r="F47"/>
  <c r="I47" s="1"/>
  <c r="H46"/>
  <c r="G46"/>
  <c r="F46"/>
  <c r="I46" s="1"/>
  <c r="H45"/>
  <c r="G45"/>
  <c r="F45"/>
  <c r="I45" s="1"/>
  <c r="H44"/>
  <c r="G44"/>
  <c r="F44"/>
  <c r="I44" s="1"/>
  <c r="H43"/>
  <c r="G43"/>
  <c r="F43"/>
  <c r="I43" s="1"/>
  <c r="H42"/>
  <c r="G42"/>
  <c r="F42"/>
  <c r="I42" s="1"/>
  <c r="H41"/>
  <c r="G41"/>
  <c r="F41"/>
  <c r="I41" s="1"/>
  <c r="H40"/>
  <c r="G40"/>
  <c r="F40"/>
  <c r="I40" s="1"/>
  <c r="H39"/>
  <c r="G39"/>
  <c r="F39"/>
  <c r="I39" s="1"/>
  <c r="H38"/>
  <c r="G38"/>
  <c r="F38"/>
  <c r="I38" s="1"/>
  <c r="H37"/>
  <c r="G37"/>
  <c r="F37"/>
  <c r="I37" s="1"/>
  <c r="H36"/>
  <c r="G36"/>
  <c r="F36"/>
  <c r="I36" s="1"/>
  <c r="H35"/>
  <c r="G35"/>
  <c r="F35"/>
  <c r="I35" s="1"/>
  <c r="H34"/>
  <c r="G34"/>
  <c r="F34"/>
  <c r="I34" s="1"/>
  <c r="H33"/>
  <c r="G33"/>
  <c r="F33"/>
  <c r="I33" s="1"/>
  <c r="H32"/>
  <c r="G32"/>
  <c r="F32"/>
  <c r="I32" s="1"/>
  <c r="H31"/>
  <c r="G31"/>
  <c r="F31"/>
  <c r="I31" s="1"/>
  <c r="H30"/>
  <c r="G30"/>
  <c r="F30"/>
  <c r="I30" s="1"/>
  <c r="H29"/>
  <c r="G29"/>
  <c r="F29"/>
  <c r="I29" s="1"/>
  <c r="H28"/>
  <c r="G28"/>
  <c r="F28"/>
  <c r="I28" s="1"/>
  <c r="H27"/>
  <c r="G27"/>
  <c r="F27"/>
  <c r="I27" s="1"/>
  <c r="H26"/>
  <c r="G26"/>
  <c r="F26"/>
  <c r="I26" s="1"/>
  <c r="H25"/>
  <c r="G25"/>
  <c r="F25"/>
  <c r="I25" s="1"/>
  <c r="H24"/>
  <c r="G24"/>
  <c r="F24"/>
  <c r="I24" s="1"/>
  <c r="H23"/>
  <c r="G23"/>
  <c r="F23"/>
  <c r="I23" s="1"/>
  <c r="H22"/>
  <c r="G22"/>
  <c r="F22"/>
  <c r="I22" s="1"/>
  <c r="H21"/>
  <c r="G21"/>
  <c r="F21"/>
  <c r="I21" s="1"/>
  <c r="H20"/>
  <c r="G20"/>
  <c r="F20"/>
  <c r="I20" s="1"/>
  <c r="H19"/>
  <c r="G19"/>
  <c r="F19"/>
  <c r="I19" s="1"/>
  <c r="H18"/>
  <c r="G18"/>
  <c r="F18"/>
  <c r="I18" s="1"/>
  <c r="H17"/>
  <c r="G17"/>
  <c r="F17"/>
  <c r="I17" s="1"/>
  <c r="H16"/>
  <c r="G16"/>
  <c r="F16"/>
  <c r="I16" s="1"/>
  <c r="H15"/>
  <c r="G15"/>
  <c r="F15"/>
  <c r="I15" s="1"/>
  <c r="H14"/>
  <c r="G14"/>
  <c r="F14"/>
  <c r="I14" s="1"/>
  <c r="H13"/>
  <c r="G13"/>
  <c r="F13"/>
  <c r="I13" s="1"/>
  <c r="H12"/>
  <c r="G12"/>
  <c r="F12"/>
  <c r="I12" s="1"/>
  <c r="H11"/>
  <c r="G11"/>
  <c r="F11"/>
  <c r="I11" s="1"/>
  <c r="H10"/>
  <c r="G10"/>
  <c r="F10"/>
  <c r="I10" s="1"/>
  <c r="H9"/>
  <c r="G9"/>
  <c r="F9"/>
  <c r="I9" s="1"/>
  <c r="H8"/>
  <c r="G8"/>
  <c r="F8"/>
  <c r="I8" s="1"/>
  <c r="H7"/>
  <c r="G7"/>
  <c r="F7"/>
  <c r="I7" s="1"/>
  <c r="H6"/>
  <c r="G6"/>
  <c r="F6"/>
  <c r="I6" s="1"/>
  <c r="H5"/>
  <c r="G5"/>
  <c r="F5"/>
  <c r="I5" s="1"/>
  <c r="H4"/>
  <c r="G4"/>
  <c r="F4"/>
  <c r="I4" s="1"/>
  <c r="H3"/>
  <c r="G3"/>
  <c r="F3"/>
  <c r="I3" s="1"/>
  <c r="I420" l="1"/>
  <c r="I424"/>
  <c r="I428"/>
  <c r="I432"/>
  <c r="I436"/>
  <c r="I440"/>
  <c r="I444"/>
  <c r="I448"/>
  <c r="I452"/>
  <c r="I456"/>
  <c r="I460"/>
  <c r="I464"/>
  <c r="I468"/>
  <c r="I472"/>
  <c r="I476"/>
  <c r="I480"/>
  <c r="I484"/>
  <c r="I488"/>
  <c r="I419"/>
  <c r="I423"/>
  <c r="I427"/>
  <c r="I431"/>
  <c r="I435"/>
  <c r="I439"/>
  <c r="I443"/>
  <c r="I447"/>
  <c r="I451"/>
  <c r="I455"/>
  <c r="I459"/>
  <c r="I463"/>
  <c r="I467"/>
  <c r="I471"/>
  <c r="I475"/>
  <c r="I479"/>
  <c r="I483"/>
  <c r="I487"/>
  <c r="I600"/>
  <c r="I604"/>
  <c r="I608"/>
  <c r="I612"/>
  <c r="I616"/>
  <c r="I620"/>
  <c r="I624"/>
  <c r="I628"/>
  <c r="I632"/>
  <c r="I636"/>
  <c r="I640"/>
  <c r="I644"/>
  <c r="I648"/>
  <c r="I652"/>
  <c r="I656"/>
  <c r="I660"/>
  <c r="I664"/>
  <c r="I668"/>
  <c r="I672"/>
  <c r="I676"/>
  <c r="I680"/>
  <c r="I684"/>
  <c r="I688"/>
  <c r="I692"/>
  <c r="I696"/>
  <c r="I700"/>
  <c r="I704"/>
  <c r="I708"/>
  <c r="I712"/>
  <c r="I716"/>
  <c r="I720"/>
  <c r="I724"/>
  <c r="I728"/>
  <c r="I732"/>
  <c r="I736"/>
  <c r="I740"/>
  <c r="I744"/>
  <c r="I748"/>
  <c r="I752"/>
  <c r="I756"/>
  <c r="I760"/>
  <c r="I764"/>
  <c r="I768"/>
  <c r="I772"/>
  <c r="I776"/>
  <c r="I780"/>
  <c r="I784"/>
  <c r="I788"/>
  <c r="I792"/>
  <c r="I796"/>
  <c r="I800"/>
  <c r="I804"/>
  <c r="I808"/>
  <c r="I812"/>
  <c r="I816"/>
  <c r="I820"/>
  <c r="I824"/>
  <c r="I828"/>
  <c r="I832"/>
  <c r="I836"/>
  <c r="I840"/>
  <c r="I844"/>
  <c r="I848"/>
  <c r="I852"/>
  <c r="I856"/>
  <c r="I860"/>
  <c r="I864"/>
  <c r="I868"/>
  <c r="I872"/>
  <c r="I876"/>
  <c r="I880"/>
  <c r="I884"/>
  <c r="I888"/>
  <c r="I892"/>
  <c r="I896"/>
  <c r="I900"/>
  <c r="I904"/>
  <c r="I598"/>
  <c r="I602"/>
  <c r="I606"/>
  <c r="I610"/>
  <c r="I614"/>
  <c r="I618"/>
  <c r="I622"/>
  <c r="I626"/>
  <c r="I630"/>
  <c r="I634"/>
  <c r="I638"/>
  <c r="I642"/>
  <c r="I646"/>
  <c r="I650"/>
  <c r="I654"/>
  <c r="I658"/>
  <c r="I662"/>
  <c r="I666"/>
  <c r="I670"/>
  <c r="I674"/>
  <c r="I678"/>
  <c r="I682"/>
  <c r="I686"/>
  <c r="I690"/>
  <c r="I694"/>
  <c r="I698"/>
  <c r="I702"/>
  <c r="I706"/>
  <c r="I710"/>
  <c r="I714"/>
  <c r="I718"/>
  <c r="I722"/>
  <c r="I726"/>
  <c r="I730"/>
  <c r="I734"/>
  <c r="I738"/>
  <c r="I742"/>
  <c r="I746"/>
  <c r="I750"/>
  <c r="I754"/>
  <c r="I758"/>
  <c r="I762"/>
  <c r="I766"/>
  <c r="I770"/>
  <c r="I774"/>
  <c r="I778"/>
  <c r="I782"/>
  <c r="I786"/>
  <c r="I790"/>
  <c r="I794"/>
  <c r="I798"/>
  <c r="I802"/>
  <c r="I806"/>
  <c r="I810"/>
  <c r="I814"/>
  <c r="I818"/>
  <c r="I822"/>
  <c r="I826"/>
  <c r="I830"/>
  <c r="I834"/>
  <c r="I838"/>
  <c r="I842"/>
  <c r="I846"/>
  <c r="I850"/>
  <c r="I854"/>
  <c r="I858"/>
  <c r="I862"/>
  <c r="I866"/>
  <c r="I870"/>
  <c r="I874"/>
  <c r="I878"/>
  <c r="I882"/>
  <c r="I886"/>
  <c r="I890"/>
  <c r="I894"/>
  <c r="I898"/>
  <c r="I902"/>
  <c r="I599"/>
  <c r="I603"/>
  <c r="I607"/>
  <c r="I611"/>
  <c r="I615"/>
  <c r="I619"/>
  <c r="I623"/>
  <c r="I627"/>
  <c r="I631"/>
  <c r="I635"/>
  <c r="I639"/>
  <c r="I643"/>
  <c r="I647"/>
  <c r="I651"/>
  <c r="I655"/>
  <c r="I659"/>
  <c r="I663"/>
  <c r="I667"/>
  <c r="I671"/>
  <c r="I675"/>
  <c r="I679"/>
  <c r="I683"/>
  <c r="I687"/>
  <c r="I691"/>
  <c r="I695"/>
  <c r="I699"/>
  <c r="I703"/>
  <c r="I707"/>
  <c r="I711"/>
  <c r="I715"/>
  <c r="I719"/>
  <c r="I723"/>
  <c r="I727"/>
  <c r="I731"/>
  <c r="I735"/>
  <c r="I739"/>
  <c r="I743"/>
  <c r="I747"/>
  <c r="I751"/>
  <c r="I755"/>
  <c r="I759"/>
  <c r="I763"/>
  <c r="I767"/>
  <c r="I771"/>
  <c r="I775"/>
  <c r="I779"/>
  <c r="I783"/>
  <c r="I787"/>
  <c r="I791"/>
  <c r="I795"/>
  <c r="I799"/>
  <c r="I803"/>
  <c r="I807"/>
  <c r="I811"/>
  <c r="I815"/>
  <c r="I819"/>
  <c r="I823"/>
  <c r="I827"/>
  <c r="I831"/>
  <c r="I835"/>
  <c r="I839"/>
  <c r="I843"/>
  <c r="I847"/>
  <c r="I851"/>
  <c r="I855"/>
  <c r="I859"/>
  <c r="I863"/>
  <c r="I867"/>
  <c r="I871"/>
  <c r="I875"/>
  <c r="I879"/>
  <c r="I883"/>
  <c r="I887"/>
  <c r="I891"/>
  <c r="I895"/>
  <c r="I899"/>
  <c r="I903"/>
  <c r="I1072"/>
  <c r="I1076"/>
  <c r="I1080"/>
  <c r="I1084"/>
  <c r="I1088"/>
  <c r="I1092"/>
  <c r="I1096"/>
  <c r="I1100"/>
  <c r="I1104"/>
  <c r="I1108"/>
  <c r="I1112"/>
  <c r="I1116"/>
  <c r="I1120"/>
  <c r="I1124"/>
  <c r="I1128"/>
  <c r="I1132"/>
  <c r="I1136"/>
  <c r="I1140"/>
  <c r="I1144"/>
  <c r="I1148"/>
  <c r="I1152"/>
  <c r="I1156"/>
  <c r="I1160"/>
  <c r="I1164"/>
  <c r="I1168"/>
  <c r="I1172"/>
  <c r="I1176"/>
  <c r="I1180"/>
  <c r="I1184"/>
  <c r="I1188"/>
  <c r="I1192"/>
  <c r="I1196"/>
  <c r="I1200"/>
  <c r="I1204"/>
  <c r="I1208"/>
  <c r="I1212"/>
  <c r="I1216"/>
  <c r="I1220"/>
  <c r="I1224"/>
  <c r="I1181"/>
  <c r="I1098"/>
  <c r="I1102"/>
  <c r="I1106"/>
  <c r="I1154"/>
  <c r="I1071"/>
  <c r="I1075"/>
  <c r="I1079"/>
  <c r="I1083"/>
  <c r="I1087"/>
  <c r="I1091"/>
  <c r="I1095"/>
  <c r="I1099"/>
  <c r="I1103"/>
  <c r="I1107"/>
  <c r="I1111"/>
  <c r="I1115"/>
  <c r="I1119"/>
  <c r="I1123"/>
  <c r="I1127"/>
  <c r="I1131"/>
  <c r="I1135"/>
  <c r="I1139"/>
  <c r="I1143"/>
  <c r="I1147"/>
  <c r="I1151"/>
  <c r="I1155"/>
  <c r="I1159"/>
  <c r="I1163"/>
  <c r="I1167"/>
  <c r="I1171"/>
  <c r="I1175"/>
  <c r="I1179"/>
  <c r="I1183"/>
  <c r="I1187"/>
  <c r="I1191"/>
  <c r="I1195"/>
  <c r="I1199"/>
  <c r="I1203"/>
  <c r="I1207"/>
  <c r="I1211"/>
  <c r="I1215"/>
  <c r="I1219"/>
  <c r="I1223"/>
</calcChain>
</file>

<file path=xl/sharedStrings.xml><?xml version="1.0" encoding="utf-8"?>
<sst xmlns="http://schemas.openxmlformats.org/spreadsheetml/2006/main" count="3562" uniqueCount="3555">
  <si>
    <t xml:space="preserve">gene name </t>
    <phoneticPr fontId="1" type="noConversion"/>
  </si>
  <si>
    <t>reference sequence</t>
    <phoneticPr fontId="1" type="noConversion"/>
  </si>
  <si>
    <t>total count</t>
    <phoneticPr fontId="1" type="noConversion"/>
  </si>
  <si>
    <t>RPM</t>
    <phoneticPr fontId="1" type="noConversion"/>
  </si>
  <si>
    <t>Total RPM</t>
    <phoneticPr fontId="1" type="noConversion"/>
  </si>
  <si>
    <t>Embryo 10DPA</t>
    <phoneticPr fontId="1" type="noConversion"/>
  </si>
  <si>
    <t>Seed 1 DPG</t>
  </si>
  <si>
    <t>Seed 5 DPG</t>
    <phoneticPr fontId="1" type="noConversion"/>
  </si>
  <si>
    <t>miR1023</t>
  </si>
  <si>
    <t>ACACTTTCTCCATTTCGTCGG</t>
  </si>
  <si>
    <t>miR1024</t>
  </si>
  <si>
    <t>TCGGTTGGATTTGGGCCTC</t>
  </si>
  <si>
    <t>miR1026</t>
  </si>
  <si>
    <t>TGGATACAAGACTTGAAGGACA</t>
  </si>
  <si>
    <t>miR1027</t>
  </si>
  <si>
    <t>TTTCTTCTTCTCTTCCAAC</t>
  </si>
  <si>
    <t>miR1028</t>
  </si>
  <si>
    <t>GTGAGCATTGTAGATTACGTGCTA</t>
  </si>
  <si>
    <t>miR1033</t>
  </si>
  <si>
    <t>GCTGGTCGTAATGGGCACT</t>
  </si>
  <si>
    <t>miR1037</t>
  </si>
  <si>
    <t>ACCTTATTGGATTGGTTGG</t>
  </si>
  <si>
    <t>miR1040</t>
  </si>
  <si>
    <t>TGAAGCAAATAGGAACATGTTCAT</t>
  </si>
  <si>
    <t>miR1042</t>
  </si>
  <si>
    <t>GCTGTGCAAGGAATTAGATCGGG</t>
  </si>
  <si>
    <t>miR1043</t>
  </si>
  <si>
    <t>TTGCGCGTGGAATTTGAAGCGGTC</t>
  </si>
  <si>
    <t>miR1044</t>
  </si>
  <si>
    <t>TTGTTGTACTATTTTGTTTT</t>
  </si>
  <si>
    <t>miR1046</t>
  </si>
  <si>
    <t>TGTGAAAAATATGAAAAACTGCAG</t>
  </si>
  <si>
    <t>miR1047</t>
  </si>
  <si>
    <t>GATCAGATGACCGAGTTG</t>
  </si>
  <si>
    <t>miR1048</t>
  </si>
  <si>
    <t>AGAACATGACTGTGTAGACGGACT</t>
  </si>
  <si>
    <t>miR1051</t>
  </si>
  <si>
    <t>GCTTCAACCGTGAACAGTGAAGA</t>
  </si>
  <si>
    <t>miR1052</t>
  </si>
  <si>
    <t>TTCTTTTATTGGACTTGCATGGTA</t>
  </si>
  <si>
    <t>miR1055</t>
  </si>
  <si>
    <t>TTAGGGGTAGTTTTCAAGATGGAC</t>
  </si>
  <si>
    <t>miR1056</t>
  </si>
  <si>
    <t>TATCTGTTGCATCATATCCC</t>
  </si>
  <si>
    <t>miR1057</t>
  </si>
  <si>
    <t>TCTTGTTTTCTAGCTGGATGTGGT</t>
  </si>
  <si>
    <t>miR1061</t>
  </si>
  <si>
    <t>TTATTTAATATGATACTCAAT</t>
  </si>
  <si>
    <t>miR1066</t>
  </si>
  <si>
    <t>ACATGTTGTAGAGGGGTTCAC</t>
  </si>
  <si>
    <t>miR1067</t>
  </si>
  <si>
    <t>ACAACTGAAGTTTGCATCTGTCCA</t>
  </si>
  <si>
    <t>miR1069</t>
  </si>
  <si>
    <t>TAATACAATCAAAGTCGCTCACAT</t>
  </si>
  <si>
    <t>miR1070</t>
  </si>
  <si>
    <t>TCTGTTTTAGTAGAAACTTGA</t>
  </si>
  <si>
    <t>miR1071</t>
  </si>
  <si>
    <t>ACCCGTTCATCGGATTGCCGG</t>
  </si>
  <si>
    <t>miR1072</t>
  </si>
  <si>
    <t>TGATTTGTTATTTGTAAGATTG</t>
  </si>
  <si>
    <t>miR1074</t>
  </si>
  <si>
    <t>TGGGTTGTGTAGTTGGTTAT</t>
  </si>
  <si>
    <t>miR1075</t>
  </si>
  <si>
    <t>TGTCGTTGCAGGTCATGGTTTCAC</t>
  </si>
  <si>
    <t>miR1077</t>
  </si>
  <si>
    <t>TTGAAGTGTTCGGATCGCGGC</t>
  </si>
  <si>
    <t>miR1078</t>
  </si>
  <si>
    <t>TTTGGATGACATATTGCTGAT</t>
  </si>
  <si>
    <t>miR1082</t>
  </si>
  <si>
    <t>GTGTTGGCCTGCTGGCCGGCG</t>
  </si>
  <si>
    <t>miR1083</t>
  </si>
  <si>
    <t>TAGCCTGGAACGAAGCACGGT</t>
  </si>
  <si>
    <t>miR1087</t>
  </si>
  <si>
    <t>GATCAGATTGATGTTAGTGTT</t>
  </si>
  <si>
    <t>miR1088</t>
  </si>
  <si>
    <t>AGAACAAAGAGAGCACATGCAT</t>
  </si>
  <si>
    <t>miR1092</t>
  </si>
  <si>
    <t>TGACAGGATGTTGGATGTT</t>
  </si>
  <si>
    <t>miR1094</t>
  </si>
  <si>
    <t>TACTTCTCCGTGCCACAGTA</t>
  </si>
  <si>
    <t>miR1097</t>
  </si>
  <si>
    <t>AGCTCATTGTTGTTGTCTGGAGA</t>
  </si>
  <si>
    <t>miR1098</t>
  </si>
  <si>
    <t>TGATGAAGGTGTGCTGAAT</t>
  </si>
  <si>
    <t>miR1099</t>
  </si>
  <si>
    <t>TATAGCAATGGTTTGTTTG</t>
  </si>
  <si>
    <t>miR1100</t>
  </si>
  <si>
    <t>TTGTCACGGACAGAAGCGCATCTC</t>
  </si>
  <si>
    <t>miR1101</t>
  </si>
  <si>
    <t>TTTTTGCAGAGAATGAATCAA</t>
  </si>
  <si>
    <t>miR1104</t>
  </si>
  <si>
    <t>CGACAGCTGCTTCTTTTTCTT</t>
  </si>
  <si>
    <t>miR1105</t>
  </si>
  <si>
    <t>TTCTGTTGTGAAGTCGCTGCC</t>
  </si>
  <si>
    <t>miR1108</t>
  </si>
  <si>
    <t>TGACTGAGAGGCACAACCACC</t>
  </si>
  <si>
    <t>miR1110</t>
  </si>
  <si>
    <t>GCAGGGCGGTGGTCATGGA</t>
  </si>
  <si>
    <t>miR1111</t>
  </si>
  <si>
    <t>GCCATGACGGTAAGCGGACAACAG</t>
  </si>
  <si>
    <t>miR1112</t>
  </si>
  <si>
    <t>ACGGAATAGTATACAAAGTCA</t>
  </si>
  <si>
    <t>miR1114</t>
  </si>
  <si>
    <t>AAGGGCAATACATTGAGTCGG</t>
  </si>
  <si>
    <t>miR1117</t>
  </si>
  <si>
    <t>TTAGTACCGGTTGGTGGCACAAAC</t>
  </si>
  <si>
    <t>miR1118</t>
  </si>
  <si>
    <t>AGACTTATATTATGGAATGGAGGG</t>
  </si>
  <si>
    <t>miR1119</t>
  </si>
  <si>
    <t>TGGTCGGCGTGGATGCATAGCAG</t>
  </si>
  <si>
    <t>miR1120</t>
  </si>
  <si>
    <t>TTCTTATATTATGGGACGGAG</t>
  </si>
  <si>
    <t>miR1121</t>
  </si>
  <si>
    <t>AGTTGTGATGAAACGCTCTA</t>
  </si>
  <si>
    <t>miR1122</t>
  </si>
  <si>
    <t>ATATACATCCGTATGTAGA</t>
  </si>
  <si>
    <t>miR1124</t>
  </si>
  <si>
    <t>GCAGGACGATCAAGAGCAGTTCCA</t>
  </si>
  <si>
    <t>miR1125</t>
  </si>
  <si>
    <t>ACCAACGAGACTGACTGCGGCTGG</t>
  </si>
  <si>
    <t>miR1127</t>
  </si>
  <si>
    <t>AATACTCCCTCCGTCCGGAAATAC</t>
  </si>
  <si>
    <t>miR1128</t>
  </si>
  <si>
    <t>TAATACTCCCTCCGTCTCAAA</t>
  </si>
  <si>
    <t>miR1129</t>
  </si>
  <si>
    <t>CAGCGATCTCAGCGGAGCCCGGG</t>
  </si>
  <si>
    <t>miR1130</t>
  </si>
  <si>
    <t>TCTGTAACTTAATATAAGACG</t>
  </si>
  <si>
    <t>miR1131</t>
  </si>
  <si>
    <t>TTGTCCCGGTTCGTGGCATAAACC</t>
  </si>
  <si>
    <t>miR1133</t>
  </si>
  <si>
    <t>ATATACTCCCTCCGTTCCTAAA</t>
  </si>
  <si>
    <t>miR1134</t>
  </si>
  <si>
    <t>CAGAGAACACAAGAAAGAAGAGAT</t>
  </si>
  <si>
    <t>miR1135</t>
  </si>
  <si>
    <t>TGCGACAAGTAATTCCGGACGGAG</t>
  </si>
  <si>
    <t>miR1136</t>
  </si>
  <si>
    <t>CTTGTCGTAGGAATGGATGTATCT</t>
  </si>
  <si>
    <t>miR1137</t>
  </si>
  <si>
    <t>TAGTACAAAGTTGAGACAGTTA</t>
  </si>
  <si>
    <t>miR1139</t>
  </si>
  <si>
    <t>AGAAGTAACATAAAGTAGTAACAT</t>
  </si>
  <si>
    <t>miR1142</t>
  </si>
  <si>
    <t>AAGGTCGTGGATGAGAGCATCGG</t>
  </si>
  <si>
    <t>miR1143</t>
  </si>
  <si>
    <t>AGGACGTTCCCCTCTACCGGTGA</t>
  </si>
  <si>
    <t>miR1144</t>
  </si>
  <si>
    <t>CGGCGGCGCGGGGCTGGCTCG</t>
  </si>
  <si>
    <t>miR1145</t>
  </si>
  <si>
    <t>TGGCGTTGACATGATCGCTGG</t>
  </si>
  <si>
    <t>miR1146</t>
  </si>
  <si>
    <t>ATGGGTGACCGACCGGGAAGTT</t>
  </si>
  <si>
    <t>miR1148</t>
  </si>
  <si>
    <t>CCAACGGACAGAGGCGGACATGG</t>
  </si>
  <si>
    <t>miR1149</t>
  </si>
  <si>
    <t>AAGTTGTTGATATGGAGGGTC</t>
  </si>
  <si>
    <t>miR1150</t>
  </si>
  <si>
    <t>TCGCGGCGACGGGGGCGGA</t>
  </si>
  <si>
    <t>miR1151</t>
  </si>
  <si>
    <t>ATCGGGGATGTGGGAGTCGG</t>
  </si>
  <si>
    <t>miR1152</t>
  </si>
  <si>
    <t>AAGAAGGTGACGATGCTTGA</t>
  </si>
  <si>
    <t>miR1153</t>
  </si>
  <si>
    <t>AGTGCTGCTGAACGTAAAG</t>
  </si>
  <si>
    <t>miR1154</t>
  </si>
  <si>
    <t>TGCCTATCTGTACGACTAAGT</t>
  </si>
  <si>
    <t>miR1155</t>
  </si>
  <si>
    <t>TGAGTCCTGTACGAGAGAAGGGCG</t>
  </si>
  <si>
    <t>miR1157</t>
  </si>
  <si>
    <t>TTCAGGAAGCGGGACGTG</t>
  </si>
  <si>
    <t>miR1158</t>
  </si>
  <si>
    <t>ACTGGAGGAGGCACTGGAA</t>
  </si>
  <si>
    <t>miR1159</t>
  </si>
  <si>
    <t>TCAAGCCAATGGACACGGATC</t>
  </si>
  <si>
    <t>miR1160</t>
  </si>
  <si>
    <t>TTGAAAGGAAGTCTAGGAGCGGAT</t>
  </si>
  <si>
    <t>miR1161</t>
  </si>
  <si>
    <t>ATACTGGAGCTCTCAAACAGGC</t>
  </si>
  <si>
    <t>miR1162</t>
  </si>
  <si>
    <t>CGGCTTAATTTGACTCAACACG</t>
  </si>
  <si>
    <t>miR1163</t>
  </si>
  <si>
    <t>AGGGCATGTGCGTTGCAACGG</t>
  </si>
  <si>
    <t>miR1165</t>
  </si>
  <si>
    <t>ACGAGACGCGCTTGTTGGATATGC</t>
  </si>
  <si>
    <t>miR1168</t>
  </si>
  <si>
    <t>AGGTACGGAAGGAGAAGA</t>
  </si>
  <si>
    <t>miR1169</t>
  </si>
  <si>
    <t>TACCAGCAAGAACAATACCAACA</t>
    <phoneticPr fontId="1" type="noConversion"/>
  </si>
  <si>
    <t>miR1171</t>
  </si>
  <si>
    <t>TGGAGGGTGGAGGGAGTGGAGTGC</t>
  </si>
  <si>
    <t>miR1172</t>
  </si>
  <si>
    <t>AAGGATCTGAGACGCGAGTGGAA</t>
  </si>
  <si>
    <t>miR1211</t>
  </si>
  <si>
    <t>GAGGCAGATGGGATGGTTATGAAG</t>
  </si>
  <si>
    <t>miR1214</t>
  </si>
  <si>
    <t>AATATGAGATCTCGCGGAC</t>
  </si>
  <si>
    <t>miR1215</t>
  </si>
  <si>
    <t>TCAATTGCAAAACTGATGACGG</t>
  </si>
  <si>
    <t>miR1216</t>
  </si>
  <si>
    <t>TGATGGTGTATGACGTTGTATCT</t>
  </si>
  <si>
    <t>miR1217</t>
  </si>
  <si>
    <t>TGGATGTTGTTGCAAATGGCG</t>
  </si>
  <si>
    <t>miR1221</t>
  </si>
  <si>
    <t>TGTGACCCATGCACAGATCTCCGC</t>
  </si>
  <si>
    <t>miR1222</t>
  </si>
  <si>
    <t>TTGAAGGAGTTCGTAGGATAA</t>
  </si>
  <si>
    <t>miR1223</t>
  </si>
  <si>
    <t>TTGGCTAGAGCATGCACTTCTA</t>
  </si>
  <si>
    <t>miR1310</t>
  </si>
  <si>
    <t>AGGCATTGGGGACGCAACGTCCTCG</t>
  </si>
  <si>
    <t>miR1311</t>
  </si>
  <si>
    <t>TCAGAGTTCTGCTATGTTCCGGCC</t>
  </si>
  <si>
    <t>miR1312</t>
  </si>
  <si>
    <t>TCATTGGAGTAGAAAATGACGCAT</t>
  </si>
  <si>
    <t>miR1314</t>
  </si>
  <si>
    <t>TCCGGCCTGTGCATTTAGGAGAA</t>
  </si>
  <si>
    <t>miR1319</t>
  </si>
  <si>
    <t>TCTTTAATAATTATAGTTGTCGAG</t>
  </si>
  <si>
    <t>miR1320</t>
  </si>
  <si>
    <t>TGGAACGGAGGAAGTATTTATCAT</t>
  </si>
  <si>
    <t>miR1423</t>
  </si>
  <si>
    <t>ATGAACTAGCAACGTGGGCGCTCG</t>
  </si>
  <si>
    <t>miR1427</t>
  </si>
  <si>
    <t>TCCGGACTGTGCGGTCGGCGC</t>
  </si>
  <si>
    <t>miR1428</t>
  </si>
  <si>
    <t>TAAGATAAAGACGTGACATTT</t>
  </si>
  <si>
    <t>miR1429</t>
  </si>
  <si>
    <t>TAACTACTAGCTAGATCCGTGCAT</t>
  </si>
  <si>
    <t>miR1432</t>
  </si>
  <si>
    <t>TCAGGAGAGATGACACCGACA</t>
  </si>
  <si>
    <t>miR1435</t>
  </si>
  <si>
    <t>TTTGGTAAGCAGAACTTTTT</t>
  </si>
  <si>
    <t>miR1436</t>
  </si>
  <si>
    <t>CACTTATTTTGGGACGGAGGGAGT</t>
  </si>
  <si>
    <t>miR1437</t>
  </si>
  <si>
    <t>GGAGGAAACGGTGCTAGTC</t>
  </si>
  <si>
    <t>miR1438</t>
  </si>
  <si>
    <t>ATGGGTAATTTTAGTCAACTTTAA</t>
  </si>
  <si>
    <t>miR1439</t>
  </si>
  <si>
    <t>ATTTAGGAACGGAGGGAGTAT</t>
  </si>
  <si>
    <t>miR1440</t>
  </si>
  <si>
    <t>TTTGGAAGAGTGAGTATTTGA</t>
  </si>
  <si>
    <t>miR1442</t>
  </si>
  <si>
    <t>AGTTTCATAGGACTAGATGTGCT</t>
  </si>
  <si>
    <t>miR1444</t>
  </si>
  <si>
    <t>TTCACATCGTCAGACGTTT</t>
  </si>
  <si>
    <t>miR1445</t>
  </si>
  <si>
    <t>CCCCTGTGTAGATAGAAAAC</t>
  </si>
  <si>
    <t>miR1446</t>
  </si>
  <si>
    <t>TTCGAATCTCTCTCTCCTCCA</t>
  </si>
  <si>
    <t>miR1449</t>
  </si>
  <si>
    <t>AGAAGGTAGCACTAAGATATACTC</t>
  </si>
  <si>
    <t>miR1507</t>
  </si>
  <si>
    <t>AGATGTTGCAGTGGAAGAAAGATG</t>
  </si>
  <si>
    <t>miR1508</t>
  </si>
  <si>
    <t>TTAGAAAGGAGGAATACATGTTGT</t>
  </si>
  <si>
    <t>miR1509</t>
  </si>
  <si>
    <t>GTTGATCAAGGATAATCAAGGTT</t>
  </si>
  <si>
    <t>miR1510</t>
  </si>
  <si>
    <t>ACAGATAGGTAAACAAGACTGC</t>
  </si>
  <si>
    <t>miR1511</t>
  </si>
  <si>
    <t>AACTTGGCTCTGATACCATCCG</t>
  </si>
  <si>
    <t>miR1512</t>
  </si>
  <si>
    <t>AACTGAGCAATTCTGTAAGAGCAT</t>
    <phoneticPr fontId="1" type="noConversion"/>
  </si>
  <si>
    <t>miR1513</t>
  </si>
  <si>
    <t>TTTATAATTGTGTATAAGGTATGT</t>
  </si>
  <si>
    <t>miR1515</t>
  </si>
  <si>
    <t>TCATTTTTTGCTGCAATCGTTCAC</t>
  </si>
  <si>
    <t>miR1516</t>
  </si>
  <si>
    <t>CAAAGAGCTATGGATGTA</t>
  </si>
  <si>
    <t>miR1517</t>
  </si>
  <si>
    <t>AGTCTTGGTCATGTCGTCGAGCAA</t>
  </si>
  <si>
    <t>miR1518</t>
  </si>
  <si>
    <t>TGTGTTGTAAGGTGTGAATATGA</t>
  </si>
  <si>
    <t>miR1520</t>
  </si>
  <si>
    <t>AAGAACTGAAACCATACAATCATA</t>
  </si>
  <si>
    <t>miR1521</t>
  </si>
  <si>
    <t>CTGTTGATGAAGAAAATGCTGA</t>
  </si>
  <si>
    <t>miR1523</t>
  </si>
  <si>
    <t>TCTATCCCTCCTGAGCTACACC</t>
  </si>
  <si>
    <t>miR1526</t>
  </si>
  <si>
    <t>CCGGAAGAAGAACATATTTAAGCTA</t>
  </si>
  <si>
    <t>miR1528</t>
  </si>
  <si>
    <t>ATAAGTAGATCAATATAGTAGCAT</t>
  </si>
  <si>
    <t>miR1532</t>
  </si>
  <si>
    <t>AACACGTTCCAGACGGAGGAGCTC</t>
  </si>
  <si>
    <t>miR1533</t>
  </si>
  <si>
    <t>AAATAAAGACGAATAATGA</t>
  </si>
  <si>
    <t>miR1535</t>
  </si>
  <si>
    <t>TTGTTTGATGGTATGTGCT</t>
  </si>
  <si>
    <t>miR156</t>
  </si>
  <si>
    <t>TGACAGAAGAGAGTGAGCAC</t>
  </si>
  <si>
    <t>miR157</t>
  </si>
  <si>
    <t>TTGACAGAAGATAGTGAGCAC</t>
  </si>
  <si>
    <t>miR158</t>
  </si>
  <si>
    <t>TCCCAAATGTAGACAAAGCA</t>
  </si>
  <si>
    <t>miR159</t>
  </si>
  <si>
    <t>TTTGGATTGAAGGGAGCTCTG</t>
  </si>
  <si>
    <t>miR160</t>
  </si>
  <si>
    <t>TGCCTGGCTCCCTGTATGCCA</t>
  </si>
  <si>
    <t>miR161</t>
  </si>
  <si>
    <t>TTGAAAGTGACTACATCGGGG</t>
  </si>
  <si>
    <t>miR162</t>
  </si>
  <si>
    <t>TTCGATAGAACCGTGCATCTCAGA</t>
  </si>
  <si>
    <t>miR163</t>
  </si>
  <si>
    <t>CTTGAAGAGGATGGAACTTGATA</t>
  </si>
  <si>
    <t>miR164</t>
  </si>
  <si>
    <t>TGGAGAAGCAGGGCACGTGCA</t>
  </si>
  <si>
    <t>miR165</t>
  </si>
  <si>
    <t>TCGGACCAGGCTTCATCCCCC</t>
  </si>
  <si>
    <t>miR166</t>
  </si>
  <si>
    <t>TCGGACCAGGCTTCATTCCCC</t>
  </si>
  <si>
    <t>miR167</t>
  </si>
  <si>
    <t>TGAAGCTGCCAGCATGATCTGA</t>
  </si>
  <si>
    <t>miR168</t>
  </si>
  <si>
    <t>TCGCTTGGTGCAGATCGGGAC</t>
  </si>
  <si>
    <t>miR169</t>
  </si>
  <si>
    <t>CAGCCAAGGATGACTTGCCGG</t>
  </si>
  <si>
    <t>miR171</t>
  </si>
  <si>
    <t>TGATTGAGCCGTGCCAATATC</t>
  </si>
  <si>
    <t>miR172</t>
  </si>
  <si>
    <t>AGAATCTTGATGATGCTGCAT</t>
  </si>
  <si>
    <t>miR173</t>
  </si>
  <si>
    <t>GTATTACTTGTCGCAACGTGGAAG</t>
  </si>
  <si>
    <t>miR1846</t>
  </si>
  <si>
    <t>AGTAGGAGGGCGCGGCGGCCGCT</t>
  </si>
  <si>
    <t>miR1847</t>
  </si>
  <si>
    <t>CTGCAGTTGTGAGTTGTGGCA</t>
  </si>
  <si>
    <t>miR1848</t>
  </si>
  <si>
    <t>CCTCGCCGGCTGCGCGTCCAC</t>
  </si>
  <si>
    <t>miR1850</t>
  </si>
  <si>
    <t>TTTGTGAGAACGAAACGTGG</t>
  </si>
  <si>
    <t>miR1851</t>
  </si>
  <si>
    <t>AATCTGGGAGGCACTTTTGGC</t>
  </si>
  <si>
    <t>miR1852</t>
  </si>
  <si>
    <t>GCATGGATTACAGAATCAGGT</t>
  </si>
  <si>
    <t>miR1854</t>
  </si>
  <si>
    <t>TAGGTGAAATTCGTAGATATTCGGA</t>
  </si>
  <si>
    <t>miR1855</t>
  </si>
  <si>
    <t>AGAACTGGAGTAGCCTCAAGGAAGA</t>
  </si>
  <si>
    <t>miR1856</t>
  </si>
  <si>
    <t>TATGCGTATGACGGCTTGTAG</t>
  </si>
  <si>
    <t>miR1858</t>
  </si>
  <si>
    <t>GAGGAGGAGGAAGGGTGGGG</t>
  </si>
  <si>
    <t>miR1860</t>
  </si>
  <si>
    <t>ATCTGTCAAGCTAGTTTTCATCAT</t>
  </si>
  <si>
    <t>miR1861</t>
  </si>
  <si>
    <t>TGGATTTGAGGCAGAAATGTG</t>
  </si>
  <si>
    <t>miR1862</t>
  </si>
  <si>
    <t>CTGATAGTTATTTTGGGACGG</t>
  </si>
  <si>
    <t>miR1863</t>
  </si>
  <si>
    <t>ATGCTCTGATACCATGTTAAGCTT</t>
  </si>
  <si>
    <t>miR1864</t>
  </si>
  <si>
    <t>TGTAGATAAGTGATGGTAGAATGT</t>
  </si>
  <si>
    <t>miR1868</t>
  </si>
  <si>
    <t>TCACCGAACAACGAGGGACAGC</t>
  </si>
  <si>
    <t>miR1869</t>
  </si>
  <si>
    <t>TGGAACAATGTAGGCATGGGAAGT</t>
  </si>
  <si>
    <t>miR1870</t>
  </si>
  <si>
    <t>GCATGAATTTGAACTAGTGGGCAT</t>
  </si>
  <si>
    <t>miR1871</t>
  </si>
  <si>
    <t>ACTGGCTCTGATACCAGATGGTT</t>
  </si>
  <si>
    <t>miR1872</t>
  </si>
  <si>
    <t>TGAACTGTAAACTGTGACGGCTCAA</t>
  </si>
  <si>
    <t>miR1873</t>
  </si>
  <si>
    <t>GCTTAACATGGTATCAGAGCTAAG</t>
  </si>
  <si>
    <t>miR1875</t>
  </si>
  <si>
    <t>ATCATATGGAGTGATGAACAGAA</t>
  </si>
  <si>
    <t>miR1876</t>
  </si>
  <si>
    <t>AGACAGTGGGGTGGGGCTGGCCC</t>
  </si>
  <si>
    <t>miR1877</t>
  </si>
  <si>
    <t>AGATGACTGTGAATATGAAGGTGG</t>
  </si>
  <si>
    <t>miR1878</t>
  </si>
  <si>
    <t>ATTTGTAGTGTTCGGATTGAGTTT</t>
  </si>
  <si>
    <t>miR1879</t>
  </si>
  <si>
    <t>GGTTTCGTAGGGATGAGGATGG</t>
  </si>
  <si>
    <t>miR1881</t>
  </si>
  <si>
    <t>AATGATATTGTAGGTGTGAGTGGT</t>
  </si>
  <si>
    <t>miR1882</t>
  </si>
  <si>
    <t>AGATTGTATTTCAAGGTATTTCAT</t>
  </si>
  <si>
    <t>miR1886</t>
  </si>
  <si>
    <t>ATGAAACTGAAATTTAGGTTGGAT</t>
  </si>
  <si>
    <t>miR1887</t>
  </si>
  <si>
    <t>ATACTAAGTAGAGTGCCAAGAGAG</t>
  </si>
  <si>
    <t>miR1888</t>
  </si>
  <si>
    <t>TAAGTTGAAGATCGTGAAGAG</t>
  </si>
  <si>
    <t>miR1916</t>
  </si>
  <si>
    <t>TATTTCACTTAGACATACACTCAA</t>
  </si>
  <si>
    <t>miR1917</t>
  </si>
  <si>
    <t>ATTAAAGAAGAGATAGCTAAAGT</t>
  </si>
  <si>
    <t>miR2079</t>
  </si>
  <si>
    <t>GATGTTGATGTTGGATGGACGCAT</t>
  </si>
  <si>
    <t>miR2081</t>
  </si>
  <si>
    <t>AGCTAGAGCTGATGTTGATCTGAT</t>
  </si>
  <si>
    <t>miR2083</t>
  </si>
  <si>
    <t>TGATTGACGGAGTGGAAGAGAGA</t>
  </si>
  <si>
    <t>miR2084</t>
  </si>
  <si>
    <t>CCTGCATTTGTGTTGGATTGAGGA</t>
  </si>
  <si>
    <t>miR2086</t>
  </si>
  <si>
    <t>GACATGGAATGCAAAACTCGGTA</t>
  </si>
  <si>
    <t>miR2087</t>
  </si>
  <si>
    <t>GAAGCTAAAGAACCGAGCGCAGAG</t>
  </si>
  <si>
    <t>miR2088</t>
  </si>
  <si>
    <t>TCAATGGTAATCTAGGACTT</t>
  </si>
  <si>
    <t>miR2089</t>
  </si>
  <si>
    <t>GAGGATTGGTGTAACATAGGTAGA</t>
  </si>
  <si>
    <t>miR2091</t>
  </si>
  <si>
    <t>TCAACCGAGGCGGGAGCAGAG</t>
  </si>
  <si>
    <t>miR2093</t>
  </si>
  <si>
    <t>ATGATTAATTTGAAGAAA</t>
  </si>
  <si>
    <t>miR2094</t>
  </si>
  <si>
    <t>CCGAGCAGGTGGCTCCACGTCG</t>
  </si>
  <si>
    <t>miR2096</t>
  </si>
  <si>
    <t>ACCTGAGGGTGAAAGCGGGGGA</t>
  </si>
  <si>
    <t>miR2097</t>
  </si>
  <si>
    <t>AGAGAGATGGGATCGGGAGGGGAG</t>
  </si>
  <si>
    <t>miR2098</t>
  </si>
  <si>
    <t>CGGTCTGTCAAGTCGGATG</t>
  </si>
  <si>
    <t>miR2099</t>
  </si>
  <si>
    <t>TGACTTGTTGTACAACTTT</t>
  </si>
  <si>
    <t>miR2100</t>
  </si>
  <si>
    <t>TTCCTCTCAGTTGCCAAGCAA</t>
  </si>
  <si>
    <t>miR2101</t>
  </si>
  <si>
    <t>AATTTAACCAACGTGAGCGACTGT</t>
  </si>
  <si>
    <t>miR2104</t>
  </si>
  <si>
    <t>GGGCGAGGGGATGCAGAAAGCGCG</t>
  </si>
  <si>
    <t>miR2105</t>
  </si>
  <si>
    <t>TGAGATGATGAATGATTAAT</t>
  </si>
  <si>
    <t>miR2108</t>
  </si>
  <si>
    <t>TAATGTGTAGTGTTTGATCGT</t>
  </si>
  <si>
    <t>miR2111</t>
  </si>
  <si>
    <t>ATACTTTAGAATGCAGATTCACTC</t>
  </si>
  <si>
    <t>miR2112</t>
  </si>
  <si>
    <t>CGCAATGCGGATGATGCACATGAT</t>
  </si>
  <si>
    <t>miR2118</t>
  </si>
  <si>
    <t>GGCCAATGGAACAATGTAGGCAAGG</t>
  </si>
  <si>
    <t>miR2119</t>
  </si>
  <si>
    <t>TCTAGAAGCTGGAGTTGAGGGGAA</t>
  </si>
  <si>
    <t>miR2120</t>
  </si>
  <si>
    <t>AAGATTTTAGTCGGCGGTTCGTTC</t>
  </si>
  <si>
    <t>miR2122</t>
  </si>
  <si>
    <t>TTTAAAAATAACGCTATATTTTTC</t>
  </si>
  <si>
    <t>miR2199</t>
  </si>
  <si>
    <t>TGATAACTCGACGGATCGC</t>
  </si>
  <si>
    <t>miR2275</t>
  </si>
  <si>
    <t>AGGAGGTTGAGAGGCAAGCTGAAC</t>
  </si>
  <si>
    <t>miR2585</t>
  </si>
  <si>
    <t>AGGATTAGAGATTACCGGAC</t>
  </si>
  <si>
    <t>miR2586</t>
  </si>
  <si>
    <t>CGTGTCAGTTGTATGGTGTTGGAC</t>
  </si>
  <si>
    <t>miR2590</t>
  </si>
  <si>
    <t>AGAATGACATGGCTAAGAATAATA</t>
  </si>
  <si>
    <t>miR2592</t>
  </si>
  <si>
    <t>GAAAAAACATAGAATGGACGAGCG</t>
  </si>
  <si>
    <t>miR2593</t>
  </si>
  <si>
    <t>ATACTCATGATTGAAGGAACCTAT</t>
  </si>
  <si>
    <t>miR2596</t>
  </si>
  <si>
    <t>TCTTATTTCATTGTTGGACCACA</t>
  </si>
  <si>
    <t>miR2597</t>
  </si>
  <si>
    <t>TTTGGTATTGTAGATATTGA</t>
  </si>
  <si>
    <t>miR2599</t>
  </si>
  <si>
    <t>TAGGTCAAGGAATTATTT</t>
  </si>
  <si>
    <t>miR2600</t>
  </si>
  <si>
    <t>AAGATTCGTAGGCATTGGATCGGT</t>
  </si>
  <si>
    <t>miR2604</t>
  </si>
  <si>
    <t>TAATTTTTATGTGGGATTGATGGT</t>
  </si>
  <si>
    <t>miR2606</t>
  </si>
  <si>
    <t>AAAAGCACTTTAGAGCGGCTA</t>
  </si>
  <si>
    <t>miR2607</t>
  </si>
  <si>
    <t>ATGGATTATGTAGTATCAAGTGGT</t>
  </si>
  <si>
    <t>miR2609</t>
  </si>
  <si>
    <t>TGGAAGTATCATAGGTTATCAT</t>
  </si>
  <si>
    <t>miR2610</t>
  </si>
  <si>
    <t>AGATTACACTGTATGGCAT</t>
  </si>
  <si>
    <t>miR2611</t>
  </si>
  <si>
    <t>TTTTGCAGTGTTTGATGGAAG</t>
  </si>
  <si>
    <t>miR2615</t>
  </si>
  <si>
    <t>CCTGTTCGGCATTTTAGAAGGGC</t>
  </si>
  <si>
    <t>miR2616</t>
  </si>
  <si>
    <t>TAGGGTTTGGTTCGACGAGCGGAT</t>
  </si>
  <si>
    <t>miR2617</t>
  </si>
  <si>
    <t>TGTAGTGTAGCATCGCCGGCGT</t>
  </si>
  <si>
    <t>miR2619</t>
  </si>
  <si>
    <t>ATATTTTTGATGTCGTTGGTA</t>
  </si>
  <si>
    <t>miR2620</t>
  </si>
  <si>
    <t>TCTGATTAGACACCGGCATCATG</t>
  </si>
  <si>
    <t>miR2623</t>
  </si>
  <si>
    <t>TACGGCTATACTTTCCTTCAT</t>
  </si>
  <si>
    <t>miR2626</t>
  </si>
  <si>
    <t>AAACTTCCGGATTTAGGTGTT</t>
  </si>
  <si>
    <t>miR2628</t>
  </si>
  <si>
    <t>CATGAAGAATGCATGAGCTAA</t>
  </si>
  <si>
    <t>miR2631</t>
  </si>
  <si>
    <t>ATTGACATGCCACGTGGGACACT</t>
  </si>
  <si>
    <t>miR2637</t>
  </si>
  <si>
    <t>AATACTCCCTCTGATCACGGT</t>
  </si>
  <si>
    <t>miR2639</t>
  </si>
  <si>
    <t>TAGTGGCTTACTCAACTTT</t>
  </si>
  <si>
    <t>miR2640</t>
  </si>
  <si>
    <t>TTGCATTGCCGGAGCTGGCGACAC</t>
  </si>
  <si>
    <t>miR2644</t>
  </si>
  <si>
    <t>CCTTCAGATCTGTACATGGTGTGT</t>
  </si>
  <si>
    <t>miR2645</t>
  </si>
  <si>
    <t>TTTGCGTAGAATGAGCATATTT</t>
  </si>
  <si>
    <t>miR2650</t>
  </si>
  <si>
    <t>AATTAAATATGTATTCAGGTCAGC</t>
  </si>
  <si>
    <t>miR2651</t>
  </si>
  <si>
    <t>TGTAGTTTGGTTGCCTGCATT</t>
  </si>
  <si>
    <t>miR2652</t>
  </si>
  <si>
    <t>ATCAGGGTGGAGAAGGATT</t>
  </si>
  <si>
    <t>miR2657</t>
  </si>
  <si>
    <t>TGTGATTTCATAGATTTTGTTCAG</t>
  </si>
  <si>
    <t>miR2658</t>
  </si>
  <si>
    <t>TTGGTGACCTTGTATAGATGC</t>
  </si>
  <si>
    <t>miR2659</t>
  </si>
  <si>
    <t>CACCATCCGGGTGCGACTTGGTAA</t>
  </si>
  <si>
    <t>miR2661</t>
  </si>
  <si>
    <t>TAGGTTGCTAGAGAAAATGGTCAG</t>
  </si>
  <si>
    <t>miR2666</t>
  </si>
  <si>
    <t>CGAAAGTAGGATATAGTGA</t>
  </si>
  <si>
    <t>miR2667</t>
  </si>
  <si>
    <t>TCCTTGATCAACTGGCTAGCC</t>
  </si>
  <si>
    <t>miR2670</t>
  </si>
  <si>
    <t>AAGAAGGTGGCTCATTATTTC</t>
  </si>
  <si>
    <t>miR2671</t>
  </si>
  <si>
    <t>GTAAAGTTTCGTTTCGGTCGT</t>
  </si>
  <si>
    <t>miR2673</t>
  </si>
  <si>
    <t>CCTCTTCTTCTTCGTCGTCTTCCA</t>
  </si>
  <si>
    <t>miR2677</t>
  </si>
  <si>
    <t>TTTATTGATATGCATAACTATGAT</t>
  </si>
  <si>
    <t>miR2680</t>
  </si>
  <si>
    <t>TCCTCGGAACACTAGTGGAT</t>
  </si>
  <si>
    <t>miR2863</t>
  </si>
  <si>
    <t>TTTACGTATTATTTGGCACTAGGT</t>
  </si>
  <si>
    <t>miR2864</t>
  </si>
  <si>
    <t>TTTTCGGCCCTTGCATTTGCA</t>
  </si>
  <si>
    <t>miR2865</t>
  </si>
  <si>
    <t>CATCAGACAGCGACGTACCGTAG</t>
  </si>
  <si>
    <t>miR2867</t>
  </si>
  <si>
    <t>CCAGGACGGTGGTCATGGA</t>
  </si>
  <si>
    <t>miR2868</t>
  </si>
  <si>
    <t>TTGGTTTATGTGTAGCAGAAG</t>
  </si>
  <si>
    <t>miR2871</t>
  </si>
  <si>
    <t>GACAAATAGAAACAGATAGAAAA</t>
  </si>
  <si>
    <t>miR2873</t>
  </si>
  <si>
    <t>TTGGACTTGAGTAGGTTG</t>
  </si>
  <si>
    <t>miR2875</t>
  </si>
  <si>
    <t>ATTCTAAAGTATGTACGTTTATA</t>
  </si>
  <si>
    <t>miR2876</t>
  </si>
  <si>
    <t>AATGGTGGCTGCGACTGTTTA</t>
  </si>
  <si>
    <t>miR2878</t>
  </si>
  <si>
    <t>ACACTGTAGTAAAAGTTGAGGATG</t>
  </si>
  <si>
    <t>miR2905</t>
  </si>
  <si>
    <t>ACATACCAGTGGACAAAGGCA</t>
  </si>
  <si>
    <t>miR2907</t>
  </si>
  <si>
    <t>GGCAGCGAGCGAGGGAACTGGCGG</t>
  </si>
  <si>
    <t>miR2912</t>
  </si>
  <si>
    <t>TCTAGAACCGAGACAAATGGGC</t>
  </si>
  <si>
    <t>miR2913</t>
  </si>
  <si>
    <t>GCGGTCGGGGCTGCAACGGAG</t>
  </si>
  <si>
    <t>miR2916</t>
  </si>
  <si>
    <t>TGGGGGCTCGAAGACGATCA</t>
  </si>
  <si>
    <t>miR2919</t>
  </si>
  <si>
    <t>AGGGGGACGGGGGGGGAAAG</t>
  </si>
  <si>
    <t>miR2920</t>
  </si>
  <si>
    <t>AAATAACAAGTAGACATTTCAAAC</t>
  </si>
  <si>
    <t>miR2923</t>
  </si>
  <si>
    <t>ATGACAAACATATATAAAGAACAA</t>
  </si>
  <si>
    <t>miR2925</t>
  </si>
  <si>
    <t>TGCGCGGCCGAGGGCTTCT</t>
  </si>
  <si>
    <t>miR2926</t>
  </si>
  <si>
    <t>AGGCGACGGACGTTGGTGT</t>
  </si>
  <si>
    <t>miR2930</t>
  </si>
  <si>
    <t>GTTCTTCTTCTCTCTCGCGTCGCC</t>
  </si>
  <si>
    <t>miR2931</t>
  </si>
  <si>
    <t>CTTATTGTTGAAGTCCAAAA</t>
  </si>
  <si>
    <t>miR2933</t>
  </si>
  <si>
    <t>TGCACAATTGGAGAGGAAATTGCC</t>
  </si>
  <si>
    <t>miR2934</t>
  </si>
  <si>
    <t>CCATCCAGGTTTTGTAGGAA</t>
  </si>
  <si>
    <t>miR2936</t>
  </si>
  <si>
    <t>CCTTGGGAGAGAGAACACAGAGGA</t>
  </si>
  <si>
    <t>miR2937</t>
  </si>
  <si>
    <t>TATGAAGAGCTAGTTGAAGGATCA</t>
  </si>
  <si>
    <t>miR2939</t>
  </si>
  <si>
    <t>TTAACGCACAGACATACAGACCAT</t>
  </si>
  <si>
    <t>miR2949</t>
  </si>
  <si>
    <t>TTTTTGAACTTGGACAGTTGCCGA</t>
  </si>
  <si>
    <t>miR2950</t>
  </si>
  <si>
    <t>GTGGTTTGCTCTGGGATGGAATA</t>
  </si>
  <si>
    <t>miR319</t>
  </si>
  <si>
    <t>ACTGGATGACGCGGGAGCTAA</t>
  </si>
  <si>
    <t>miR3433</t>
  </si>
  <si>
    <t>GGGCATTTGAGACGGTATG</t>
  </si>
  <si>
    <t>miR3434</t>
  </si>
  <si>
    <t>TCAGAATCAGAAGAACAATCCA</t>
  </si>
  <si>
    <t>miR3436</t>
  </si>
  <si>
    <t>CAAGAACTGAGTATTTTGGGTCGT</t>
  </si>
  <si>
    <t>miR3437</t>
  </si>
  <si>
    <t>CCGTGGATCGTTTTTTGTT</t>
  </si>
  <si>
    <t>miR3438</t>
  </si>
  <si>
    <t>TCTAAGGATTACATGCTTGAAGCT</t>
  </si>
  <si>
    <t>miR3440</t>
  </si>
  <si>
    <t>TGGGATTGGTAAAGGGAAGCATG</t>
  </si>
  <si>
    <t>miR3441</t>
  </si>
  <si>
    <t>TTGCGAAGGACTTTGAAGGAA</t>
  </si>
  <si>
    <t>miR3442</t>
  </si>
  <si>
    <t>TTCAAGTTCTATAGATGGTGT</t>
  </si>
  <si>
    <t>miR3443</t>
  </si>
  <si>
    <t>TGCCTTGTGAGCAGTTGACGAGTT</t>
  </si>
  <si>
    <t>miR3444</t>
  </si>
  <si>
    <t>GTTGGGAGCTCGAAGACGATCA</t>
  </si>
  <si>
    <t>miR3446</t>
  </si>
  <si>
    <t>CTCAGAAGTAGACGTTGGACAAGG</t>
  </si>
  <si>
    <t>miR3447</t>
  </si>
  <si>
    <t>CGTGACGGACAAATCAAGCGG</t>
  </si>
  <si>
    <t>miR3449</t>
  </si>
  <si>
    <t>AGTTAGAAGCATACCTGGATA</t>
  </si>
  <si>
    <t>miR3476</t>
  </si>
  <si>
    <t>AGGCTCAAAACATCAAGTTTCTAA</t>
  </si>
  <si>
    <t>miR3509</t>
  </si>
  <si>
    <t>CATTAACGACTCTCAGACAGTCAG</t>
  </si>
  <si>
    <t>miR3510</t>
  </si>
  <si>
    <t>TTATGAGCATCTTCGAGAGACTGA</t>
  </si>
  <si>
    <t>miR3511</t>
  </si>
  <si>
    <t>TGTTATATGGCAACTGAGTGAA</t>
  </si>
  <si>
    <t>miR3512</t>
  </si>
  <si>
    <t>CTCAATGATGACTAAAGA</t>
  </si>
  <si>
    <t>miR3513</t>
  </si>
  <si>
    <t>TTGAAAGATAGATATTGTGATT</t>
  </si>
  <si>
    <t>miR3514</t>
  </si>
  <si>
    <t>GAGGATTCTGTGTTGAACGGGTGG</t>
  </si>
  <si>
    <t>miR3515</t>
  </si>
  <si>
    <t>AAGCAGAAAGTGAACGGTGAT</t>
  </si>
  <si>
    <t>miR3517</t>
  </si>
  <si>
    <t>CTGCCACTGTGATCATCTCGGAGA</t>
  </si>
  <si>
    <t>miR3518</t>
  </si>
  <si>
    <t>TACCTTTGAGGATCAGTCGTG</t>
  </si>
  <si>
    <t>miR3520</t>
  </si>
  <si>
    <t>TAGGAGACGTTGTGAATTTC</t>
  </si>
  <si>
    <t>miR3522</t>
  </si>
  <si>
    <t>TGAGCACACTAATGAGCAACTGA</t>
  </si>
  <si>
    <t>miR3624</t>
  </si>
  <si>
    <t>TCAGGACAGCAAGCATACTGATT</t>
  </si>
  <si>
    <t>miR3625</t>
  </si>
  <si>
    <t>CTCGGGAGATGGACTACGGAAGCC</t>
  </si>
  <si>
    <t>miR3627</t>
  </si>
  <si>
    <t>GTGTGTCCGCTGGAAGATGGTAGC</t>
  </si>
  <si>
    <t>miR3629</t>
  </si>
  <si>
    <t>GGCTGCTAGAAAAGATGTGGA</t>
  </si>
  <si>
    <t>miR3630</t>
  </si>
  <si>
    <t>TGCCAAGATGACGGATTCAGACAT</t>
  </si>
  <si>
    <t>miR3631</t>
  </si>
  <si>
    <t>TATATTGGATGTGTCTATAA</t>
  </si>
  <si>
    <t>miR3633</t>
  </si>
  <si>
    <t>GAATGGACGGTTTAGGAGA</t>
  </si>
  <si>
    <t>miR3635</t>
  </si>
  <si>
    <t>GTGATTGTGGGGCATAATAGA</t>
  </si>
  <si>
    <t>miR3636</t>
  </si>
  <si>
    <t>GTCTTCGTGAGCAAGCAAGTTGGA</t>
  </si>
  <si>
    <t>miR3637</t>
  </si>
  <si>
    <t>ATTTTGTGGTGTGTTTGTCGAGA</t>
  </si>
  <si>
    <t>miR3639</t>
  </si>
  <si>
    <t>GAGCTTTTGGCTTCGAAGTCGG</t>
  </si>
  <si>
    <t>miR3640</t>
  </si>
  <si>
    <t>ACCTGTTGGTGATGCTCTTATGGA</t>
  </si>
  <si>
    <t>miR3693</t>
  </si>
  <si>
    <t>AAGGGTGCTCCAAGAACGTCGCTC</t>
  </si>
  <si>
    <t>miR3696</t>
  </si>
  <si>
    <t>TCGGCTACCATCGTGACTGAT</t>
  </si>
  <si>
    <t>miR3699</t>
  </si>
  <si>
    <t>GAGCAGAGAGATGACTTTGGTGAC</t>
  </si>
  <si>
    <t>miR3701</t>
  </si>
  <si>
    <t>TGAACACATGCACCACCCTCTGATC</t>
  </si>
  <si>
    <t>miR3704</t>
  </si>
  <si>
    <t>GGTCTAGTGTTGGAGTTGGACGAA</t>
  </si>
  <si>
    <t>miR3706</t>
  </si>
  <si>
    <t>TTTCTGGAGAAATGGATGGATA</t>
  </si>
  <si>
    <t>miR3710</t>
  </si>
  <si>
    <t>CGGGACCTGTATGGGCCTCCA</t>
  </si>
  <si>
    <t>miR3711</t>
  </si>
  <si>
    <t>GTCGCTAGAAGGAGGGCAT</t>
  </si>
  <si>
    <t>miR3712</t>
  </si>
  <si>
    <t>TGGGACCGAAGATCAGACTCCGCA</t>
  </si>
  <si>
    <t>miR390</t>
  </si>
  <si>
    <t>AAGCTCAGGAGGGATAGCGCC</t>
  </si>
  <si>
    <t>miR391</t>
  </si>
  <si>
    <t>TTCAGCAGAGAGATAACGGCA</t>
  </si>
  <si>
    <t>miR393</t>
  </si>
  <si>
    <t>TTCCAAAGGGATCGCATTGAT</t>
  </si>
  <si>
    <t>miR3933</t>
  </si>
  <si>
    <t>AGAAGCAGGATGACGACTC</t>
  </si>
  <si>
    <t>miR394</t>
  </si>
  <si>
    <t>TTGGCATTCTGTCCACCTCC</t>
  </si>
  <si>
    <t>miR3946</t>
  </si>
  <si>
    <t>TTGGAAGAAAGAGAAGAGGAACG</t>
  </si>
  <si>
    <t>miR3948</t>
  </si>
  <si>
    <t>GGAGTTGGAGTGGGAGAGGGAG</t>
  </si>
  <si>
    <t>miR3949</t>
  </si>
  <si>
    <t>TAATGTTGAGACGACAAAATGTAG</t>
  </si>
  <si>
    <t>miR395</t>
  </si>
  <si>
    <t>TGAAGTGTTTGGGGGAACTC</t>
  </si>
  <si>
    <t>miR3951</t>
  </si>
  <si>
    <t>TAGGATAAAGAAGAAGAAAAG</t>
  </si>
  <si>
    <t>miR3954</t>
  </si>
  <si>
    <t>TGGACAGGAGATATCACGGT</t>
  </si>
  <si>
    <t>miR396</t>
  </si>
  <si>
    <t>TCCACAGGCTTTCTTGAACTG</t>
  </si>
  <si>
    <t>miR397</t>
  </si>
  <si>
    <t>TTGAGTGCAGCGTTGATGAAC</t>
  </si>
  <si>
    <t>miR3979</t>
  </si>
  <si>
    <t>CTTGGGGAGGAGAGAATGCT</t>
  </si>
  <si>
    <t>miR398</t>
  </si>
  <si>
    <t>GGAGTGTCAGAGGAGCAACGGA</t>
  </si>
  <si>
    <t>miR3981</t>
  </si>
  <si>
    <t>ATACTTATGGATAGTCGTCTCATC</t>
  </si>
  <si>
    <t>miR3982</t>
  </si>
  <si>
    <t>GCGGCATCCATCAGTGGCAACAAT</t>
  </si>
  <si>
    <t>miR399</t>
  </si>
  <si>
    <t>GTGGCAAGTTTCTATTGGCGG</t>
  </si>
  <si>
    <t>miR400</t>
  </si>
  <si>
    <t>ATGATGAAGAGTATTATAAGCACA</t>
  </si>
  <si>
    <t>miR401</t>
  </si>
  <si>
    <t>CGAATACTGCTGTCGACGCCA</t>
  </si>
  <si>
    <t>miR403</t>
  </si>
  <si>
    <t>TCTTTTGTGGTGATCGTCTAAATT</t>
  </si>
  <si>
    <t>miR406</t>
  </si>
  <si>
    <t>TAAGAATGCGTCATTGGTAACCAG</t>
  </si>
  <si>
    <t>miR407</t>
  </si>
  <si>
    <t>TTTAAAATGATATATCGTTTTGGT</t>
  </si>
  <si>
    <t>miR408</t>
  </si>
  <si>
    <t>CAGGGATGGAGCAGAGCAAGG</t>
  </si>
  <si>
    <t>miR414</t>
  </si>
  <si>
    <t>CTTCATCTTCATCAATCACGTGCA</t>
  </si>
  <si>
    <t>miR415</t>
  </si>
  <si>
    <t>GAACAGAACAGAACAGAAGCA</t>
  </si>
  <si>
    <t>miR417</t>
  </si>
  <si>
    <t>GACGGAGAATTTGTTCGA</t>
  </si>
  <si>
    <t>miR418</t>
  </si>
  <si>
    <t>TGTGGATGATGAGATGACG</t>
  </si>
  <si>
    <t>miR419</t>
  </si>
  <si>
    <t>TTATGAAATGATGATGATGTGTG</t>
  </si>
  <si>
    <t>miR420</t>
  </si>
  <si>
    <t>TAGACTGATCACGGATAATGC</t>
  </si>
  <si>
    <t>miR4221</t>
  </si>
  <si>
    <t>AGGATGTTCAAATGGTAGTAGAAGA</t>
  </si>
  <si>
    <t>miR4226</t>
  </si>
  <si>
    <t>TACAAGATTCATCGAGCGGAAATA</t>
  </si>
  <si>
    <t>miR4227</t>
  </si>
  <si>
    <t>TGCATTTGTGCGCCAGTCATTCTA</t>
  </si>
  <si>
    <t>miR4229</t>
  </si>
  <si>
    <t>TGGCTAGTGGAGGTCCGGCCACAC</t>
  </si>
  <si>
    <t>miR4232</t>
  </si>
  <si>
    <t>TGAACATTTATGTAGGATGTGCTGA</t>
  </si>
  <si>
    <t>miR4233</t>
  </si>
  <si>
    <t>ACATCATCAAAAGCATACAACTCC</t>
  </si>
  <si>
    <t>miR4235</t>
  </si>
  <si>
    <t>ACTGAAAACGTACGTACACCCCCT</t>
  </si>
  <si>
    <t>miR4242</t>
  </si>
  <si>
    <t>AGAAGTAGCTGTGGCATTCCC</t>
  </si>
  <si>
    <t>miR4243</t>
  </si>
  <si>
    <t>TTGAACATTGTAGATGAGTTCGTC</t>
  </si>
  <si>
    <t>miR4244</t>
  </si>
  <si>
    <t>TTGTTGATTGCGTTGGAGATG</t>
  </si>
  <si>
    <t>miR4249</t>
  </si>
  <si>
    <t>TGAATTTGTAGAGGTTCGGTA</t>
  </si>
  <si>
    <t>miR4250</t>
  </si>
  <si>
    <t>TCAACGGCACAAGAAGACTCA</t>
  </si>
  <si>
    <t>miR4342</t>
  </si>
  <si>
    <t>AATGACTTGCTGAATGAGGATGGT</t>
  </si>
  <si>
    <t>miR4343</t>
  </si>
  <si>
    <t>AATAGAAACTCACGGTCAAGTTAAT</t>
  </si>
  <si>
    <t>miR4344</t>
  </si>
  <si>
    <t>AAGTAAGAATTCTAAGACAGTAGC</t>
  </si>
  <si>
    <t>miR4345</t>
  </si>
  <si>
    <t>TAAAACCGGAACTTCAAAGACGTT</t>
  </si>
  <si>
    <t>miR4346</t>
  </si>
  <si>
    <t>GAAGACCAAACTGCGAAGTGTCAT</t>
  </si>
  <si>
    <t>miR4348</t>
  </si>
  <si>
    <t>AGAACTTGTGAAAGATGATGACAT</t>
  </si>
  <si>
    <t>miR4349</t>
  </si>
  <si>
    <t>TATTGGTAGAGATCAGAACAAGGCA</t>
  </si>
  <si>
    <t>miR4350</t>
  </si>
  <si>
    <t>TCAATATGCTTTGTTCGTTGG</t>
  </si>
  <si>
    <t>miR4351</t>
  </si>
  <si>
    <t>ATTTGGACTATCTGTTGGAGTTGG</t>
  </si>
  <si>
    <t>miR4352</t>
  </si>
  <si>
    <t>TTTCTGGACTCTACGACGGCT</t>
  </si>
  <si>
    <t>miR4354</t>
  </si>
  <si>
    <t>AGTTGGATGGTCGAACCGGC</t>
  </si>
  <si>
    <t>miR4359</t>
  </si>
  <si>
    <t>AAGCGATGATATGTGAACATAGT</t>
  </si>
  <si>
    <t>miR4360</t>
  </si>
  <si>
    <t>AGTGATGACCACGTACGGATTGAC</t>
  </si>
  <si>
    <t>miR4361</t>
  </si>
  <si>
    <t>TCTGGAAGAGACTTAGGCTAACT</t>
  </si>
  <si>
    <t>miR4362</t>
  </si>
  <si>
    <t>ACTTAGGTACAGACGTCTGATAAG</t>
  </si>
  <si>
    <t>miR4363</t>
  </si>
  <si>
    <t>CCGATTGCAGAACGGTCTTATTAG</t>
  </si>
  <si>
    <t>miR4364</t>
  </si>
  <si>
    <t>CGCAGATGTAGGAAGAAGGCTT</t>
  </si>
  <si>
    <t>miR4365</t>
  </si>
  <si>
    <t>AAGAACTCTCTACCCGGACTCGCA</t>
  </si>
  <si>
    <t>miR4366</t>
  </si>
  <si>
    <t>CTACTCCTAGTAGGATTTGTTGGA</t>
  </si>
  <si>
    <t>miR4368</t>
  </si>
  <si>
    <t>TTAAGACGTACTTACCTGTAACA</t>
  </si>
  <si>
    <t>miR4369</t>
  </si>
  <si>
    <t>CGGACAAGCTCATCTGGAAGTGGA</t>
  </si>
  <si>
    <t>miR437</t>
  </si>
  <si>
    <t>AAAGTTATACTAAGTTTAAGACAT</t>
  </si>
  <si>
    <t>miR4370</t>
  </si>
  <si>
    <t>CAGTAGACACGTCCGTTATGCGTA</t>
  </si>
  <si>
    <t>miR4371</t>
  </si>
  <si>
    <t>AAGTGATGACGTGTGTAGGACGTG</t>
  </si>
  <si>
    <t>miR4372</t>
  </si>
  <si>
    <t>TCAGAATGTGACATGTGACGGCG</t>
  </si>
  <si>
    <t>miR4373</t>
  </si>
  <si>
    <t>AAGTTGACGGATAAGACGGATGAC</t>
  </si>
  <si>
    <t>miR4374</t>
  </si>
  <si>
    <t>ATAAGACGCGTGGATGTGCAGCA</t>
  </si>
  <si>
    <t>miR4375</t>
  </si>
  <si>
    <t>ACACTCTAGTGGTCGGGCCGGCA</t>
  </si>
  <si>
    <t>miR4376</t>
  </si>
  <si>
    <t>ACGCAGGGATAGACGCTGGA</t>
  </si>
  <si>
    <t>miR4377</t>
  </si>
  <si>
    <t>TACGCATCAGCTGGAAGAAGACG</t>
  </si>
  <si>
    <t>miR4378</t>
  </si>
  <si>
    <t>AAGGACGTGTTTAGAATCGGTGTA</t>
  </si>
  <si>
    <t>miR4379</t>
  </si>
  <si>
    <t>AGAGTTGTATAGTTGGAGGCCT</t>
  </si>
  <si>
    <t>miR4380</t>
  </si>
  <si>
    <t>ACGGATTGTTGATGTAATGTGGAT</t>
  </si>
  <si>
    <t>miR4381</t>
  </si>
  <si>
    <t>TATGTCGACGTAGCGGTGACAA</t>
  </si>
  <si>
    <t>miR4382</t>
  </si>
  <si>
    <t>TATGTAAAGATGTCATGGAT</t>
  </si>
  <si>
    <t>miR4383</t>
  </si>
  <si>
    <t>TTTTGCTCCATGTTGAACCGGTC</t>
  </si>
  <si>
    <t>miR4384</t>
  </si>
  <si>
    <t>AGATCGACACATGCATTCAACGAG</t>
  </si>
  <si>
    <t>miR4385</t>
  </si>
  <si>
    <t>AATCGGATGTTAGAAAAGGTAGGT</t>
  </si>
  <si>
    <t>miR4386</t>
  </si>
  <si>
    <t>TGAAGACTCGGAGAGGAGCTGCA</t>
  </si>
  <si>
    <t>miR4387</t>
  </si>
  <si>
    <t>AGACAAAATGCTGACGTGACACT</t>
  </si>
  <si>
    <t>miR4389</t>
  </si>
  <si>
    <t>CGGACGACCGATCCAAACGGACA</t>
  </si>
  <si>
    <t>miR4390</t>
  </si>
  <si>
    <t>TCTACCCTGTCGGGTAACGGGTAT</t>
  </si>
  <si>
    <t>miR4391</t>
  </si>
  <si>
    <t>CTCTCGGCAAAGAAAAAGAAAG</t>
  </si>
  <si>
    <t>miR4392</t>
  </si>
  <si>
    <t>TTCTGCGACAAGTGATTCCGGA</t>
  </si>
  <si>
    <t>miR4393</t>
  </si>
  <si>
    <t>TGAGAAAAGTAGACAGTAAAAGCC</t>
  </si>
  <si>
    <t>miR4394</t>
  </si>
  <si>
    <t>AAGGACTGGAGAGAAAAGAGGGCCG</t>
  </si>
  <si>
    <t>miR4395</t>
  </si>
  <si>
    <t>ATGGATAGGGTATGGGCATGATGG</t>
  </si>
  <si>
    <t>miR4396</t>
  </si>
  <si>
    <t>TTAGATGTACTAAGACGAGCTGAC</t>
  </si>
  <si>
    <t>miR4398</t>
  </si>
  <si>
    <t>TCCGTCAGCGGAGTGAGAAAGAA</t>
  </si>
  <si>
    <t>miR4399</t>
  </si>
  <si>
    <t>TTATCGAAAAAGGCTACAAACGAC</t>
  </si>
  <si>
    <t>miR440</t>
  </si>
  <si>
    <t>AGTTTCTCTCTGATGATCGACGA</t>
  </si>
  <si>
    <t>miR4402</t>
  </si>
  <si>
    <t>GCATCCATTTGGGTCTCGACGGAC</t>
  </si>
  <si>
    <t>miR4403</t>
  </si>
  <si>
    <t>ACGGACACGAACAGGTCGACGGAC</t>
  </si>
  <si>
    <t>miR4406</t>
  </si>
  <si>
    <t>ATTGATTGTGGAGACCGGTGT</t>
  </si>
  <si>
    <t>miR4408</t>
  </si>
  <si>
    <t>TAACACTTGCATGAGGGCTGTGA</t>
  </si>
  <si>
    <t>miR4410</t>
  </si>
  <si>
    <t>TATATATCCGTATGTAGTTCGTAC</t>
  </si>
  <si>
    <t>miR4411</t>
  </si>
  <si>
    <t>TTAGTTGTAACCATAGTTTGTCGG</t>
  </si>
  <si>
    <t>miR4413</t>
  </si>
  <si>
    <t>AAGAGAAGATTGTAAGTGAGTG</t>
  </si>
  <si>
    <t>miR4414</t>
  </si>
  <si>
    <t>TGTGAAGATGCGGACTAC</t>
  </si>
  <si>
    <t>miR4415</t>
  </si>
  <si>
    <t>AACGTTGGATGTGGAAGAATGGCA</t>
  </si>
  <si>
    <t>miR443</t>
  </si>
  <si>
    <t>ACACACTACAATACAATCTGTGCA</t>
  </si>
  <si>
    <t>miR444</t>
  </si>
  <si>
    <t>TGCAGTTGCTGCCTCAAGCTT</t>
  </si>
  <si>
    <t>miR447</t>
  </si>
  <si>
    <t>TCATGGAAGACAAATGTAGTATTT</t>
  </si>
  <si>
    <t>miR472</t>
  </si>
  <si>
    <t>TTTTCCCTCACCTCCACC</t>
  </si>
  <si>
    <t>miR473</t>
  </si>
  <si>
    <t>TGCTCTCCCTCCAGCGGCTTCCAC</t>
  </si>
  <si>
    <t>miR474</t>
  </si>
  <si>
    <t>CAAAGTTTTTGGGTTCTGGGGGG</t>
  </si>
  <si>
    <t>miR475</t>
  </si>
  <si>
    <t>TTAGCAGTGACCATTGAATAA</t>
  </si>
  <si>
    <t>miR477</t>
  </si>
  <si>
    <t>GGATGCCTTTGGACTGGCGAGATG</t>
  </si>
  <si>
    <t>miR478</t>
  </si>
  <si>
    <t>ACGTTCTTATATTATTTAGGGA</t>
  </si>
  <si>
    <t>miR479</t>
  </si>
  <si>
    <t>GTTTGGTATTAGGTTCGGACTATC</t>
  </si>
  <si>
    <t>miR480</t>
  </si>
  <si>
    <t>ATACTACATTATGTGACGTCTGAC</t>
  </si>
  <si>
    <t>miR482</t>
  </si>
  <si>
    <t>GAGATGGTGGACTGGAGCAAGGAT</t>
  </si>
  <si>
    <t>miR4993</t>
  </si>
  <si>
    <t>GATGCAGGCGGCGTGGAAGGCATG</t>
  </si>
  <si>
    <t>miR4995</t>
  </si>
  <si>
    <t>TAGGCAGTGGCTTGGTTAAGGGAACG</t>
  </si>
  <si>
    <t>miR4997</t>
  </si>
  <si>
    <t>AACGTCAAGCGCGGAGATGATGGG</t>
  </si>
  <si>
    <t>miR4998</t>
  </si>
  <si>
    <t>AGTTTTCGTGACTGACTCTTCTGG</t>
  </si>
  <si>
    <t>miR5013</t>
  </si>
  <si>
    <t>TTTGTGAATCTCGTGACTTT</t>
  </si>
  <si>
    <t>miR5015</t>
  </si>
  <si>
    <t>TTGCTGTTATGGTGTACTTTC</t>
  </si>
  <si>
    <t>miR5020</t>
  </si>
  <si>
    <t>ATGGACAGAAAGAAGAGAGA</t>
  </si>
  <si>
    <t>miR5021</t>
  </si>
  <si>
    <t>GTAGTAGAAGAAGAAGAAGAAGAA</t>
  </si>
  <si>
    <t>miR5024</t>
  </si>
  <si>
    <t>AGGACAAAGGCCAATATATACACA</t>
  </si>
  <si>
    <t>miR5028</t>
  </si>
  <si>
    <t>AAGTTGGGATAGGCTAGAGTT</t>
  </si>
  <si>
    <t>miR5029</t>
  </si>
  <si>
    <t>ATGAAAGACGAACAACTGCAAA</t>
  </si>
  <si>
    <t>miR5030</t>
  </si>
  <si>
    <t>AAAATTTGTGTTTTTCCGG</t>
  </si>
  <si>
    <t>miR5036</t>
  </si>
  <si>
    <t>AGAAGGCCCTTGCGCAGGAGATAA</t>
  </si>
  <si>
    <t>miR5037</t>
  </si>
  <si>
    <t>ATGAGAACTTTGAGGACTG</t>
  </si>
  <si>
    <t>miR5039</t>
  </si>
  <si>
    <t>CCCTTTTTTGGAACCTGTTGCATG</t>
  </si>
  <si>
    <t>miR5040</t>
  </si>
  <si>
    <t>AGGATATATAGACAAGCATGGAT</t>
  </si>
  <si>
    <t>miR5044</t>
  </si>
  <si>
    <t>GTACTGTGTGACGCCTAGAGGTTCA</t>
  </si>
  <si>
    <t>miR5048</t>
  </si>
  <si>
    <t>TATTTGCAGGTTTTAGGTCTAA</t>
  </si>
  <si>
    <t>miR5049</t>
  </si>
  <si>
    <t>AAGACAAGAATTTTGGGACGGAGG</t>
  </si>
  <si>
    <t>miR5050</t>
  </si>
  <si>
    <t>TTGAGGTCGTTCAACCAGCAA</t>
  </si>
  <si>
    <t>miR5051</t>
  </si>
  <si>
    <t>TTTGGCACCTTGAAACTGGGA</t>
  </si>
  <si>
    <t>miR5052</t>
  </si>
  <si>
    <t>TACTGGCTGTGGCGGTAGGCATA</t>
  </si>
  <si>
    <t>miR5053</t>
  </si>
  <si>
    <t>CGCAGCTGTAGTCGCCGGCGT</t>
  </si>
  <si>
    <t>miR5054</t>
  </si>
  <si>
    <t>GTTCCCCACGGTCGGCGCCA</t>
  </si>
  <si>
    <t>miR5055</t>
  </si>
  <si>
    <t>TCTCGCTACTGAGCTCGGCAT</t>
  </si>
  <si>
    <t>miR5056</t>
  </si>
  <si>
    <t>AGGAAGAACCGGAAGCAGCGA</t>
  </si>
  <si>
    <t>miR5057</t>
  </si>
  <si>
    <t>AAATTTCAGATCATTTGGACA</t>
  </si>
  <si>
    <t>miR5058</t>
  </si>
  <si>
    <t>AATAGTTGAGGGATGGAAAACA</t>
  </si>
  <si>
    <t>miR5059</t>
  </si>
  <si>
    <t>TCGTTCCTGGGCAGCAGCACCA</t>
  </si>
  <si>
    <t>miR5060</t>
  </si>
  <si>
    <t>GCGGCAAGCTAGAGACAGCAA</t>
  </si>
  <si>
    <t>miR5061</t>
  </si>
  <si>
    <t>TCTGTTCTGTTCTGATCGGTA</t>
  </si>
  <si>
    <t>miR5062</t>
  </si>
  <si>
    <t>TGAACCTTGGGGAAAAGCCGCAT</t>
  </si>
  <si>
    <t>miR5063</t>
  </si>
  <si>
    <t>TCCACTGGAAGAGGCTTTTGCT</t>
  </si>
  <si>
    <t>miR5064</t>
  </si>
  <si>
    <t>TGAATTTGTCCATAGCATCAG</t>
  </si>
  <si>
    <t>miR5065</t>
  </si>
  <si>
    <t>TAGGCAATTCACATATACACT</t>
  </si>
  <si>
    <t>miR5066</t>
  </si>
  <si>
    <t>AAGTGTATATGTGGATTGCCT</t>
  </si>
  <si>
    <t>miR5067</t>
  </si>
  <si>
    <t>TGAGCGACAAGTAATATGGAT</t>
  </si>
  <si>
    <t>miR5068</t>
  </si>
  <si>
    <t>ATCAGGTAGATCGGGTATGGGTAT</t>
  </si>
  <si>
    <t>miR5069</t>
  </si>
  <si>
    <t>TAGGTGATTGATTTGACTAAC</t>
  </si>
  <si>
    <t>miR5070</t>
  </si>
  <si>
    <t>AACTAAGTATGGTCGGAGGGT</t>
  </si>
  <si>
    <t>miR5071</t>
  </si>
  <si>
    <t>TCAAGCATCATGTCATGGACA</t>
  </si>
  <si>
    <t>miR5072</t>
  </si>
  <si>
    <t>CGTTCCCCACGGACGGCGCCA</t>
  </si>
  <si>
    <t>miR5073</t>
  </si>
  <si>
    <t>GTTTGGTGAATCGGAAACAATTTTA</t>
  </si>
  <si>
    <t>miR5074</t>
  </si>
  <si>
    <t>GAAGGCCACCGTCGGCACCGC</t>
  </si>
  <si>
    <t>miR5075</t>
  </si>
  <si>
    <t>TTCTCCGTCGACGCCGTCAGC</t>
  </si>
  <si>
    <t>miR5076</t>
  </si>
  <si>
    <t>TTAAATGGGAGCAGAGCAGGTT</t>
  </si>
  <si>
    <t>miR5077</t>
  </si>
  <si>
    <t>TTCACGTCGGGTTCACCA</t>
  </si>
  <si>
    <t>miR5079</t>
  </si>
  <si>
    <t>GTATTGGATTGTGATTTTGGTAT</t>
  </si>
  <si>
    <t>miR5080</t>
  </si>
  <si>
    <t>AAATGGATCATGCCGGACACG</t>
  </si>
  <si>
    <t>miR5081</t>
  </si>
  <si>
    <t>TAATTTGTAGCAAATTGGTGT</t>
  </si>
  <si>
    <t>miR5082</t>
  </si>
  <si>
    <t>CGCGATGATGGCCGCGCGGGCTCA</t>
  </si>
  <si>
    <t>miR5083</t>
  </si>
  <si>
    <t>AGACTACAATTATCTGATCA</t>
  </si>
  <si>
    <t>miR5084</t>
  </si>
  <si>
    <t>ACAGTACTGCAGAGGATCCTTACC</t>
  </si>
  <si>
    <t>miR5085</t>
  </si>
  <si>
    <t>AAGGACATTTTTTGTGGCATG</t>
  </si>
  <si>
    <t>miR5086</t>
  </si>
  <si>
    <t>ACATTGGTGGAAGGCGTGGTA</t>
  </si>
  <si>
    <t>miR5137</t>
  </si>
  <si>
    <t>AGCTGGAAGAAGACGACGGGAT</t>
  </si>
  <si>
    <t>miR5138</t>
  </si>
  <si>
    <t>AAAAATCGGTAGAAGGGCTA</t>
  </si>
  <si>
    <t>miR5139</t>
  </si>
  <si>
    <t>AACCTGGCTCTGATACCA</t>
  </si>
  <si>
    <t>miR5140</t>
  </si>
  <si>
    <t>TGCTGGTGATGATTAGTGTG</t>
  </si>
  <si>
    <t>miR5141</t>
  </si>
  <si>
    <t>AGACCCGACGCGACTGACGGA</t>
  </si>
  <si>
    <t>miR5142</t>
  </si>
  <si>
    <t>ATGTGATTGATTAAGTGCAT</t>
  </si>
  <si>
    <t>miR5143</t>
  </si>
  <si>
    <t>TGTGGATATGTTGGCAATTATGAT</t>
  </si>
  <si>
    <t>miR5144</t>
  </si>
  <si>
    <t>TTCTTGTACTGCTGAAGATGA</t>
  </si>
  <si>
    <t>miR5145</t>
  </si>
  <si>
    <t>ACCTGTTTGGATTTTTGAGGGTTA</t>
  </si>
  <si>
    <t>miR5146</t>
  </si>
  <si>
    <t>ATTAATGATGAACCGGCACTATT</t>
  </si>
  <si>
    <t>miR5147</t>
  </si>
  <si>
    <t>ACAGACTGCTTGCTGGATGGATGG</t>
  </si>
  <si>
    <t>miR5148</t>
  </si>
  <si>
    <t>TGACGGTGGTAGATGACATATCAT</t>
  </si>
  <si>
    <t>miR5149</t>
  </si>
  <si>
    <t>GAGGAGCTCGTGGCGGATTTGGG</t>
  </si>
  <si>
    <t>miR5150</t>
  </si>
  <si>
    <t>ATGAAACTGCAGCAGTCAGAGCT</t>
  </si>
  <si>
    <t>miR5151</t>
  </si>
  <si>
    <t>GTAGATGTGTAGGGTACGAATGAG</t>
  </si>
  <si>
    <t>miR5152</t>
  </si>
  <si>
    <t>AGTCCTGCTATACCCACCA</t>
  </si>
  <si>
    <t>miR5153</t>
  </si>
  <si>
    <t>ATGGAATTACACAGACACGTGACGT</t>
  </si>
  <si>
    <t>miR5154</t>
  </si>
  <si>
    <t>ACACTACGTTGCGTGACGTCTGAG</t>
  </si>
  <si>
    <t>miR5156</t>
  </si>
  <si>
    <t>AGCCTTATAAACTGAAAAGGAGAA</t>
  </si>
  <si>
    <t>miR5157</t>
  </si>
  <si>
    <t>AAAGTGTGGCTGTCATAAAAGTGT</t>
  </si>
  <si>
    <t>miR5160</t>
  </si>
  <si>
    <t>CGGAGATCGATGGCATTGTCTG</t>
  </si>
  <si>
    <t>miR5161</t>
  </si>
  <si>
    <t>CTTTGAGACAGAGGGAGTATA</t>
  </si>
  <si>
    <t>miR5163</t>
  </si>
  <si>
    <t>TAGATATTTCAGAGAGTGGGTGGA</t>
  </si>
  <si>
    <t>miR5164</t>
  </si>
  <si>
    <t>CGGCAACTTTTCTAACTACGC</t>
  </si>
  <si>
    <t>miR5165</t>
  </si>
  <si>
    <t>ATCTTGGACTTCTATGGTGGTT</t>
  </si>
  <si>
    <t>miR5167</t>
  </si>
  <si>
    <t>TGTGAATTCCTTGAATGATGAGCC</t>
  </si>
  <si>
    <t>miR5169</t>
  </si>
  <si>
    <t>TTTGAGCAAGTTTTGAGCA</t>
  </si>
  <si>
    <t>miR5170</t>
  </si>
  <si>
    <t>TCATCAAGTGAGGATCGTCA</t>
  </si>
  <si>
    <t>miR5171</t>
  </si>
  <si>
    <t>TCTTATATTATGGGACGGAAGGA</t>
  </si>
  <si>
    <t>miR5172</t>
  </si>
  <si>
    <t>GATCTGACGTAGCTCCTCCCGGCA</t>
  </si>
  <si>
    <t>miR5173</t>
  </si>
  <si>
    <t>TTCGTATATGCGGTTGTACGG</t>
  </si>
  <si>
    <t>miR5174</t>
  </si>
  <si>
    <t>CTTATATTTAGGAACGGAGAGAGT</t>
  </si>
  <si>
    <t>miR5175</t>
  </si>
  <si>
    <t>CAAGAATTTTGGGACGGAGGG</t>
  </si>
  <si>
    <t>miR5176</t>
  </si>
  <si>
    <t>TTTGATGAGGTGGCATAGAATTA</t>
  </si>
  <si>
    <t>miR5177</t>
  </si>
  <si>
    <t>TGAAGATGTAAAACAGAAGAT</t>
  </si>
  <si>
    <t>miR5178</t>
  </si>
  <si>
    <t>TCTGAACCGGTAGGGCCTGCGCA</t>
  </si>
  <si>
    <t>miR5181</t>
  </si>
  <si>
    <t>CGACACTTATTTTGGATCAGA</t>
  </si>
  <si>
    <t>miR5182</t>
  </si>
  <si>
    <t>TGATGATCTAGGTACACGTGCA</t>
  </si>
  <si>
    <t>miR5183</t>
  </si>
  <si>
    <t>TTTTGGAACAAAATTTGACGTCA</t>
  </si>
  <si>
    <t>miR5185</t>
  </si>
  <si>
    <t>TTTGCACAAATAGAACTAGAAGCA</t>
  </si>
  <si>
    <t>miR5198</t>
  </si>
  <si>
    <t>GGAGGAAAATGACGATCTGAGGGA</t>
  </si>
  <si>
    <t>miR5200</t>
  </si>
  <si>
    <t>TAGATACTCTCTAAGGCTTGG</t>
  </si>
  <si>
    <t>miR5201</t>
  </si>
  <si>
    <t>AGGGGGAGGGGCAAATGATCAAAGT</t>
  </si>
  <si>
    <t>miR5202</t>
  </si>
  <si>
    <t>TTACCGTGGAATTAAAATCGTCGA</t>
  </si>
  <si>
    <t>miR5203</t>
  </si>
  <si>
    <t>ACTTATTTTGGATCGGAGGGA</t>
  </si>
  <si>
    <t>miR5204</t>
  </si>
  <si>
    <t>GCTGGAAGATTTGGTAGAA</t>
  </si>
  <si>
    <t>miR5205</t>
  </si>
  <si>
    <t>CTTATATTTAGGAACGGAGGGAGT</t>
  </si>
  <si>
    <t>miR5206</t>
  </si>
  <si>
    <t>AGGGATCCTGATTGGTGGAGTTCC</t>
  </si>
  <si>
    <t>miR5207</t>
  </si>
  <si>
    <t>ACATTGTGTGGGTTCTTGACGGTT</t>
  </si>
  <si>
    <t>miR5208</t>
  </si>
  <si>
    <t>AACAGGTTGTTGGTTAGTTTGTT</t>
  </si>
  <si>
    <t>miR5209</t>
  </si>
  <si>
    <t>CGGAGGAGCGGTATCGTTTGCACA</t>
  </si>
  <si>
    <t>miR5210</t>
  </si>
  <si>
    <t>ATGATGATGTGTTGGAATAAGGTT</t>
  </si>
  <si>
    <t>miR5211</t>
  </si>
  <si>
    <t>TCACAGGCACGCGATGGGACCGGC</t>
  </si>
  <si>
    <t>miR5214</t>
  </si>
  <si>
    <t>CTGATAGAGCTGACAATCGGCG</t>
  </si>
  <si>
    <t>miR5216</t>
  </si>
  <si>
    <t>TTGGATGAAAAAACGGTGGAAG</t>
  </si>
  <si>
    <t>miR5217</t>
  </si>
  <si>
    <t>AGGGTCATTTGAAGGGTACGGATG</t>
  </si>
  <si>
    <t>miR5218</t>
  </si>
  <si>
    <t>TGAGGTTGGTGAAGATGAT</t>
  </si>
  <si>
    <t>miR5221</t>
  </si>
  <si>
    <t>AGGAGTAGATGGTGTTATTAGACG</t>
  </si>
  <si>
    <t>miR5222</t>
  </si>
  <si>
    <t>TTATAGAGATGAATGTATGGCG</t>
  </si>
  <si>
    <t>miR5223</t>
  </si>
  <si>
    <t>CGTGGACTTACAGAAGATGC</t>
  </si>
  <si>
    <t>miR5224</t>
  </si>
  <si>
    <t>TCGAGGGACGTGAGGACGTTT</t>
  </si>
  <si>
    <t>miR5225</t>
  </si>
  <si>
    <t>TCTGGCTCGTAGGTGGATGGCTGC</t>
  </si>
  <si>
    <t>miR5226</t>
  </si>
  <si>
    <t>TATTGTACAACGTAGGAAGGATTA</t>
  </si>
  <si>
    <t>miR5227</t>
  </si>
  <si>
    <t>TGGAAGAGAGAGAAGATGAGAGA</t>
  </si>
  <si>
    <t>miR5228</t>
  </si>
  <si>
    <t>TCTGGTTACAACTTTGGATGGACA</t>
  </si>
  <si>
    <t>miR5229</t>
  </si>
  <si>
    <t>ATAGAGGAAGAGATGACATG</t>
  </si>
  <si>
    <t>miR5230</t>
  </si>
  <si>
    <t>TCAAATATTGAATCGTTGTCA</t>
  </si>
  <si>
    <t>miR5231</t>
  </si>
  <si>
    <t>TTATACAAGTAGAATCAAGGTCA</t>
  </si>
  <si>
    <t>miR5233</t>
  </si>
  <si>
    <t>AGGATGATGGCCTGTCTGAC</t>
  </si>
  <si>
    <t>miR5234</t>
  </si>
  <si>
    <t>TTTTGACTTGTGGATGGCATAAT</t>
  </si>
  <si>
    <t>miR5235</t>
  </si>
  <si>
    <t>ATAAGATCAGTGACTTGGCGTGG</t>
  </si>
  <si>
    <t>miR5236</t>
  </si>
  <si>
    <t>TGAATCTCGGGCAGATATGATGGT</t>
  </si>
  <si>
    <t>miR5237</t>
  </si>
  <si>
    <t>TTCATTAAGATTTGTTCGGAT</t>
  </si>
  <si>
    <t>miR5238</t>
  </si>
  <si>
    <t>TCCTGTAGAAAACAACAAGGGCAA</t>
  </si>
  <si>
    <t>miR5239</t>
  </si>
  <si>
    <t>TGAGACAAAAGATAGATGG</t>
  </si>
  <si>
    <t>miR5240</t>
  </si>
  <si>
    <t>TTGAAAACTTGTGGATTACGA</t>
  </si>
  <si>
    <t>miR5241</t>
  </si>
  <si>
    <t>TAACTGAATGGAACGGAGTGCAG</t>
  </si>
  <si>
    <t>miR5242</t>
  </si>
  <si>
    <t>TTGTAGAAAAAGCGAGTACC</t>
  </si>
  <si>
    <t>miR5243</t>
  </si>
  <si>
    <t>CTGGGCAGGGAAATCGTCGATGGC</t>
  </si>
  <si>
    <t>miR5244</t>
  </si>
  <si>
    <t>TATTCGTGAAGGTTGTTGGTT</t>
  </si>
  <si>
    <t>miR5245</t>
  </si>
  <si>
    <t>CATGCAGAACACATAGCAGTA</t>
  </si>
  <si>
    <t>miR5247</t>
  </si>
  <si>
    <t>CGGGAGCAAGCAGCTGAGA</t>
  </si>
  <si>
    <t>miR5248</t>
  </si>
  <si>
    <t>TTGTTTAGTTGGCATGCATGATA</t>
  </si>
  <si>
    <t>miR5249</t>
  </si>
  <si>
    <t>ATAAAGGGGCAGGTTTTGTAG</t>
  </si>
  <si>
    <t>miR5250</t>
  </si>
  <si>
    <t>TAGAATATGTAGATACGGCAC</t>
  </si>
  <si>
    <t>miR5251</t>
  </si>
  <si>
    <t>GTAGACTCTAGTTGGTGGTCACTT</t>
  </si>
  <si>
    <t>miR5252</t>
  </si>
  <si>
    <t>TAAGAGCCTGCACTGAAGACTGC</t>
  </si>
  <si>
    <t>miR5253</t>
  </si>
  <si>
    <t>GATAGGAAAAGTAGATATGTTGGA</t>
  </si>
  <si>
    <t>miR5254</t>
  </si>
  <si>
    <t>TGAGTTGGAAGCATTTGTA</t>
  </si>
  <si>
    <t>miR5255</t>
  </si>
  <si>
    <t>TGACTATAGATGACATGGC</t>
  </si>
  <si>
    <t>miR5258</t>
  </si>
  <si>
    <t>TCCAGGACAAGGAAGGTTT</t>
  </si>
  <si>
    <t>miR5260</t>
  </si>
  <si>
    <t>CATTTGTATTGTCGACGATGGCTT</t>
  </si>
  <si>
    <t>miR5261</t>
  </si>
  <si>
    <t>TCATTGTTTAGATGGCTGTGGCAT</t>
  </si>
  <si>
    <t>miR5262</t>
  </si>
  <si>
    <t>TCTGTGCAGTAGATTAATTTT</t>
  </si>
  <si>
    <t>miR5263</t>
  </si>
  <si>
    <t>TGACTAAAACTCAACGTTGACGGGG</t>
  </si>
  <si>
    <t>miR5264</t>
  </si>
  <si>
    <t>TTGTTCATAGGACTTGCATC</t>
  </si>
  <si>
    <t>miR5265</t>
  </si>
  <si>
    <t>AAAGGTGATGTCGGAAAGGTTA</t>
  </si>
  <si>
    <t>miR5266</t>
  </si>
  <si>
    <t>CTAGGGGGACTCGTCTGGTGGCGG</t>
  </si>
  <si>
    <t>miR5267</t>
  </si>
  <si>
    <t>AGCATTTGTAGAACACCCAC</t>
  </si>
  <si>
    <t>miR5268</t>
  </si>
  <si>
    <t>CCAAGTCGGAAGAGATATGGTA</t>
  </si>
  <si>
    <t>miR5269</t>
  </si>
  <si>
    <t>AAAGGGATGGGACATAATTATTA</t>
  </si>
  <si>
    <t>miR5270</t>
  </si>
  <si>
    <t>GAGGAGGAGGAGTTTTATGGGCA</t>
  </si>
  <si>
    <t>miR5271</t>
  </si>
  <si>
    <t>CGGCTAATGTGGTTAATACGGTT</t>
  </si>
  <si>
    <t>miR5273</t>
  </si>
  <si>
    <t>AGGGGTTGTGTGTTGAGAAGAGAG</t>
  </si>
  <si>
    <t>miR5274</t>
  </si>
  <si>
    <t>ACTTTCTACATATGACAGGACTGTA</t>
  </si>
  <si>
    <t>miR5275</t>
  </si>
  <si>
    <t>AGCTGGAGCCTGCTTGAACTGTT</t>
  </si>
  <si>
    <t>miR5276</t>
  </si>
  <si>
    <t>AGGAGGCAGCACCTGCGGGGCATG</t>
  </si>
  <si>
    <t>miR5277</t>
  </si>
  <si>
    <t>AGCTTTGTTTCTGAAGGTGCAGGC</t>
  </si>
  <si>
    <t>miR528</t>
  </si>
  <si>
    <t>TGGAAGGGGCATGCAGAGGAG</t>
  </si>
  <si>
    <t>miR5281</t>
  </si>
  <si>
    <t>CTTATAAACTGTGACGGAGGGAG</t>
  </si>
  <si>
    <t>miR5282</t>
  </si>
  <si>
    <t>GAGGGAATAGAGAGGGATTTTCGT</t>
  </si>
  <si>
    <t>miR5284</t>
  </si>
  <si>
    <t>GAGGCGACCAAAGCGGAAGAACTG</t>
  </si>
  <si>
    <t>miR5285</t>
  </si>
  <si>
    <t>TGAGGATTTTGGTAGGATTAGGC</t>
  </si>
  <si>
    <t>miR5286</t>
  </si>
  <si>
    <t>GCAAGACAAAGTGGAGGAAGGGAC</t>
  </si>
  <si>
    <t>miR5287</t>
  </si>
  <si>
    <t>TCTTATATTATGGGACGGAGGAA</t>
  </si>
  <si>
    <t>miR5288</t>
  </si>
  <si>
    <t>TCAGCATTTGAAGACATTGGGATATA</t>
  </si>
  <si>
    <t>miR5289</t>
  </si>
  <si>
    <t>GAGGGAAAACTGGAAGCTCGGCA</t>
  </si>
  <si>
    <t>miR529</t>
  </si>
  <si>
    <t>AGAAAGAAGAGAGAGGTAGAT</t>
  </si>
  <si>
    <t>miR5290</t>
  </si>
  <si>
    <t>AATTTGGAACAATAGACATGCATA</t>
  </si>
  <si>
    <t>miR5291</t>
  </si>
  <si>
    <t>GTTTGGATGGAAGGATTAGATGGA</t>
  </si>
  <si>
    <t>miR5292</t>
  </si>
  <si>
    <t>GATCTAAGTGAAGCACAAAGAG</t>
  </si>
  <si>
    <t>miR5293</t>
  </si>
  <si>
    <t>GAGAAGGATTGAAGGAAGAAGCA</t>
  </si>
  <si>
    <t>miR5294</t>
  </si>
  <si>
    <t>CTAAATCGGAAATGAGGGAGTAT</t>
  </si>
  <si>
    <t>miR5296</t>
  </si>
  <si>
    <t>TTTTGTTTGGGTGTAAGGGTAGG</t>
  </si>
  <si>
    <t>miR5297</t>
  </si>
  <si>
    <t>TCGGGAAAATATCGGATCATTAT</t>
  </si>
  <si>
    <t>miR5298</t>
  </si>
  <si>
    <t>TGGAATAAGAAGATGAAGAAC</t>
  </si>
  <si>
    <t>miR530</t>
  </si>
  <si>
    <t>ATGCATTTGCACATCATCATC</t>
  </si>
  <si>
    <t>miR5303</t>
  </si>
  <si>
    <t>AACATTTTCAAGAGACTGAGCCAA</t>
  </si>
  <si>
    <t>miR5304</t>
  </si>
  <si>
    <t>ATATGGATCGGTGCATTGGA</t>
  </si>
  <si>
    <t>miR531</t>
  </si>
  <si>
    <t>CTCGGCGGGGCAGCGTGCCG</t>
  </si>
  <si>
    <t>miR533</t>
  </si>
  <si>
    <t>CTGACACAGGTGCTGCATGGCTGTC</t>
  </si>
  <si>
    <t>miR5337</t>
  </si>
  <si>
    <t>AGACTAGTAACGGCAAGCAATTGA</t>
  </si>
  <si>
    <t>miR5339</t>
  </si>
  <si>
    <t>CAGATAGAGAATCTTCTCAGA</t>
  </si>
  <si>
    <t>miR5340</t>
  </si>
  <si>
    <t>ATGATCGACGTGGATGGCTTTCAA</t>
  </si>
  <si>
    <t>miR535</t>
  </si>
  <si>
    <t>TTGACAATAGAGAGAAGACACGAC</t>
  </si>
  <si>
    <t>miR536</t>
  </si>
  <si>
    <t>TCGTGTCAAGCTGTGTGCATC</t>
  </si>
  <si>
    <t>miR5368</t>
  </si>
  <si>
    <t>AGGGACAGTCTCAGGTAGACAG</t>
  </si>
  <si>
    <t>miR5369</t>
  </si>
  <si>
    <t>AGGAAAGGGAGGATGTCAT</t>
  </si>
  <si>
    <t>miR537</t>
  </si>
  <si>
    <t>TTGGGAGGGTGTTTACTAAGGCTA</t>
  </si>
  <si>
    <t>miR5371</t>
  </si>
  <si>
    <t>AAGGAATTATCATCAGACTC</t>
  </si>
  <si>
    <t>miR5374</t>
  </si>
  <si>
    <t>TAATAGTCTGACTTGGCAAT</t>
  </si>
  <si>
    <t>miR5375</t>
  </si>
  <si>
    <t>AATATAGAAGTATTGTAGGAGCAT</t>
  </si>
  <si>
    <t>miR5376</t>
  </si>
  <si>
    <t>TGAGGATTTGGAAGAATTTGGTA</t>
  </si>
  <si>
    <t>miR5377</t>
  </si>
  <si>
    <t>CATGAAGGATCCATGAAGAAGCAT</t>
  </si>
  <si>
    <t>miR5379</t>
  </si>
  <si>
    <t>ATAAAATCATTATTATTAGTATTC</t>
  </si>
  <si>
    <t>miR5380</t>
  </si>
  <si>
    <t>GAAATGAATATGAGGATTCGCGGA</t>
  </si>
  <si>
    <t>miR5381</t>
  </si>
  <si>
    <t>TAGATCTGATGGAGCCGAC</t>
  </si>
  <si>
    <t>miR5383</t>
  </si>
  <si>
    <t>AATGAAGACCTCCGGCAGAGCATT</t>
  </si>
  <si>
    <t>miR5384</t>
  </si>
  <si>
    <t>CGCGACGGCAGCTCCAGCGG</t>
  </si>
  <si>
    <t>miR5386</t>
  </si>
  <si>
    <t>GGCGTCGGCTGCTCGCGCGCGCTG</t>
  </si>
  <si>
    <t>miR5387</t>
  </si>
  <si>
    <t>TTAACACGGACCGGTGCTAAAGGC</t>
  </si>
  <si>
    <t>miR5485</t>
  </si>
  <si>
    <t>TGACAAGTTGGTATCAGAGCA</t>
  </si>
  <si>
    <t>miR5486</t>
  </si>
  <si>
    <t>AAGGGCTGCATATACTACCCA</t>
  </si>
  <si>
    <t>miR5487</t>
  </si>
  <si>
    <t>AAAGATGCTGCAGTGAGTTCC</t>
  </si>
  <si>
    <t>miR5488</t>
  </si>
  <si>
    <t>TGAAGGCGCGGATGATCTTC</t>
  </si>
  <si>
    <t>miR5489</t>
  </si>
  <si>
    <t>CAGGGCTCTCGATGGCGTC</t>
  </si>
  <si>
    <t>miR5490</t>
  </si>
  <si>
    <t>TTGAGACATTTATTTTAGGACGG</t>
  </si>
  <si>
    <t>miR5491</t>
  </si>
  <si>
    <t>TGAAATGGGTCGGCTCGTTGGAC</t>
  </si>
  <si>
    <t>miR5492</t>
  </si>
  <si>
    <t>AGAAGGAAAAATAGATAATGGCTT</t>
  </si>
  <si>
    <t>miR5494</t>
  </si>
  <si>
    <t>TTATGGATGGTATAGTGGGTA</t>
  </si>
  <si>
    <t>miR5497</t>
  </si>
  <si>
    <t>TCAGTAATATGTAGGGACGAGCAT</t>
  </si>
  <si>
    <t>miR5499</t>
  </si>
  <si>
    <t>AAGGAAGAAGTCGTTATGGAAGAG</t>
  </si>
  <si>
    <t>miR5500</t>
  </si>
  <si>
    <t>ATACAACTGATGTAAAACTGCGGC</t>
  </si>
  <si>
    <t>miR5501</t>
  </si>
  <si>
    <t>ACTTGTGGCTAGGGGTGAA</t>
  </si>
  <si>
    <t>miR5502</t>
  </si>
  <si>
    <t>TACGGATAGGAGACCGATA</t>
  </si>
  <si>
    <t>miR5503</t>
  </si>
  <si>
    <t>ACTTCGGATCTTTCTAGAGGCA</t>
  </si>
  <si>
    <t>miR5504</t>
  </si>
  <si>
    <t>GATTGAGGGATGGACTGCAAGG</t>
  </si>
  <si>
    <t>miR5505</t>
  </si>
  <si>
    <t>GTAGGAGTTGCGGTATTGTCCCTA</t>
  </si>
  <si>
    <t>miR5506</t>
  </si>
  <si>
    <t>GGATCTGTCTTCGTCGTGATGGTT</t>
  </si>
  <si>
    <t>miR5507</t>
  </si>
  <si>
    <t>AATGCAGAATGATGATCGCGCGTG</t>
  </si>
  <si>
    <t>miR5510</t>
  </si>
  <si>
    <t>AGGCTGACCATCTCTGACAGAGGA</t>
  </si>
  <si>
    <t>miR5512</t>
  </si>
  <si>
    <t>ATGGATGATGGAATGCTAAAA</t>
  </si>
  <si>
    <t>miR5513</t>
  </si>
  <si>
    <t>AAACAGAAGGACACAGACAGA</t>
  </si>
  <si>
    <t>miR5515</t>
  </si>
  <si>
    <t>CCAATGTGTTGTCAACAGGTG</t>
  </si>
  <si>
    <t>miR5516</t>
  </si>
  <si>
    <t>GACTTGATTGCTTCGGTAGGCTGG</t>
  </si>
  <si>
    <t>miR5517</t>
  </si>
  <si>
    <t>TGCATCACGGTGATATTGTTG</t>
  </si>
  <si>
    <t>miR5518</t>
  </si>
  <si>
    <t>ATACCAAACAGAGAATCTGCA</t>
  </si>
  <si>
    <t>miR5519</t>
  </si>
  <si>
    <t>TGGCAGATGTACTGGACTGGATG</t>
  </si>
  <si>
    <t>miR5521</t>
  </si>
  <si>
    <t>AGTGGCTGCATGCATCGATTGATG</t>
  </si>
  <si>
    <t>miR5522</t>
  </si>
  <si>
    <t>AACGTAGGAATAGGGTGGCAT</t>
  </si>
  <si>
    <t>miR5523</t>
  </si>
  <si>
    <t>TGCAGGAGAGAACATATTGTACCA</t>
  </si>
  <si>
    <t>miR5524</t>
  </si>
  <si>
    <t>TGAAAAATGTAGTTGTATGACGG</t>
  </si>
  <si>
    <t>miR5525</t>
  </si>
  <si>
    <t>TGAACCTATGGCGAGCACTGAA</t>
  </si>
  <si>
    <t>miR5526</t>
  </si>
  <si>
    <t>GAAGGTAAGGAGTCAGGTATGAA</t>
  </si>
  <si>
    <t>miR5528</t>
  </si>
  <si>
    <t>AAGACGGTCTGACGATGTTGC</t>
  </si>
  <si>
    <t>miR5531</t>
  </si>
  <si>
    <t>ATGACGCTGCTCTTGAGCGCCGGG</t>
  </si>
  <si>
    <t>miR5532</t>
  </si>
  <si>
    <t>TGGAATATTTGACAAAGAGATTGG</t>
  </si>
  <si>
    <t>miR5535</t>
  </si>
  <si>
    <t>TCTGCGTCGATGTAGTAGTTGCAT</t>
  </si>
  <si>
    <t>miR5536</t>
  </si>
  <si>
    <t>TAATGGTAGTAGATGATGGTAG</t>
  </si>
  <si>
    <t>miR5537</t>
  </si>
  <si>
    <t>AATTGATTTGTATGGATGATTGAT</t>
  </si>
  <si>
    <t>miR5538</t>
  </si>
  <si>
    <t>ATGAACTCAATACACTAGATGC</t>
  </si>
  <si>
    <t>miR5539</t>
  </si>
  <si>
    <t>ACAGAAAACGGATCGCGTGCAGTG</t>
  </si>
  <si>
    <t>miR5540</t>
  </si>
  <si>
    <t>TTGTGCGAGTCGACGGGTT</t>
  </si>
  <si>
    <t>miR5542</t>
  </si>
  <si>
    <t>TTTGAGATGGATATGAGAG</t>
  </si>
  <si>
    <t>miR5543</t>
  </si>
  <si>
    <t>TATGAGATGGGTATATGTTTTCTT</t>
  </si>
  <si>
    <t>miR5544</t>
  </si>
  <si>
    <t>AAACGGAGGGAGTAGAAGGTTGGT</t>
  </si>
  <si>
    <t>miR5554</t>
  </si>
  <si>
    <t>TATGAACTTGAAGCAATGGTAT</t>
  </si>
  <si>
    <t>miR5556</t>
  </si>
  <si>
    <t>TGTATGCGGTAAGAAATCTCAAAT</t>
  </si>
  <si>
    <t>miR5557</t>
  </si>
  <si>
    <t>AACGAAGACTAAGCGGAAGCATCA</t>
  </si>
  <si>
    <t>miR5559</t>
  </si>
  <si>
    <t>TCCGGTGAATTGTTCGGATC</t>
  </si>
  <si>
    <t>miR5560</t>
  </si>
  <si>
    <t>TGCCGGCATCAATGATCGGACTG</t>
  </si>
  <si>
    <t>miR5562</t>
  </si>
  <si>
    <t>CATTGGAGAAGGCTGCGAG</t>
  </si>
  <si>
    <t>miR5564</t>
  </si>
  <si>
    <t>AACTTCTGGAACAGCTGCATC</t>
  </si>
  <si>
    <t>miR5565</t>
  </si>
  <si>
    <t>GTGTGTGGACTGTTGTCGG</t>
  </si>
  <si>
    <t>miR5568</t>
  </si>
  <si>
    <t>TCTTATATTTTGGAACGGAGG</t>
  </si>
  <si>
    <t>miR5570</t>
  </si>
  <si>
    <t>AAAAGACAACATCAGTACTATGTA</t>
  </si>
  <si>
    <t>miR5573</t>
  </si>
  <si>
    <t>GATAGATCGAACAGAGATGGA</t>
  </si>
  <si>
    <t>miR5574</t>
  </si>
  <si>
    <t>ATATGATCAGAACTAAAAGCA</t>
  </si>
  <si>
    <t>miR5575</t>
  </si>
  <si>
    <t>TGGATTTGGATCGATTTCGGT</t>
  </si>
  <si>
    <t>miR5576</t>
  </si>
  <si>
    <t>ATGAAGTTGGAAGTTTGCAAATAT</t>
  </si>
  <si>
    <t>miR5578</t>
  </si>
  <si>
    <t>CATGGTGGCGTCGATGGCAGAGAG</t>
  </si>
  <si>
    <t>miR5628</t>
  </si>
  <si>
    <t>GAAATTCAGCGAAGACATGATTATC</t>
  </si>
  <si>
    <t>miR5631</t>
  </si>
  <si>
    <t>TGGCAGGAAAGACATACTGTT</t>
  </si>
  <si>
    <t>miR5632</t>
  </si>
  <si>
    <t>TTGATGTAGTAGTTGGATAAA</t>
  </si>
  <si>
    <t>miR5633</t>
  </si>
  <si>
    <t>TACTTGACATGCAGAAAACAGTAG</t>
  </si>
  <si>
    <t>miR5634</t>
  </si>
  <si>
    <t>AGGGACTTTTTGATGTAGGGA</t>
  </si>
  <si>
    <t>miR5636</t>
  </si>
  <si>
    <t>ACATAGTACAGAGCTTGACGG</t>
  </si>
  <si>
    <t>miR5638</t>
  </si>
  <si>
    <t>AAGTGGTTCTGGTGGACT</t>
  </si>
  <si>
    <t>miR5639</t>
  </si>
  <si>
    <t>TCAGTCGATGTGGTCAAGGC</t>
  </si>
  <si>
    <t>miR5640</t>
  </si>
  <si>
    <t>TGAGAGAACGAAGAGATGTCA</t>
  </si>
  <si>
    <t>miR5641</t>
  </si>
  <si>
    <t>TGAGAAGAGGAGTAGAATTA</t>
  </si>
  <si>
    <t>miR5642</t>
  </si>
  <si>
    <t>TTCGGCGCTTGTGGACGGCTTT</t>
  </si>
  <si>
    <t>miR5644</t>
  </si>
  <si>
    <t>GTGGCGTTGCGGAAAGGGTCA</t>
  </si>
  <si>
    <t>miR5646</t>
  </si>
  <si>
    <t>GTTCCAGGCACGTGGGATGGT</t>
  </si>
  <si>
    <t>miR5647</t>
  </si>
  <si>
    <t>TCAAGTTCGATGACGAGTGATCCA</t>
  </si>
  <si>
    <t>miR5648</t>
  </si>
  <si>
    <t>ATCTGAAGAATTAGATGGCAT</t>
  </si>
  <si>
    <t>miR5649</t>
  </si>
  <si>
    <t>ATTGATTGTTGGTACTTT</t>
  </si>
  <si>
    <t>miR5650</t>
  </si>
  <si>
    <t>TTGTTTTGGATATTAGATGGGCA</t>
  </si>
  <si>
    <t>miR5652</t>
  </si>
  <si>
    <t>TTGAATGGAAGTGAATGGAC</t>
  </si>
  <si>
    <t>miR5653</t>
  </si>
  <si>
    <t>TGGGTTAGAGTTGGTTAGATGC</t>
  </si>
  <si>
    <t>miR5654</t>
  </si>
  <si>
    <t>TGAAGATGCTTATAGGGATTGACT</t>
  </si>
  <si>
    <t>miR5655</t>
  </si>
  <si>
    <t>AAGTAGACACAGAAGAGGA</t>
  </si>
  <si>
    <t>miR5657</t>
  </si>
  <si>
    <t>TGGAAGGTTAGATTTGGCAG</t>
  </si>
  <si>
    <t>miR5658</t>
  </si>
  <si>
    <t>ATGCATGATGACGAGGATAAA</t>
  </si>
  <si>
    <t>miR5659</t>
  </si>
  <si>
    <t>CTATGAAAGGTATTTAGGAACGGA</t>
  </si>
  <si>
    <t>miR5660</t>
  </si>
  <si>
    <t>CAGGAGGTTAGTGCAATGGCATAAG</t>
  </si>
  <si>
    <t>miR5661</t>
  </si>
  <si>
    <t>ATAGTACATCAAGTAGTCTGA</t>
  </si>
  <si>
    <t>miR5662</t>
  </si>
  <si>
    <t>TGAGGGTCGACATTGGAGATG</t>
  </si>
  <si>
    <t>miR5664</t>
  </si>
  <si>
    <t>ATAGACAATTTTTCGATCG</t>
  </si>
  <si>
    <t>miR5665</t>
  </si>
  <si>
    <t>GTTGGCATGGATCAAGACTGGGAT</t>
  </si>
  <si>
    <t>miR5667</t>
  </si>
  <si>
    <t>AAAAAGTGATCTAAATGGATGTCCT</t>
  </si>
  <si>
    <t>miR5668</t>
  </si>
  <si>
    <t>AGCAAGGATTGATAGACTG</t>
  </si>
  <si>
    <t>miR5669</t>
  </si>
  <si>
    <t>CAATGAGCTGTGGTAGGTATGGTC</t>
  </si>
  <si>
    <t>miR5671</t>
  </si>
  <si>
    <t>CATGGTGGTGACGGGTGAC</t>
  </si>
  <si>
    <t>miR5672</t>
  </si>
  <si>
    <t>ATGGAAATGGAGAAATGGA</t>
  </si>
  <si>
    <t>miR5673</t>
  </si>
  <si>
    <t>GTGGAATCTGCAGCAGGAAGTCAT</t>
  </si>
  <si>
    <t>miR5675</t>
  </si>
  <si>
    <t>TCGAGACGAACAACAAAGGAAGA</t>
  </si>
  <si>
    <t>miR5676</t>
  </si>
  <si>
    <t>TCACACACTGTAGAGGCAG</t>
  </si>
  <si>
    <t>miR5678</t>
  </si>
  <si>
    <t>TGCCATGATGAGATCTTTC</t>
  </si>
  <si>
    <t>miR5679</t>
  </si>
  <si>
    <t>TTGGTAGAGCTCAGAAGAAGTCTGAA</t>
  </si>
  <si>
    <t>miR5712</t>
  </si>
  <si>
    <t>AATAGAATATAATTTGGTGTG</t>
  </si>
  <si>
    <t>miR5714</t>
  </si>
  <si>
    <t>ACACTCGACGACATCAAGAAATCA</t>
  </si>
  <si>
    <t>miR5716</t>
  </si>
  <si>
    <t>TTAGGATAATTGAAAAGAAAA</t>
  </si>
  <si>
    <t>miR5717</t>
  </si>
  <si>
    <t>GTTTGGATTGATGCGTTGGGC</t>
  </si>
  <si>
    <t>miR5718</t>
  </si>
  <si>
    <t>TCATAGAACCAACAGCAGAACAAC</t>
  </si>
  <si>
    <t>miR5719</t>
  </si>
  <si>
    <t>TTGCGATGATGATACACTT</t>
  </si>
  <si>
    <t>miR5720</t>
  </si>
  <si>
    <t>TTGTGTTTGGTTGGACATAC</t>
  </si>
  <si>
    <t>miR5721</t>
  </si>
  <si>
    <t>TAAAATGGAGTGGAGATGGCA</t>
  </si>
  <si>
    <t>miR5722</t>
  </si>
  <si>
    <t>TTGAAATGGATCGATGTGGACACG</t>
  </si>
  <si>
    <t>miR5726</t>
  </si>
  <si>
    <t>ACAAAGGTTGTTGGAGAAGGT</t>
  </si>
  <si>
    <t>miR5740</t>
  </si>
  <si>
    <t>TAGAACTGAAGAAGATTTGGC</t>
  </si>
  <si>
    <t>miR5741</t>
  </si>
  <si>
    <t>TAGGGACTAAAAGAGGGTATT</t>
  </si>
  <si>
    <t>miR5742</t>
  </si>
  <si>
    <t>ACCTCAACGGTCGTTGGAT</t>
  </si>
  <si>
    <t>miR5745</t>
  </si>
  <si>
    <t>TTTCATTTAATACACATCGTCA</t>
  </si>
  <si>
    <t>miR5746</t>
  </si>
  <si>
    <t>AGGACTTCAACTCCAATTCGGTT</t>
  </si>
  <si>
    <t>miR5747</t>
  </si>
  <si>
    <t>AAATAGAACACTGCATACATACAT</t>
  </si>
  <si>
    <t>miR5748</t>
  </si>
  <si>
    <t>ACATCGACATTGAAGGCTA</t>
  </si>
  <si>
    <t>miR5750</t>
  </si>
  <si>
    <t>TAGAGAGAGTAGATAGATAGACA</t>
  </si>
  <si>
    <t>miR5751</t>
  </si>
  <si>
    <t>TTGACTTTGATCTACGGTTTT</t>
  </si>
  <si>
    <t>miR5752</t>
  </si>
  <si>
    <t>CTTTGTTTGGTTCGTAGCTACAAA</t>
  </si>
  <si>
    <t>miR5753</t>
  </si>
  <si>
    <t>TTTTGATTGGCTGCAAAATAA</t>
  </si>
  <si>
    <t>miR5754</t>
  </si>
  <si>
    <t>TATGCAACGTCAGTCTACCATGGC</t>
  </si>
  <si>
    <t>miR5755</t>
  </si>
  <si>
    <t>CTTTAAGCAGTGGAAAGAACA</t>
  </si>
  <si>
    <t>miR5756</t>
  </si>
  <si>
    <t>CCGCCGCGGACTCAGACGGG</t>
  </si>
  <si>
    <t>miR5757</t>
  </si>
  <si>
    <t>AGAGATTTGTTGTAAACATCGCCA</t>
  </si>
  <si>
    <t>miR5758</t>
  </si>
  <si>
    <t>TCAGTTGGCAAGAATGGTATTT</t>
  </si>
  <si>
    <t>miR5760</t>
  </si>
  <si>
    <t>TCTTTAAGGATATTGTTGAGG</t>
  </si>
  <si>
    <t>miR5761</t>
  </si>
  <si>
    <t>TTTTTTGTCGTGGCTTTT</t>
  </si>
  <si>
    <t>miR5762</t>
  </si>
  <si>
    <t>TCTAGTGATGGACATGCAACTGGC</t>
  </si>
  <si>
    <t>miR5764</t>
  </si>
  <si>
    <t>TCCTATGTCGCGGACTGACGGGAT</t>
  </si>
  <si>
    <t>miR5765</t>
  </si>
  <si>
    <t>CACAAACGGAGGCTATATGTGGAC</t>
  </si>
  <si>
    <t>miR5766</t>
  </si>
  <si>
    <t>TGAGTGCTGAGAACAGGCAAT</t>
  </si>
  <si>
    <t>miR5767</t>
  </si>
  <si>
    <t>TGGAGGATCACTTTTGAAGGGCA</t>
  </si>
  <si>
    <t>miR5768</t>
  </si>
  <si>
    <t>AGTGCAATACTATCGTGTCGGAAC</t>
  </si>
  <si>
    <t>miR5769</t>
  </si>
  <si>
    <t>GAGGGATGAAGAAGACGA</t>
  </si>
  <si>
    <t>miR5770</t>
  </si>
  <si>
    <t>GTATGGACTGTGGTTTGGCAA</t>
  </si>
  <si>
    <t>miR5771</t>
  </si>
  <si>
    <t>ATTCAAGTAGTTGCTTATAGGACA</t>
  </si>
  <si>
    <t>miR5772</t>
  </si>
  <si>
    <t>ATGAATGTGAGTAGGTAGCGTC</t>
  </si>
  <si>
    <t>miR5773</t>
  </si>
  <si>
    <t>TTTTTAAAAGGTTCAGATCGT</t>
  </si>
  <si>
    <t>miR5774</t>
  </si>
  <si>
    <t>CTGTCGTCGACGCTGGCAT</t>
  </si>
  <si>
    <t>miR5776</t>
  </si>
  <si>
    <t>AAGTTGGGGCTGAGCTTTAGGCTG</t>
  </si>
  <si>
    <t>miR5777</t>
  </si>
  <si>
    <t>ATGAGCAAGTAAGTTGGATGCACA</t>
  </si>
  <si>
    <t>miR5779</t>
  </si>
  <si>
    <t>CATGTGAAAGTAGGATGTTGCCA</t>
  </si>
  <si>
    <t>miR5780</t>
  </si>
  <si>
    <t>ATCAATGAGCTACGGTAGAGGACG</t>
  </si>
  <si>
    <t>miR5782</t>
  </si>
  <si>
    <t>TAGAGGTAGGAGAAGTCG</t>
  </si>
  <si>
    <t>miR5783</t>
  </si>
  <si>
    <t>GACGACGACGGCGAGGAGGACGGC</t>
  </si>
  <si>
    <t>miR5784</t>
  </si>
  <si>
    <t>AATTAGCTAATGGGTTGTAGCTAT</t>
  </si>
  <si>
    <t>miR5785</t>
  </si>
  <si>
    <t>TAAGTTTCTACTGCGAACACGGA</t>
  </si>
  <si>
    <t>miR5786</t>
  </si>
  <si>
    <t>TGTGGAGGATATGAGGGCAC</t>
  </si>
  <si>
    <t>miR5788</t>
  </si>
  <si>
    <t>TGGATGTAGTATCATACACTAGTA</t>
  </si>
  <si>
    <t>miR5790</t>
  </si>
  <si>
    <t>AACGACCACCACAGAGCTTCAT</t>
  </si>
  <si>
    <t>miR5791</t>
  </si>
  <si>
    <t>TTGCACGGAAGACGTCAGAGACCA</t>
  </si>
  <si>
    <t>miR5792</t>
  </si>
  <si>
    <t>GATGCGGTCGGTGGTGTCGGACAC</t>
  </si>
  <si>
    <t>miR5793</t>
  </si>
  <si>
    <t>CGATGGACGTAGATCGACAGTGCA</t>
  </si>
  <si>
    <t>miR5794</t>
  </si>
  <si>
    <t>TGAGGAATCACTAGTAGTCGT</t>
  </si>
  <si>
    <t>miR5796</t>
  </si>
  <si>
    <t>TGATTCAGGATGAAGTCGC</t>
  </si>
  <si>
    <t>miR5797</t>
  </si>
  <si>
    <t>TCTGGGATTTTGCAGTTTAGA</t>
  </si>
  <si>
    <t>miR5799</t>
  </si>
  <si>
    <t>AAACAAATTTCAAACGTCTGGAC</t>
  </si>
  <si>
    <t>miR5800</t>
  </si>
  <si>
    <t>CCCCGGCCGTATGCGGAACGGCTC</t>
  </si>
  <si>
    <t>miR5801</t>
  </si>
  <si>
    <t>TCTCAAACCGTTTTCATCGTTGG</t>
  </si>
  <si>
    <t>miR5802</t>
  </si>
  <si>
    <t>GGGAGTCGTACTTGTAAAGCGGA</t>
  </si>
  <si>
    <t>miR5803</t>
  </si>
  <si>
    <t>ACCAGCTGGAGACGTACGTGTA</t>
  </si>
  <si>
    <t>miR5804</t>
  </si>
  <si>
    <t>TGCAAGTAGAGATGCAAACAT</t>
  </si>
  <si>
    <t>miR5806</t>
  </si>
  <si>
    <t>AAGGCAAACGACGAGGACGGC</t>
  </si>
  <si>
    <t>miR5807</t>
  </si>
  <si>
    <t>AAGGGTCGTGGAGAGTTAGTCGGC</t>
  </si>
  <si>
    <t>miR5808</t>
  </si>
  <si>
    <t>ACTAAACATTTCTGATCGTTAGAT</t>
  </si>
  <si>
    <t>miR5809</t>
  </si>
  <si>
    <t>GTCGTCGCCGGCGATCCACCG</t>
  </si>
  <si>
    <t>miR5810</t>
  </si>
  <si>
    <t>CCGGATACCCTGAATGGCGATGGC</t>
  </si>
  <si>
    <t>miR5811</t>
  </si>
  <si>
    <t>CCTAACTTCGGAGTTCTGATGGC</t>
  </si>
  <si>
    <t>miR5812</t>
  </si>
  <si>
    <t>AGACAAGATTTAAGATACGTGGCA</t>
  </si>
  <si>
    <t>miR5813</t>
  </si>
  <si>
    <t>ACAGCAGGACGGTGGTCATGGA</t>
  </si>
  <si>
    <t>miR5814</t>
  </si>
  <si>
    <t>AATCAGTAGTTAGACCCATGCAAT</t>
  </si>
  <si>
    <t>miR5815</t>
  </si>
  <si>
    <t>ACTGTATGAACAACTAGATGACAT</t>
  </si>
  <si>
    <t>miR5816</t>
  </si>
  <si>
    <t>TCAGGGTTTTGTAGGAGACGCCAT</t>
  </si>
  <si>
    <t>miR5817</t>
  </si>
  <si>
    <t>ATCGAATGTTAGAAAAAATAGGTT</t>
  </si>
  <si>
    <t>miR5819</t>
  </si>
  <si>
    <t>AGCGAGCGAGGGAACTGGCGGCGG</t>
  </si>
  <si>
    <t>miR5820</t>
  </si>
  <si>
    <t>TGGCAGAGATGACAGGCA</t>
  </si>
  <si>
    <t>miR5821</t>
  </si>
  <si>
    <t>TGGACGGAGTAGATGTGGGTCG</t>
  </si>
  <si>
    <t>miR5822</t>
  </si>
  <si>
    <t>TCTCTCGCTCGTTGCAGGTTG</t>
  </si>
  <si>
    <t>miR5824</t>
  </si>
  <si>
    <t>AACTATGAAGAAGCAATGGCGT</t>
  </si>
  <si>
    <t>miR5825</t>
  </si>
  <si>
    <t>GAGAACTCTGATCCTGAAACGG</t>
  </si>
  <si>
    <t>miR5829</t>
  </si>
  <si>
    <t>ATCAGGACAACAGTAGGGAGGTGA</t>
  </si>
  <si>
    <t>miR5830</t>
  </si>
  <si>
    <t>AATGTAGATCATGGTATGTTACAA</t>
  </si>
  <si>
    <t>miR5831</t>
  </si>
  <si>
    <t>ATAGTCAAACTTAGAAATTCGGC</t>
  </si>
  <si>
    <t>miR5832</t>
  </si>
  <si>
    <t>TTGGCGGAGCGATTTGTC</t>
  </si>
  <si>
    <t>miR5833</t>
  </si>
  <si>
    <t>TCCTCCTCGGTCTCAACGGTGTC</t>
  </si>
  <si>
    <t>miR5834</t>
  </si>
  <si>
    <t>AGGTTGTAGAGAATTGGTGGT</t>
  </si>
  <si>
    <t>miR5835</t>
  </si>
  <si>
    <t>TCCAAACATAGGATTTTCGGCAT</t>
  </si>
  <si>
    <t>miR5836</t>
  </si>
  <si>
    <t>GAGCAGCCGGAGCACGATGGGACT</t>
  </si>
  <si>
    <t>miR5837</t>
  </si>
  <si>
    <t>GGAGATGTAGAGTTCGGCA</t>
  </si>
  <si>
    <t>miR5997</t>
  </si>
  <si>
    <t>TGAAACCAAGTGGCTAAAGAATG</t>
  </si>
  <si>
    <t>miR5998</t>
  </si>
  <si>
    <t>ACAGTTTGTTGGTTAGTTTGT</t>
  </si>
  <si>
    <t>miR5999</t>
  </si>
  <si>
    <t>TCTTCACTAATGACGGAACTA</t>
  </si>
  <si>
    <t>miR6019</t>
  </si>
  <si>
    <t>TACGTGACTTGTAATTTTTT</t>
    <phoneticPr fontId="1" type="noConversion"/>
  </si>
  <si>
    <t>miR6020</t>
  </si>
  <si>
    <t>AGACACTAGCACAACATTTA</t>
  </si>
  <si>
    <t>miR6021</t>
  </si>
  <si>
    <t>CTGAGAAGAGGTGCTAATTGGA</t>
    <phoneticPr fontId="1" type="noConversion"/>
  </si>
  <si>
    <t>miR6022</t>
  </si>
  <si>
    <t>TGGAAAGGGAGAAATCATGGA</t>
  </si>
  <si>
    <t>miR6023</t>
  </si>
  <si>
    <t>TTCCTATGACAAGTATTTTTGGAC</t>
  </si>
  <si>
    <t>miR6024</t>
  </si>
  <si>
    <t>AGAAACCAACCTGGACTAAAAGAT</t>
  </si>
  <si>
    <t>miR6025</t>
  </si>
  <si>
    <t>TGCTCAGATTGTAGAGATGACGAT</t>
  </si>
  <si>
    <t>miR6026</t>
  </si>
  <si>
    <t>TCTTGGCGGTAGAGTTGTATAGGC</t>
  </si>
  <si>
    <t>miR6028</t>
  </si>
  <si>
    <t>TGGAGAGTGATAGGGCATTCAG</t>
  </si>
  <si>
    <t>miR6029</t>
  </si>
  <si>
    <t>AGGGTCGTTGTAGATTTCAGGCTT</t>
  </si>
  <si>
    <t>miR6032</t>
  </si>
  <si>
    <t>TAGACATCACACTAGATCTCGG</t>
    <phoneticPr fontId="1" type="noConversion"/>
  </si>
  <si>
    <t>miR6033</t>
  </si>
  <si>
    <t>CGAACCGAGACAGATGGGACT</t>
  </si>
  <si>
    <t>miR6035</t>
  </si>
  <si>
    <t>CGGAGTAGGAACAAATGCAGTCGT</t>
  </si>
  <si>
    <t>miR6036</t>
  </si>
  <si>
    <t>ATGTAGTATGTCTTGGATGATCA</t>
    <phoneticPr fontId="1" type="noConversion"/>
  </si>
  <si>
    <t>miR6104</t>
  </si>
  <si>
    <t>ATATGACAAGTCAGAACAAAAAA</t>
  </si>
  <si>
    <t>miR6105</t>
  </si>
  <si>
    <t>CACGGGAAACAGACTGGCCCACAT</t>
  </si>
  <si>
    <t>miR6108</t>
  </si>
  <si>
    <t>TTGGATGAGAGAGAAGGTAAGAAG</t>
    <phoneticPr fontId="1" type="noConversion"/>
  </si>
  <si>
    <t>miR6110</t>
  </si>
  <si>
    <t>ACTATGTAATTTTGATGATGTGGC/ATCTTGTAATAGTTTGATTGTGGT</t>
    <phoneticPr fontId="1" type="noConversion"/>
  </si>
  <si>
    <t>miR6112</t>
  </si>
  <si>
    <t>AAGTTTCAACTGTAAAAAAGTGCA</t>
  </si>
  <si>
    <t>miR6113</t>
  </si>
  <si>
    <t>ACTCTGAAACCCAAGAACAGTATG</t>
  </si>
  <si>
    <t>miR6114</t>
  </si>
  <si>
    <t>TGAAGGACATGCAAATGAACGTGA</t>
  </si>
  <si>
    <t>miR6115</t>
  </si>
  <si>
    <t>TGTGGACGGTAGCACGATGTAGCA</t>
    <phoneticPr fontId="1" type="noConversion"/>
  </si>
  <si>
    <t>miR6116</t>
  </si>
  <si>
    <t>ACATGCTATGTGGATGAAATGATG</t>
  </si>
  <si>
    <t>miR6117</t>
  </si>
  <si>
    <t>GGTAGGTTGACGGAGTAGAAGA</t>
  </si>
  <si>
    <t>miR6118</t>
  </si>
  <si>
    <t>AGAGAATTGGTGGTGCTTCGGAAG</t>
  </si>
  <si>
    <t>miR6135</t>
  </si>
  <si>
    <t>CGTGTCGTGGTGTAGTTGGT</t>
  </si>
  <si>
    <t>miR6139</t>
  </si>
  <si>
    <t>AAGAATCATTGGAGGGATTGAGA</t>
  </si>
  <si>
    <t>miR6140</t>
  </si>
  <si>
    <t>TGTTTGTAGTAATAGTGTGCGTC</t>
    <phoneticPr fontId="1" type="noConversion"/>
  </si>
  <si>
    <t>miR6142</t>
  </si>
  <si>
    <t>GCGATTGTTGTTGGGTATGACGAC</t>
    <phoneticPr fontId="1" type="noConversion"/>
  </si>
  <si>
    <t>miR6143</t>
  </si>
  <si>
    <t>AGTACTGTAGGGGCAGAGG</t>
  </si>
  <si>
    <t>miR6145</t>
  </si>
  <si>
    <t>CATTTTCACAAGTAGCGGACTGCC</t>
  </si>
  <si>
    <t>miR6148</t>
  </si>
  <si>
    <t>TTTGTTATCGTTTGTTCACCA</t>
  </si>
  <si>
    <t>miR6149</t>
  </si>
  <si>
    <t>TTGATACGGACCTGCACGATCGGC</t>
  </si>
  <si>
    <t>miR6150</t>
  </si>
  <si>
    <t>AGATTGTTGTTTGTCGGCTTGGCT</t>
  </si>
  <si>
    <t>miR6151</t>
  </si>
  <si>
    <t>TCGAGGGAGGCATTGAGAATTGA</t>
    <phoneticPr fontId="1" type="noConversion"/>
  </si>
  <si>
    <t>miR6152</t>
  </si>
  <si>
    <t>CTATTGTATTCGACGGATTGACGG</t>
  </si>
  <si>
    <t>miR6157</t>
  </si>
  <si>
    <t>TGGTAGACGTAGCAATTGAGGAGA</t>
  </si>
  <si>
    <t>miR6158</t>
  </si>
  <si>
    <t>AAGATCGGATTTGTAAGAGGGC</t>
    <phoneticPr fontId="1" type="noConversion"/>
  </si>
  <si>
    <t>miR6161</t>
  </si>
  <si>
    <t>GCGGAGCGGATGATCTTTGCTGAC</t>
  </si>
  <si>
    <t>miR6162</t>
  </si>
  <si>
    <t>AAAAAATGTAGTCCATTGGTA</t>
  </si>
  <si>
    <t>miR6164</t>
  </si>
  <si>
    <t>TGACTTATAAACTGAAACGGAGG</t>
  </si>
  <si>
    <t>miR6166</t>
  </si>
  <si>
    <t>ATGGGCATAACAGGTATTACATGG</t>
  </si>
  <si>
    <t>miR6169</t>
  </si>
  <si>
    <t>ATACTGTATTTTCTTTTCTACTCT</t>
  </si>
  <si>
    <t>miR6170</t>
  </si>
  <si>
    <t>CAAGATGACATGAAGTAGAGGGAT</t>
  </si>
  <si>
    <t>miR6171</t>
  </si>
  <si>
    <t>CTGTGGATGAGAAGGCTTT</t>
    <phoneticPr fontId="1" type="noConversion"/>
  </si>
  <si>
    <t>miR6173</t>
  </si>
  <si>
    <t>CTAGCCGTAAACGATGGATA</t>
  </si>
  <si>
    <t>miR6176</t>
  </si>
  <si>
    <t>AGATGCTGTAGTCAGAGCGGCGTT</t>
  </si>
  <si>
    <t>miR6177</t>
  </si>
  <si>
    <t>ACCATGGACAGAAGGCACTT</t>
    <phoneticPr fontId="1" type="noConversion"/>
  </si>
  <si>
    <t>miR6178</t>
  </si>
  <si>
    <t>CACGGAACTGGGCGGTTGCACTGA</t>
  </si>
  <si>
    <t>miR6180</t>
  </si>
  <si>
    <t>AGGGTGGAAGAAAGAGGGCG</t>
    <phoneticPr fontId="1" type="noConversion"/>
  </si>
  <si>
    <t>miR6181</t>
  </si>
  <si>
    <t>TCTGCTTCATGGACTGCGGGGCGG</t>
    <phoneticPr fontId="1" type="noConversion"/>
  </si>
  <si>
    <t>miR6182</t>
  </si>
  <si>
    <t>TGATTGTGTTGGATGGCTT</t>
  </si>
  <si>
    <t>miR6183</t>
  </si>
  <si>
    <t>TTAGCGAGTACTGAGCTGCAGTTC</t>
  </si>
  <si>
    <t>miR6184</t>
  </si>
  <si>
    <t>CGCGTCAGCGACTGTGGCCGGCCT</t>
    <phoneticPr fontId="1" type="noConversion"/>
  </si>
  <si>
    <t>miR6185</t>
  </si>
  <si>
    <t>TCTGAGGGACGGGAACTTA</t>
  </si>
  <si>
    <t>miR6186</t>
  </si>
  <si>
    <t>CGAGGTCGAGCGCGAGAGAGA</t>
    <phoneticPr fontId="1" type="noConversion"/>
  </si>
  <si>
    <t>miR6187</t>
  </si>
  <si>
    <t>TGAACAGATTCGGCGATCTCA</t>
  </si>
  <si>
    <t>miR6188</t>
  </si>
  <si>
    <t>GATGGATCGTATGACCCGCGCGCA</t>
    <phoneticPr fontId="1" type="noConversion"/>
  </si>
  <si>
    <t>miR6189</t>
  </si>
  <si>
    <t>AGGTGATGACTGTGTGTGATTA</t>
  </si>
  <si>
    <t>miR6190</t>
  </si>
  <si>
    <t>AGGAAAGGAAGAAGCCATGGA</t>
  </si>
  <si>
    <t>miR6191</t>
  </si>
  <si>
    <t>TAGATTTGTCTAGATATGAATGTA</t>
  </si>
  <si>
    <t>miR6192</t>
  </si>
  <si>
    <t>AGGAGAGGGAAGGGAAGCGGACT</t>
    <phoneticPr fontId="1" type="noConversion"/>
  </si>
  <si>
    <t>miR6193</t>
  </si>
  <si>
    <t>CCCTGCCACCGCATCCATGGACGC</t>
    <phoneticPr fontId="1" type="noConversion"/>
  </si>
  <si>
    <t>miR6194</t>
  </si>
  <si>
    <t>TACTGGAGATCTGAAGACGAC</t>
    <phoneticPr fontId="1" type="noConversion"/>
  </si>
  <si>
    <t>miR6195</t>
  </si>
  <si>
    <t>TGTGATTAGTAGGGATGAG</t>
  </si>
  <si>
    <t>miR6196</t>
  </si>
  <si>
    <t>GAGGACCAGGAGATGAGCGAGGA</t>
    <phoneticPr fontId="1" type="noConversion"/>
  </si>
  <si>
    <t>miR6197</t>
  </si>
  <si>
    <t>TCTGTTCACTAATGTAGGACG</t>
  </si>
  <si>
    <t>miR6198</t>
  </si>
  <si>
    <t>GGCTCTGTCTTGGATGGTCATTCTGT</t>
    <phoneticPr fontId="1" type="noConversion"/>
  </si>
  <si>
    <t>miR6199</t>
  </si>
  <si>
    <t>CCACAGAATTCTCACAGTGATGG</t>
  </si>
  <si>
    <t>miR6200</t>
  </si>
  <si>
    <t>TGTTTGGCCAACTAGATCTATGAT</t>
    <phoneticPr fontId="1" type="noConversion"/>
  </si>
  <si>
    <t>miR6201</t>
  </si>
  <si>
    <t>TGACCCTGAGGCACTCATACCG</t>
    <phoneticPr fontId="1" type="noConversion"/>
  </si>
  <si>
    <t>miR6203</t>
  </si>
  <si>
    <t>AGACGATTAAGAAGACCTGCA</t>
    <phoneticPr fontId="1" type="noConversion"/>
  </si>
  <si>
    <t>miR6204</t>
  </si>
  <si>
    <t>AGGGAATAATATAGAGATGTTGGA</t>
  </si>
  <si>
    <t>miR6205</t>
  </si>
  <si>
    <t>AGAGGGTGCTTGGATACGTTTTAG</t>
  </si>
  <si>
    <t>miR6206</t>
  </si>
  <si>
    <t>GGCCAAACGGGCTGGCAAGGCATG</t>
  </si>
  <si>
    <t>miR6207</t>
  </si>
  <si>
    <t>GGACGACTGCGGCGGCGACG</t>
    <phoneticPr fontId="1" type="noConversion"/>
  </si>
  <si>
    <t>miR6209</t>
  </si>
  <si>
    <t>TGAGATCAGGGAAGGATGGTGCG</t>
    <phoneticPr fontId="1" type="noConversion"/>
  </si>
  <si>
    <t>miR6211</t>
  </si>
  <si>
    <t>AAGATCAAGACGGTCGGCGA</t>
  </si>
  <si>
    <t>miR6212</t>
  </si>
  <si>
    <t>ATACAGTCTATAATGCTACGT</t>
  </si>
  <si>
    <t>miR6213</t>
  </si>
  <si>
    <t>ATACATATTGCTACAGACTGGTCT</t>
  </si>
  <si>
    <t>miR6214</t>
  </si>
  <si>
    <t>CGAACGACGACGAAGCACGTAGCA/CGACGACGACGAGACGCACAT</t>
    <phoneticPr fontId="1" type="noConversion"/>
  </si>
  <si>
    <t>miR6217</t>
  </si>
  <si>
    <t>AAAATAATGTAGAATACGAGGTGG</t>
  </si>
  <si>
    <t>miR6218</t>
  </si>
  <si>
    <t>ACAGAGGTTGTGATTTGTGGA</t>
    <phoneticPr fontId="1" type="noConversion"/>
  </si>
  <si>
    <t>miR6219</t>
  </si>
  <si>
    <t>ACCGGGACTAAAGGTGGCGCACAT</t>
  </si>
  <si>
    <t>miR6220</t>
  </si>
  <si>
    <t>ATGCCTTATACACTTGGACGGAGA</t>
    <phoneticPr fontId="1" type="noConversion"/>
  </si>
  <si>
    <t>miR6222</t>
  </si>
  <si>
    <t>CCTGTTTGGATCCATAGGC</t>
  </si>
  <si>
    <t>miR6223</t>
  </si>
  <si>
    <t>TTCTGGGAGGATGCATGGCTAGT</t>
  </si>
  <si>
    <t>miR6224</t>
  </si>
  <si>
    <t>CTTATATTTAGGAACGGAGGG</t>
  </si>
  <si>
    <t>miR6225</t>
  </si>
  <si>
    <t>AAATAGACGCAAAGATTCTCTCC</t>
  </si>
  <si>
    <t>miR6226</t>
  </si>
  <si>
    <t>AGATCGGACGACTATCGAGGTGGTA</t>
  </si>
  <si>
    <t>miR6228</t>
  </si>
  <si>
    <t>TGTGGCATAGAATTAAATGAAGAA</t>
  </si>
  <si>
    <t>miR6229</t>
  </si>
  <si>
    <t>GTTTTGTGTCACGGGTAGAAGGC</t>
  </si>
  <si>
    <t>miR6231</t>
  </si>
  <si>
    <t>TGATTTGTGGAAACATGGACT</t>
    <phoneticPr fontId="1" type="noConversion"/>
  </si>
  <si>
    <t>miR6232</t>
  </si>
  <si>
    <t>TGGATGTCCAGAAATGCAAACGC</t>
  </si>
  <si>
    <t>miR6233</t>
  </si>
  <si>
    <t>GTTCAGGCTGGAACGAAACTCGGT</t>
  </si>
  <si>
    <t>miR6234</t>
  </si>
  <si>
    <t>TATACCTAAGAGACGAACAAACT</t>
  </si>
  <si>
    <t>miR6235</t>
  </si>
  <si>
    <t>ATTGTGAGAAGAAAAATATGGGGC/ATACAACAGTATTCTTTCTCATCA</t>
    <phoneticPr fontId="1" type="noConversion"/>
  </si>
  <si>
    <t>miR6245</t>
  </si>
  <si>
    <t>AGTAAGTGTCGGTTTTATT</t>
  </si>
  <si>
    <t>miR6246</t>
  </si>
  <si>
    <t>TTGCGGGATTTCTGAGGACGGAA</t>
  </si>
  <si>
    <t>miR6247</t>
  </si>
  <si>
    <t>TTGTGAGTGACTCTAATGGCA</t>
  </si>
  <si>
    <t>miR6248</t>
  </si>
  <si>
    <t>TCATTTAGAGGATGGAGAAGTCGTA</t>
    <phoneticPr fontId="1" type="noConversion"/>
  </si>
  <si>
    <t>miR6249</t>
  </si>
  <si>
    <t>CGGAAGGAGCTCGCCGCGGCGGCG</t>
    <phoneticPr fontId="1" type="noConversion"/>
  </si>
  <si>
    <t>miR6250</t>
  </si>
  <si>
    <t>GGGGATAGATCGACGCGTCA</t>
  </si>
  <si>
    <t>miR6252</t>
  </si>
  <si>
    <t>GTTCGTTGGATGTACAGAGAGGTT</t>
  </si>
  <si>
    <t>miR6253</t>
  </si>
  <si>
    <t>GTGGAAAGTGGGCAGTTGGG</t>
    <phoneticPr fontId="1" type="noConversion"/>
  </si>
  <si>
    <t>miR6254</t>
  </si>
  <si>
    <t>TGCTCCGGTTTTATAGCAT</t>
  </si>
  <si>
    <t>miR6255</t>
  </si>
  <si>
    <t>TGGGAAAGATATGGGCGGTGAGGT/TAGGAAAAATAGGCAGTGAGTT</t>
    <phoneticPr fontId="1" type="noConversion"/>
  </si>
  <si>
    <t>miR6256</t>
  </si>
  <si>
    <t>GTAGTACGTTCGGTTGTGGTGGCA</t>
  </si>
  <si>
    <t>miR6257</t>
  </si>
  <si>
    <t>TCTTAACTTTGTACTAGCGCT</t>
  </si>
  <si>
    <t>miR6259</t>
  </si>
  <si>
    <t>TAAAAATACGGGCATGAAA</t>
  </si>
  <si>
    <t>miR6260</t>
  </si>
  <si>
    <t>AGGAGAGAGAGAAGGGAGGTA</t>
    <phoneticPr fontId="1" type="noConversion"/>
  </si>
  <si>
    <t>miR6261</t>
  </si>
  <si>
    <t>AAGGATTCAATAGAGGAGAAGCAC</t>
    <phoneticPr fontId="1" type="noConversion"/>
  </si>
  <si>
    <t>miR6262</t>
  </si>
  <si>
    <t>TCTGTTAGAAAGTTAGACATGGCT</t>
    <phoneticPr fontId="1" type="noConversion"/>
  </si>
  <si>
    <t>miR6263</t>
  </si>
  <si>
    <t>TATAAGTGGACACAAAGGGGGTGG</t>
  </si>
  <si>
    <t>miR6264</t>
  </si>
  <si>
    <t>ACTGCTATGGACGACGTGTGTCAA</t>
  </si>
  <si>
    <t>miR6265</t>
  </si>
  <si>
    <t>TTGTATCTGTAGACCCGATTGCAT</t>
  </si>
  <si>
    <t>miR6266</t>
  </si>
  <si>
    <t>ATATTACATGAGGGGCAAAATGAT</t>
  </si>
  <si>
    <t>miR6267</t>
  </si>
  <si>
    <t>GTTGTAGAATAGTGTTGCCATGGC</t>
    <phoneticPr fontId="1" type="noConversion"/>
  </si>
  <si>
    <t>miR6269</t>
  </si>
  <si>
    <t>miR6271</t>
  </si>
  <si>
    <t>TCAAGATTGAAGATAATGC</t>
  </si>
  <si>
    <t>miR6272</t>
  </si>
  <si>
    <t>ATAGCGTGTAGATGTGTGTTTTT</t>
  </si>
  <si>
    <t>miR6274</t>
  </si>
  <si>
    <t>TATGTTTAGCATTTTCGGGCCATA</t>
  </si>
  <si>
    <t>miR6275</t>
  </si>
  <si>
    <t>AATGGAATGTAGGCAAGGGAAGTC</t>
    <phoneticPr fontId="1" type="noConversion"/>
  </si>
  <si>
    <t>miR6276</t>
  </si>
  <si>
    <t>AAAGGCTCATACACATATACTCCC</t>
  </si>
  <si>
    <t>miR6277</t>
  </si>
  <si>
    <t>TGCTGATGTGGTAAAGGGCGAGAC</t>
  </si>
  <si>
    <t>miR6279</t>
  </si>
  <si>
    <t>TAAGACAAGATTTTCAAGACC</t>
  </si>
  <si>
    <t>miR6280</t>
  </si>
  <si>
    <t>TTAGCAGTAGATATTTTGGTT</t>
  </si>
  <si>
    <t>miR6281</t>
  </si>
  <si>
    <t>AAGTTAGATGATAGAGAAGATGAG</t>
  </si>
  <si>
    <t>miR6282</t>
  </si>
  <si>
    <t>GATTGATGATGTGGCATGTGTAGA</t>
  </si>
  <si>
    <t>miR6283</t>
  </si>
  <si>
    <t>AAAAGGGTGAGTCGGGCAAAATCT</t>
  </si>
  <si>
    <t>miR6284</t>
  </si>
  <si>
    <t>TTATGGACACATGCATGAAGACTT</t>
    <phoneticPr fontId="1" type="noConversion"/>
  </si>
  <si>
    <t>miR6285</t>
  </si>
  <si>
    <t>TCTGAAGGTTTGATTAGGGCT</t>
  </si>
  <si>
    <t>miR6286</t>
  </si>
  <si>
    <t>TTTGAACCGTTGATAGTAGTTGAA</t>
  </si>
  <si>
    <t>miR6287</t>
  </si>
  <si>
    <t>AAAGATAGATGGAGTTTTGGGC</t>
  </si>
  <si>
    <t>miR6288</t>
  </si>
  <si>
    <t>GAATATGACAAGTCGGCATAGTTA</t>
  </si>
  <si>
    <t>miR6289</t>
  </si>
  <si>
    <t>TCCTTGAATGGTTAGGTCTGA</t>
  </si>
  <si>
    <t>miR6290</t>
  </si>
  <si>
    <t>TGAATGGTTAGAGGGATCGTGGTA</t>
  </si>
  <si>
    <t>miR6295</t>
  </si>
  <si>
    <t>GAGGACACGACAGATGAGTCAC</t>
  </si>
  <si>
    <t>miR6297</t>
  </si>
  <si>
    <t>GAATAGGTTTTTCGTCGGCAACAT</t>
    <phoneticPr fontId="1" type="noConversion"/>
  </si>
  <si>
    <t>miR6299</t>
  </si>
  <si>
    <t>ATTTATAAATTATTCGGTTAGTCA</t>
  </si>
  <si>
    <t>miR6300</t>
  </si>
  <si>
    <t>GTCGTTGTAGTATAGTGGTA</t>
  </si>
  <si>
    <t>miR6421</t>
  </si>
  <si>
    <t>TAGGCTGATTGTAATGGGTAG</t>
  </si>
  <si>
    <t>miR6422</t>
  </si>
  <si>
    <t>TATATAATGATGGCTAATGGT</t>
    <phoneticPr fontId="1" type="noConversion"/>
  </si>
  <si>
    <t>miR6424</t>
  </si>
  <si>
    <t>CGCCATCGCCGCGTGCACCACGC</t>
  </si>
  <si>
    <t>miR6425</t>
  </si>
  <si>
    <t>TAGCATGGAAGATACTGACTG</t>
  </si>
  <si>
    <t>miR6426</t>
  </si>
  <si>
    <t>AGTGAGACATGGAAGTAGAAGCAA</t>
  </si>
  <si>
    <t>miR6427</t>
  </si>
  <si>
    <t>ATGGGAATGAACATATGCAGG</t>
  </si>
  <si>
    <t>miR6428</t>
  </si>
  <si>
    <t>TGCTGCAACGCATTATAGACTCAT</t>
  </si>
  <si>
    <t>miR6429</t>
  </si>
  <si>
    <t>TAGTAGAATGCATTGGCTA</t>
  </si>
  <si>
    <t>miR6431</t>
  </si>
  <si>
    <t>TTAGTGTCGGCATCAAAGAATCAT</t>
  </si>
  <si>
    <t>miR6432</t>
  </si>
  <si>
    <t>TCGGCTGTGAGTAAAAGATGG</t>
  </si>
  <si>
    <t>miR6436</t>
  </si>
  <si>
    <t>CCGACTCACAAGCAGGACACCA</t>
  </si>
  <si>
    <t>miR6437</t>
  </si>
  <si>
    <t>ACTCCACGGCGGCGGCTCCAAGAA</t>
  </si>
  <si>
    <t>miR6438</t>
  </si>
  <si>
    <t>TTGTACACAGAGACTAGGACACAAT</t>
  </si>
  <si>
    <t>miR6439</t>
  </si>
  <si>
    <t>CCAATGACAGAAGGACAGAAGCGC</t>
    <phoneticPr fontId="1" type="noConversion"/>
  </si>
  <si>
    <t>miR6440</t>
  </si>
  <si>
    <t>GGATTTGGATCGATTTCGGTT</t>
  </si>
  <si>
    <t>miR6441</t>
  </si>
  <si>
    <t>AATTGACGGAAGGGCACAC</t>
    <phoneticPr fontId="1" type="noConversion"/>
  </si>
  <si>
    <t>miR6443</t>
  </si>
  <si>
    <t>TATGATCGTAGAAGATGAG</t>
    <phoneticPr fontId="1" type="noConversion"/>
  </si>
  <si>
    <t>miR6444</t>
  </si>
  <si>
    <t>CAGGAAAATTGAGAGCATTATTT</t>
    <phoneticPr fontId="1" type="noConversion"/>
  </si>
  <si>
    <t>miR6446</t>
  </si>
  <si>
    <t>TGTGCTCGGAGTCACTGATGATGG</t>
  </si>
  <si>
    <t>miR6448</t>
  </si>
  <si>
    <t>TGAGGCAAGAATTAAGAAGGA</t>
  </si>
  <si>
    <t>miR6449</t>
  </si>
  <si>
    <t>CAGGATTTGGATGAACGGTTT</t>
  </si>
  <si>
    <t>miR6450</t>
  </si>
  <si>
    <t>CGAACCGGGACTAAAGGCTA</t>
    <phoneticPr fontId="1" type="noConversion"/>
  </si>
  <si>
    <t>miR6451</t>
  </si>
  <si>
    <t>ATGTCAGGTCTGTTTGGTATT</t>
  </si>
  <si>
    <t>miR6454</t>
  </si>
  <si>
    <t>CTTGTATAGTTGAGGTAGAGGCA</t>
  </si>
  <si>
    <t>miR6455</t>
  </si>
  <si>
    <t>CAAGAAAGCATCGTCAACATT</t>
  </si>
  <si>
    <t>miR6459</t>
  </si>
  <si>
    <t>TCTGGAATTTGCGGCTGAGATTGA</t>
  </si>
  <si>
    <t>miR6460</t>
  </si>
  <si>
    <t>TGATCATGTGGCATTCAACATCGC</t>
  </si>
  <si>
    <t>miR6462</t>
  </si>
  <si>
    <t>AAGCGGACAAGAAATGGCGATGGA</t>
  </si>
  <si>
    <t>miR6463</t>
  </si>
  <si>
    <t>TGTGAGATCATGTTGGCAACCAAT</t>
  </si>
  <si>
    <t>miR6464</t>
  </si>
  <si>
    <t>ATGATTGATTGTTGGATGTTT</t>
  </si>
  <si>
    <t>miR6466</t>
  </si>
  <si>
    <t>TCTGGTACATGAGCAGTTGATGAA</t>
  </si>
  <si>
    <t>miR6469</t>
  </si>
  <si>
    <t>TGAGCTACAAAAGGATTCGTTT</t>
  </si>
  <si>
    <t>miR6471</t>
  </si>
  <si>
    <t>TTTGTGATCGATCAGACAGCC</t>
  </si>
  <si>
    <t>miR6472</t>
  </si>
  <si>
    <t>TACGTGTATCTAGGTCGTCAATC</t>
  </si>
  <si>
    <t>miR6473</t>
  </si>
  <si>
    <t>TCCACAAACCATACAATACTT</t>
  </si>
  <si>
    <t>miR6474</t>
  </si>
  <si>
    <t>TGTTCATCAGTAAAATAGCA</t>
    <phoneticPr fontId="1" type="noConversion"/>
  </si>
  <si>
    <t>miR6475</t>
  </si>
  <si>
    <t>TCTTGCAAGAATAAAGAACCGACA/TCTTGAGAAGAAAGAACGCAT</t>
    <phoneticPr fontId="1" type="noConversion"/>
  </si>
  <si>
    <t>miR6476</t>
  </si>
  <si>
    <t>AGTGGAGACGAAACATTA</t>
    <phoneticPr fontId="1" type="noConversion"/>
  </si>
  <si>
    <t>miR6477</t>
  </si>
  <si>
    <t>TGAACATGTAGACGGTACTAT</t>
    <phoneticPr fontId="1" type="noConversion"/>
  </si>
  <si>
    <t>miR6478</t>
  </si>
  <si>
    <t>CCGACTTTAGCTCAGTTGGTA</t>
  </si>
  <si>
    <t>miR6479</t>
  </si>
  <si>
    <t>AGCAATGAGAATAATCTGCAA</t>
  </si>
  <si>
    <t>miR6483</t>
  </si>
  <si>
    <t>TGCATTGTAGAAGTTTTCAGGGAT</t>
  </si>
  <si>
    <t>miR6484</t>
  </si>
  <si>
    <t>TAATGGGGTCGGCAAATGG</t>
    <phoneticPr fontId="1" type="noConversion"/>
  </si>
  <si>
    <t>miR6485</t>
  </si>
  <si>
    <t>TACGGATGTATATAGACATAA</t>
  </si>
  <si>
    <t>miR7120</t>
  </si>
  <si>
    <t>ATGTTTATTGTACATGAATTGTCA</t>
  </si>
  <si>
    <t>miR7121</t>
  </si>
  <si>
    <t>TTCCTCTTGTGATCGCTCTTGT</t>
  </si>
  <si>
    <t>miR7122</t>
  </si>
  <si>
    <t>TTTACACATGAAATCTGACGGCCA</t>
  </si>
  <si>
    <t>miR7126</t>
  </si>
  <si>
    <t>GAAAAGATGATCAAGGACGCAAAG</t>
  </si>
  <si>
    <t>miR7127</t>
  </si>
  <si>
    <t>AGATAGCTCATCGAATTGTCCATA/ATACTCATGAATTTGGCTTTA</t>
    <phoneticPr fontId="1" type="noConversion"/>
  </si>
  <si>
    <t>miR7130</t>
  </si>
  <si>
    <t>GCTATGGAATGTAGAGATGGTGC/GTGGGAGATGGTGCGAGATGTGTG</t>
    <phoneticPr fontId="1" type="noConversion"/>
  </si>
  <si>
    <t>miR7484</t>
  </si>
  <si>
    <t>TTTGTTTAGTTAGAGCAAAGAGAA</t>
  </si>
  <si>
    <t>miR7485</t>
  </si>
  <si>
    <t>AAATGACATGTTTGAATCTTAGGA/AAAGACTCTTTGATTGTGTTGGG</t>
    <phoneticPr fontId="1" type="noConversion"/>
  </si>
  <si>
    <t>miR7488</t>
  </si>
  <si>
    <t>TGTTTGAGTCATGGCGGACAGAAA/TTTGGTGACAGGGGACAAA</t>
    <phoneticPr fontId="1" type="noConversion"/>
  </si>
  <si>
    <t>miR7490</t>
  </si>
  <si>
    <t>GTTAGAAAAGCTTCAATCGACGGT</t>
  </si>
  <si>
    <t>miR7491</t>
  </si>
  <si>
    <t>TGAGCATCTTCGAGAGACTGGCC/TGAGCATCTTCGAGAGACTGAGCC</t>
    <phoneticPr fontId="1" type="noConversion"/>
  </si>
  <si>
    <t>miR7494</t>
  </si>
  <si>
    <t>ACTGTATGGCACTAGTTTTAACTA</t>
  </si>
  <si>
    <t>miR7496</t>
  </si>
  <si>
    <t>ATACCAAATTGTATATATGTGTG</t>
  </si>
  <si>
    <t>miR7497</t>
  </si>
  <si>
    <t>ACACTGAGGACTGTATAAGGGTGT</t>
  </si>
  <si>
    <t>miR7498</t>
  </si>
  <si>
    <t>ATGGTGACCACATTATGTTCACA</t>
  </si>
  <si>
    <t>miR7499</t>
  </si>
  <si>
    <t>ATATATTTTTCGGATTAAAGGTT</t>
  </si>
  <si>
    <t>miR7501</t>
  </si>
  <si>
    <t>AATATCTAGTCTGACAGAAAAAAC</t>
  </si>
  <si>
    <t>miR7502</t>
  </si>
  <si>
    <t>TTTTTACAGTAGAGATGAGATAT</t>
  </si>
  <si>
    <t>miR7503</t>
  </si>
  <si>
    <t>AGACCGATAGCGAACAAGTAGAG</t>
  </si>
  <si>
    <t>miR7504</t>
  </si>
  <si>
    <t>TTGATAACTGGATCACGTCAT</t>
  </si>
  <si>
    <t>miR7505</t>
  </si>
  <si>
    <t>TTCAAGCAACCATGCACTTCCTT</t>
  </si>
  <si>
    <t>miR7506</t>
  </si>
  <si>
    <t>TATGTCTCGGATGGGTTGGCAC</t>
  </si>
  <si>
    <t>miR7508</t>
  </si>
  <si>
    <t>CAAGAAAAGAAAACGGAGTAG</t>
  </si>
  <si>
    <t>miR7509</t>
  </si>
  <si>
    <t>CAAAACAGCATTTTTGACAGCAAT</t>
  </si>
  <si>
    <t>miR7510</t>
  </si>
  <si>
    <t>ATAGATCTGACTCATTAGCGGCGT</t>
  </si>
  <si>
    <t>miR7511</t>
  </si>
  <si>
    <t>AGAAGATTGTTGCATGTGCATGAG</t>
  </si>
  <si>
    <t>miR7512</t>
  </si>
  <si>
    <t>TGACTACTTGATAGTTCCATGCAT</t>
  </si>
  <si>
    <t>miR7514</t>
  </si>
  <si>
    <t>ATAAAGTGAAAAGTAGAGATGCA</t>
  </si>
  <si>
    <t>miR7517</t>
  </si>
  <si>
    <t>ATATGGTAGAAGGTTGGGC</t>
  </si>
  <si>
    <t>miR7518</t>
  </si>
  <si>
    <t>TAGTCGACACTAGCAAGGACAGAG</t>
  </si>
  <si>
    <t>miR7520</t>
  </si>
  <si>
    <t>AGGGGGCAAAGGTGATGACTACTC</t>
    <phoneticPr fontId="1" type="noConversion"/>
  </si>
  <si>
    <t>miR7523</t>
  </si>
  <si>
    <t>CCACCGGGCTCGAGGTCGGCT</t>
  </si>
  <si>
    <t>miR7524</t>
  </si>
  <si>
    <t>ACCAGTGAGGTCTATGTAGGGCGG</t>
    <phoneticPr fontId="1" type="noConversion"/>
  </si>
  <si>
    <t>miR7525</t>
  </si>
  <si>
    <t>AGGGCGTTAGTTGGCATACATGAT</t>
  </si>
  <si>
    <t>miR7530</t>
  </si>
  <si>
    <t>CCTTCCTCTCTTCCAGCTTCGTTT</t>
  </si>
  <si>
    <t>miR7532</t>
  </si>
  <si>
    <t>GAACTTCTTCTGGTCGTCGGT</t>
  </si>
  <si>
    <t>miR7533</t>
  </si>
  <si>
    <t>GAGGGATGGGAGAAGGAGG</t>
    <phoneticPr fontId="1" type="noConversion"/>
  </si>
  <si>
    <t>miR7535</t>
  </si>
  <si>
    <t>TGGAAAATGTAGCGTGTGGTA</t>
    <phoneticPr fontId="1" type="noConversion"/>
  </si>
  <si>
    <t>miR7536</t>
  </si>
  <si>
    <t>GAAGACCATGATCAAGAGTGC</t>
  </si>
  <si>
    <t>miR7539</t>
  </si>
  <si>
    <t>TTGAGAGAGAGAGCGAGAGAGG</t>
  </si>
  <si>
    <t>miR7540</t>
  </si>
  <si>
    <t>TTGAATATGATAAGGATTGA</t>
  </si>
  <si>
    <t>miR7541</t>
  </si>
  <si>
    <t>TGGATTCTCTTTCGGATAGGCCC</t>
  </si>
  <si>
    <t>miR7542</t>
  </si>
  <si>
    <t>TGAGGTGCTTCATAGATGGTG</t>
    <phoneticPr fontId="1" type="noConversion"/>
  </si>
  <si>
    <t>miR7544</t>
  </si>
  <si>
    <t>ATTAGAAAGGAAAATATGTTAGAC</t>
  </si>
  <si>
    <t>miR7545</t>
  </si>
  <si>
    <t>TTGAAGAAATTAGAGTGCT</t>
  </si>
  <si>
    <t>miR7692</t>
  </si>
  <si>
    <t>TGACATGGATCTGACGTGGCAGC</t>
  </si>
  <si>
    <t>miR7693</t>
  </si>
  <si>
    <t>ACGTGCATCGGATAGAAGAGCGCA</t>
  </si>
  <si>
    <t>miR7694</t>
  </si>
  <si>
    <t>CCATCGTAGTCTAGGTGG</t>
  </si>
  <si>
    <t>miR7696</t>
  </si>
  <si>
    <t>TTCAAATGAGAACTTTGAAG</t>
  </si>
  <si>
    <t>miR7697</t>
  </si>
  <si>
    <t>TCCAATCAAATAGATCGTT</t>
  </si>
  <si>
    <t>miR7700</t>
  </si>
  <si>
    <t>CTGGAGTGTGGGACAGCGGCA</t>
  </si>
  <si>
    <t>miR7701</t>
  </si>
  <si>
    <t>ATTAAATGACATGCTAAAA</t>
  </si>
  <si>
    <t>miR7707</t>
  </si>
  <si>
    <t>TTTGCTGATGATAGGGTGAACGG</t>
    <phoneticPr fontId="1" type="noConversion"/>
  </si>
  <si>
    <t>miR7708</t>
  </si>
  <si>
    <t>TGTAAGGATGAACAAAGATCGG</t>
  </si>
  <si>
    <t>miR7709</t>
  </si>
  <si>
    <t>TAAGAAGTATGACTACGCAGACG</t>
  </si>
  <si>
    <t>miR771</t>
  </si>
  <si>
    <t>TGAGCACTCTGATGGCAGCCTA</t>
  </si>
  <si>
    <t>miR7711</t>
    <phoneticPr fontId="1" type="noConversion"/>
  </si>
  <si>
    <t>ATAAGCAAGTTCTAAAGTTAGAAG</t>
  </si>
  <si>
    <t>miR7713</t>
  </si>
  <si>
    <t>TATGAGACTGGAGTATTACAAGCA</t>
  </si>
  <si>
    <t>miR7714</t>
  </si>
  <si>
    <t>ATTAATATGGATCGAAGGGATAGC</t>
  </si>
  <si>
    <t>miR7716</t>
  </si>
  <si>
    <t>TCGTCTGTAGAGAAAAACGCAAAC</t>
  </si>
  <si>
    <t>miR7717</t>
  </si>
  <si>
    <t>TCATTGAGATTCGTGGATAATT</t>
  </si>
  <si>
    <t>miR7718</t>
  </si>
  <si>
    <t>TATCGGTTAGACGAAAAATGATGG</t>
  </si>
  <si>
    <t>miR7719</t>
  </si>
  <si>
    <t>TAGAGCATATTGTCGAACA</t>
    <phoneticPr fontId="1" type="noConversion"/>
  </si>
  <si>
    <t>miR7720</t>
  </si>
  <si>
    <t>TCGAAATTGGTCGATGACGGAGGC</t>
  </si>
  <si>
    <t>miR7721</t>
  </si>
  <si>
    <t>ATAAGATGGCATAGAATTAAATG</t>
    <phoneticPr fontId="1" type="noConversion"/>
  </si>
  <si>
    <t>miR7722</t>
  </si>
  <si>
    <t>TCACTCCCGGTACATTCTT</t>
  </si>
  <si>
    <t>miR7723</t>
  </si>
  <si>
    <t>GCGGGCCAAGTAGTGTTTGCAGCA</t>
  </si>
  <si>
    <t>miR7724</t>
  </si>
  <si>
    <t>TTGGCCCGAGATGACATGCTACC</t>
  </si>
  <si>
    <t>miR7725</t>
  </si>
  <si>
    <t>AGAGAAGCGACATCGTTTGCACA</t>
  </si>
  <si>
    <t>miR7726</t>
  </si>
  <si>
    <t>TTCTGATGACAGACGTAGACGGT</t>
  </si>
  <si>
    <t>miR7727</t>
  </si>
  <si>
    <t>ACAAGTGATGGAACTAATGATGTC/TATGTAGTTTCAGTTGGCGGGGCC</t>
    <phoneticPr fontId="1" type="noConversion"/>
  </si>
  <si>
    <t>miR7728</t>
  </si>
  <si>
    <t>TTCACGGACTTGGTGTATTTT</t>
  </si>
  <si>
    <t>miR7729</t>
  </si>
  <si>
    <t>AGCTATGTGGTGGCTTGAGAGGG</t>
  </si>
  <si>
    <t>miR7730</t>
  </si>
  <si>
    <t>AGAACACACGGATCTGAAAGTTTT</t>
  </si>
  <si>
    <t>miR7731</t>
  </si>
  <si>
    <t>TTCCAAACTCCTGAGCAAACCTAT</t>
  </si>
  <si>
    <t>miR7732</t>
  </si>
  <si>
    <t>GTAGAGATGTGGAGGAACA</t>
  </si>
  <si>
    <t>miR7734</t>
  </si>
  <si>
    <t>TGGAACGTGAGCTGGGTTTAG</t>
  </si>
  <si>
    <t>miR7735</t>
  </si>
  <si>
    <t>CCGGTCGGACGAGGAGACGCGGCT</t>
    <phoneticPr fontId="1" type="noConversion"/>
  </si>
  <si>
    <t>miR7736</t>
  </si>
  <si>
    <t>TATACTATCTGAGGAATCACA</t>
  </si>
  <si>
    <t>miR7737</t>
  </si>
  <si>
    <t>TTTCGTAATGTAATTTTGCAAGCAG</t>
    <phoneticPr fontId="1" type="noConversion"/>
  </si>
  <si>
    <t>miR7738</t>
  </si>
  <si>
    <t>AGGAGTGTTGTAGTCAAGCTACGG</t>
  </si>
  <si>
    <t>miR7739</t>
  </si>
  <si>
    <t>AGATGCTGAAGACGCGACTGGATT</t>
  </si>
  <si>
    <t>miR774</t>
  </si>
  <si>
    <t>TGAAGCAGTGAAAGAATGGGTGAT</t>
  </si>
  <si>
    <t>miR7740</t>
  </si>
  <si>
    <t>GGACAAAGGTTGTTCGGTGT</t>
  </si>
  <si>
    <t>miR7741</t>
  </si>
  <si>
    <t>TTTAAATATGTAAGAAGCTCTTG</t>
  </si>
  <si>
    <t>miR7742</t>
  </si>
  <si>
    <t>TGAATGTTGATGTGAATGAGT</t>
  </si>
  <si>
    <t>miR7743</t>
  </si>
  <si>
    <t>AAGCATCTACTGTATATTTCACTG</t>
  </si>
  <si>
    <t>miR7744</t>
  </si>
  <si>
    <t>AGGATGGCTATGATTTATGGATG</t>
  </si>
  <si>
    <t>miR7745</t>
  </si>
  <si>
    <t>AGTAAGGTTTAGTACAAAGCAG</t>
  </si>
  <si>
    <t>miR7747</t>
  </si>
  <si>
    <t>AACAGTTGTTTGTTGTAGGAGGA</t>
  </si>
  <si>
    <t>miR7748</t>
  </si>
  <si>
    <t>AAATGTTTTATATTTTGGAACGG</t>
    <phoneticPr fontId="1" type="noConversion"/>
  </si>
  <si>
    <t>miR7749</t>
  </si>
  <si>
    <t>ACGTCGGAGCGGACATTGCGGCC</t>
  </si>
  <si>
    <t>miR7750</t>
  </si>
  <si>
    <t>ATCGAATCCTGCCGACCACGCCA</t>
    <phoneticPr fontId="1" type="noConversion"/>
  </si>
  <si>
    <t>miR7753</t>
  </si>
  <si>
    <t>AGGCTTCTTCCTTCTCGTC</t>
    <phoneticPr fontId="1" type="noConversion"/>
  </si>
  <si>
    <t>miR7754</t>
  </si>
  <si>
    <t>ATCTCTGGATAGGAACTGC</t>
  </si>
  <si>
    <t>miR7756</t>
  </si>
  <si>
    <t>TGGATGAAGTTGGCATTGTTGGAC</t>
    <phoneticPr fontId="1" type="noConversion"/>
  </si>
  <si>
    <t>miR7757</t>
  </si>
  <si>
    <t>ACAAAACCTTCAGCTATCCATC</t>
  </si>
  <si>
    <t>miR7758</t>
  </si>
  <si>
    <t>TAGCGGTCAGACTACTGATGGT</t>
  </si>
  <si>
    <t>miR7759</t>
  </si>
  <si>
    <t>AGCCACGTCGGCATGCGAAGCGAG</t>
    <phoneticPr fontId="1" type="noConversion"/>
  </si>
  <si>
    <t>miR7760</t>
  </si>
  <si>
    <t>CGCGGACACGAGATGGAGCAGGCG</t>
    <phoneticPr fontId="1" type="noConversion"/>
  </si>
  <si>
    <t>miR7761</t>
  </si>
  <si>
    <t>TCTTGATCAAGTACGGGTGCTGC</t>
  </si>
  <si>
    <t>miR7762</t>
  </si>
  <si>
    <t>ACTTCGGAATTTGGTAATAATGGC</t>
  </si>
  <si>
    <t>miR7763</t>
  </si>
  <si>
    <t>AATCTTTGATGTCGGGGAGA</t>
  </si>
  <si>
    <t>miR7764</t>
  </si>
  <si>
    <t>AAATAGTCTCAGGCGTTATGAG</t>
  </si>
  <si>
    <t>miR7765</t>
  </si>
  <si>
    <t>TTAGCAAGAGTTGGACTAATAGC</t>
  </si>
  <si>
    <t>miR7766</t>
  </si>
  <si>
    <t>GATGGCTGAGTGGACTAAAGCGGC</t>
    <phoneticPr fontId="1" type="noConversion"/>
  </si>
  <si>
    <t>miR7767</t>
  </si>
  <si>
    <t>CCCCAAGATGAGTGCTCTCTCTC</t>
  </si>
  <si>
    <t>miR7768</t>
  </si>
  <si>
    <t>GGCGCCGTGCCGGTCGACCGGGAT</t>
  </si>
  <si>
    <t>miR7769</t>
  </si>
  <si>
    <t>TGTCAGTTGGCACGGTGG</t>
  </si>
  <si>
    <t>miR777</t>
  </si>
  <si>
    <t>TACGTGATTGGAAGTTTCGTTGGTT</t>
  </si>
  <si>
    <t>miR7770</t>
  </si>
  <si>
    <t>TCTAGACGGACCTATCAAAGC</t>
  </si>
  <si>
    <t>miR7772</t>
  </si>
  <si>
    <t>AGATCTCTATGAATGAAGAACCGG</t>
  </si>
  <si>
    <t>miR7773</t>
  </si>
  <si>
    <t>TGGTTCCTTCGGCTGCATCGT</t>
  </si>
  <si>
    <t>miR7774</t>
  </si>
  <si>
    <t>GATCTGTGGCTGGAGGATGGCAAC</t>
  </si>
  <si>
    <t>miR7778</t>
  </si>
  <si>
    <t>GGCATCGTGGTGGCGTCGACGGC</t>
  </si>
  <si>
    <t>miR7779</t>
  </si>
  <si>
    <t>GACTCATTGTTAGACAGGGAAGA</t>
  </si>
  <si>
    <t>miR7780</t>
  </si>
  <si>
    <t>TAGGGACACGTGCATGAAGACTTT</t>
    <phoneticPr fontId="1" type="noConversion"/>
  </si>
  <si>
    <t>miR7781</t>
  </si>
  <si>
    <t>GATTTTTTCTGACCGGACAGTGAC</t>
  </si>
  <si>
    <t>miR7782</t>
  </si>
  <si>
    <t>ACCTGGCCTCTGATACCATGTAGA</t>
  </si>
  <si>
    <t>miR7783</t>
  </si>
  <si>
    <t>ACCGCTCTGATACCATGTGGAAAA</t>
  </si>
  <si>
    <t>miR7784</t>
  </si>
  <si>
    <t>CAAGATTAGAGACGAGTACAA</t>
  </si>
  <si>
    <t>miR7785</t>
  </si>
  <si>
    <t>GAAGAATGATGTGATGGAGAAGGC</t>
  </si>
  <si>
    <t>miR7786</t>
  </si>
  <si>
    <t>TGCCAAATTGTCGGGAGTAGTCGG</t>
  </si>
  <si>
    <t>miR779</t>
  </si>
  <si>
    <t>GTGATTGGAAGTTTCGTTGGT</t>
    <phoneticPr fontId="1" type="noConversion"/>
  </si>
  <si>
    <t>miR780</t>
  </si>
  <si>
    <t>TTCTTCGTGAATGCAGGCATA</t>
  </si>
  <si>
    <t>miR781</t>
  </si>
  <si>
    <t>ATATGTTTTCTGGATACTTGA</t>
  </si>
  <si>
    <t>miR7815</t>
  </si>
  <si>
    <t>TCTTCAAATAGGCAAATCGTGGGA</t>
  </si>
  <si>
    <t>miR7817</t>
  </si>
  <si>
    <t>TTCTGTTCTGTTCTGATCGGT</t>
    <phoneticPr fontId="1" type="noConversion"/>
  </si>
  <si>
    <t>miR7818</t>
  </si>
  <si>
    <t>TTTCTTTTATCCGATCACTGACTG</t>
  </si>
  <si>
    <t>miR782</t>
  </si>
  <si>
    <t>GAACACAACACCTTGATCGTTCTT</t>
  </si>
  <si>
    <t>miR7820</t>
  </si>
  <si>
    <t>TCAAATAGGTTGTCGTCGT</t>
    <phoneticPr fontId="1" type="noConversion"/>
  </si>
  <si>
    <t>miR7822</t>
  </si>
  <si>
    <t>CTTTGAAACTGTGAAACAAATGGA</t>
  </si>
  <si>
    <t>miR7823</t>
  </si>
  <si>
    <t>TTTGCATGCAATGAATTGACCAAT</t>
    <phoneticPr fontId="1" type="noConversion"/>
  </si>
  <si>
    <t>miR7824</t>
  </si>
  <si>
    <t>TTGTAGAAAAGTCGATGGTCC</t>
  </si>
  <si>
    <t>miR7825</t>
  </si>
  <si>
    <t>TTGAAAAAAGGTAGACCATGCATG</t>
  </si>
  <si>
    <t>miR7827</t>
  </si>
  <si>
    <t>TCTAGGACAAGTATTTTCGGA</t>
  </si>
  <si>
    <t>miR7829</t>
  </si>
  <si>
    <t>ACACAGAAGACTCCATGACTCCAC</t>
    <phoneticPr fontId="1" type="noConversion"/>
  </si>
  <si>
    <t>miR7830</t>
  </si>
  <si>
    <t>TACGAGAGAACCGTTGAT</t>
  </si>
  <si>
    <t>miR7831</t>
  </si>
  <si>
    <t>TTACATGATAGAGACACCAAC</t>
  </si>
  <si>
    <t>miR7833</t>
  </si>
  <si>
    <t>TAATTAGAACTCAGCAGAC</t>
  </si>
  <si>
    <t>miR7837</t>
  </si>
  <si>
    <t>TGGAGTTGGAGGTGGTGGTTGCT</t>
    <phoneticPr fontId="1" type="noConversion"/>
  </si>
  <si>
    <t>miR7838</t>
  </si>
  <si>
    <t>ACATTGCTGGAATAGGAGGAC</t>
  </si>
  <si>
    <t>miR7842</t>
  </si>
  <si>
    <t>TAAAATCAAGTCGTACTTTT</t>
  </si>
  <si>
    <t>miR7979</t>
  </si>
  <si>
    <t>GGACATGAACTCTGGACGATGGCA</t>
    <phoneticPr fontId="1" type="noConversion"/>
  </si>
  <si>
    <t>miR7980</t>
  </si>
  <si>
    <t>GGATCGAATCAGTGTTGGACGCAT</t>
  </si>
  <si>
    <t>miR7981</t>
  </si>
  <si>
    <t>ATGACTGTTAGATTTAGTTATGGT</t>
  </si>
  <si>
    <t>miR7982</t>
  </si>
  <si>
    <t>AAGTGTGGAGAATAATATTAT</t>
  </si>
  <si>
    <t>miR7984</t>
  </si>
  <si>
    <t>TCCGACTTTGTGAAATGACTT</t>
  </si>
  <si>
    <t>miR7990</t>
  </si>
  <si>
    <t>GAATATTCAAATGAGAACTTTG</t>
    <phoneticPr fontId="1" type="noConversion"/>
  </si>
  <si>
    <t>miR7992</t>
  </si>
  <si>
    <t>ATTTGACAAACAATCTAGACACGT</t>
  </si>
  <si>
    <t>miR7993</t>
  </si>
  <si>
    <t>ATATTTTTTGTGTTTTAACTTAA</t>
  </si>
  <si>
    <t>miR7995</t>
  </si>
  <si>
    <t>TCTCCACGTAGCAATTGATCCATT</t>
  </si>
  <si>
    <t>miR7996</t>
  </si>
  <si>
    <t>ATGTGGAATATGAAATTGAGGAA</t>
  </si>
  <si>
    <t>miR7997</t>
  </si>
  <si>
    <t>AGAGCTGCTCGGATGTTCAAA</t>
  </si>
  <si>
    <t>miR7999</t>
  </si>
  <si>
    <t>AACAGACCCGTATAATGCCCCGAC</t>
  </si>
  <si>
    <t>miR8000</t>
  </si>
  <si>
    <t>AACCAGGAAGACTGACACGAAGA</t>
  </si>
  <si>
    <t>miR8002</t>
  </si>
  <si>
    <t>TTTTTTGGATAATATGGATATA</t>
  </si>
  <si>
    <t>miR8005</t>
  </si>
  <si>
    <t>TTTAGAGTTTTAGGGTTTAGGTGT</t>
  </si>
  <si>
    <t>miR8006</t>
  </si>
  <si>
    <t>TGAGTTTGTTGGACGACAGGGCAA</t>
    <phoneticPr fontId="1" type="noConversion"/>
  </si>
  <si>
    <t>miR8007</t>
  </si>
  <si>
    <t>ATGTGGCACACTTTTTGGATTTCA</t>
    <phoneticPr fontId="1" type="noConversion"/>
  </si>
  <si>
    <t>miR8008</t>
  </si>
  <si>
    <t>ATTTCCAGAAAAGACGTCGCACAT</t>
  </si>
  <si>
    <t>miR8011</t>
  </si>
  <si>
    <t>AAAAGAAGAAGCCTCACGATCAAT</t>
    <phoneticPr fontId="1" type="noConversion"/>
  </si>
  <si>
    <t>miR8013</t>
  </si>
  <si>
    <t>AGAAGAAACGCATCCGCCAGAGAG</t>
  </si>
  <si>
    <t>miR8014</t>
  </si>
  <si>
    <t>ATTTTTCAAAATGTGATTGTATTT/ATAGAAACAATGTTGGATAAAC</t>
    <phoneticPr fontId="1" type="noConversion"/>
  </si>
  <si>
    <t>miR8015</t>
  </si>
  <si>
    <t>TATAGGAATTAAAATGAAGACGT</t>
  </si>
  <si>
    <t>miR8017</t>
  </si>
  <si>
    <t>ACCAAGCGAAGCTGATCGTCTC</t>
  </si>
  <si>
    <t>miR8019</t>
  </si>
  <si>
    <t>CAAAGAAGTGACCTGGTTGATG</t>
    <phoneticPr fontId="1" type="noConversion"/>
  </si>
  <si>
    <t>miR8020</t>
  </si>
  <si>
    <t>AATCCATTGGAGTAGTTGTATGTT</t>
  </si>
  <si>
    <t>miR8022</t>
  </si>
  <si>
    <t>TTGTAAATGAGATTGTTGACTTT</t>
  </si>
  <si>
    <t>miR8024</t>
  </si>
  <si>
    <t>TTGAGAGGATTTGAGATTTTATT</t>
  </si>
  <si>
    <t>miR8027</t>
  </si>
  <si>
    <t>ATCTCTAGGATAAGTATTTTCGGAC</t>
  </si>
  <si>
    <t>miR8029</t>
  </si>
  <si>
    <t>AGCATTTTTCTTTTCTTGGACTGC</t>
  </si>
  <si>
    <t>miR8030</t>
  </si>
  <si>
    <t>TTAGGTTGTTCTTTGGTCTCGGTT</t>
  </si>
  <si>
    <t>miR8031</t>
  </si>
  <si>
    <t>TAAGACCTCAACAAAGACTTG</t>
    <phoneticPr fontId="1" type="noConversion"/>
  </si>
  <si>
    <t>miR8032</t>
  </si>
  <si>
    <t>ACTGTGTGATGTCGGTGTATTAGG</t>
  </si>
  <si>
    <t>miR8033</t>
  </si>
  <si>
    <t>TTCCAAAACAGCTGCAGAAAGAAT</t>
    <phoneticPr fontId="1" type="noConversion"/>
  </si>
  <si>
    <t>miR8034</t>
  </si>
  <si>
    <t>TTATGACAATACCTGCAGAAACAT</t>
  </si>
  <si>
    <t>miR8035</t>
  </si>
  <si>
    <t>TTCATACTTCATTTATCACTTATCT</t>
  </si>
  <si>
    <t>miR8038</t>
  </si>
  <si>
    <t>TCTTGGAGTACAAGTTGAGATCTC</t>
  </si>
  <si>
    <t>miR8039</t>
  </si>
  <si>
    <t>TTTCCTCATCTGAAGCATCATCATC</t>
  </si>
  <si>
    <t>miR8040</t>
  </si>
  <si>
    <t>CATATAATTGTATATATATGATCG</t>
  </si>
  <si>
    <t>miR8041</t>
  </si>
  <si>
    <t>GTCCTTTGCTATTTTATTGAT</t>
    <phoneticPr fontId="1" type="noConversion"/>
  </si>
  <si>
    <t>miR8043</t>
  </si>
  <si>
    <t>TGATATAATTTGGATTTGGATCGC</t>
  </si>
  <si>
    <t>miR8044</t>
  </si>
  <si>
    <t>TTTCAAATGTGGCTGGACGAT</t>
  </si>
  <si>
    <t>miR8045</t>
  </si>
  <si>
    <t>TGGATAGTTTGAGGTTTGTTT</t>
  </si>
  <si>
    <t>miR8048</t>
  </si>
  <si>
    <t>AATAGGTACATGCTAATGATGACA</t>
    <phoneticPr fontId="1" type="noConversion"/>
  </si>
  <si>
    <t>miR8049</t>
  </si>
  <si>
    <t>CATGGACTCATGCAAGATGCA</t>
  </si>
  <si>
    <t>miR8050</t>
  </si>
  <si>
    <t>ACAAGTAGAATCAAGGTCAA</t>
  </si>
  <si>
    <t>miR8051</t>
  </si>
  <si>
    <t>TGTATTGGTAGAGAAGAGTCA</t>
    <phoneticPr fontId="1" type="noConversion"/>
  </si>
  <si>
    <t>miR810</t>
  </si>
  <si>
    <t>TCAACACCGATATCGTCGC</t>
  </si>
  <si>
    <t>miR812</t>
  </si>
  <si>
    <t>AAATGGATCAAGTCAACGTTGGAC</t>
    <phoneticPr fontId="1" type="noConversion"/>
  </si>
  <si>
    <t>miR8122</t>
  </si>
  <si>
    <t>TGAATGGAAAATTTGGTGGAAAG</t>
  </si>
  <si>
    <t>miR8124</t>
  </si>
  <si>
    <t>AGTTGGATCTTGGGCCGGG</t>
  </si>
  <si>
    <t>miR8125</t>
  </si>
  <si>
    <t>CCGGAAAGAATGGGAGAGTGA</t>
    <phoneticPr fontId="1" type="noConversion"/>
  </si>
  <si>
    <t>miR8126</t>
  </si>
  <si>
    <t>TCTGAATCAGATTCTGCAT</t>
  </si>
  <si>
    <t>miR8127</t>
  </si>
  <si>
    <t>GCAGACTGTGGCATACCCTCTTGA</t>
  </si>
  <si>
    <t>miR8130</t>
  </si>
  <si>
    <t>GGGTTCCTTGTGGTCGAAGGAC</t>
  </si>
  <si>
    <t>miR8131</t>
  </si>
  <si>
    <t>AACAACTCAAGCTTAAGCGGAACT</t>
  </si>
  <si>
    <t>miR8132</t>
  </si>
  <si>
    <t>TCCAACGTATGGGCTGACCGGCAA</t>
  </si>
  <si>
    <t>miR8133</t>
  </si>
  <si>
    <t>TCGGACTGGCGAGACGTCCAGAAG</t>
  </si>
  <si>
    <t>miR8134</t>
  </si>
  <si>
    <t>TGAAGAATTTTGGGAGGATGA</t>
  </si>
  <si>
    <t>miR8135</t>
  </si>
  <si>
    <t>CGTGATTTTGCAGTGTTTGAT</t>
  </si>
  <si>
    <t>miR8136</t>
  </si>
  <si>
    <t>AAAAGTGGACTTGGGTATA</t>
    <phoneticPr fontId="1" type="noConversion"/>
  </si>
  <si>
    <t>miR8138</t>
  </si>
  <si>
    <t>TAACGAAGTGGTAACAAAAGGATA</t>
  </si>
  <si>
    <t>miR8139</t>
  </si>
  <si>
    <t>TCCGGCTGAGGGGGGGTGTTGAAC</t>
  </si>
  <si>
    <t>miR8141</t>
  </si>
  <si>
    <t>TAGGAATACTAGTAGGCTGCAT</t>
  </si>
  <si>
    <t>miR8142</t>
  </si>
  <si>
    <t>TGAGGTAGTAGATTGTAAAGTT</t>
  </si>
  <si>
    <t>miR8143</t>
  </si>
  <si>
    <t>GAAGACTAGTGGAAGCATCAGGTA</t>
  </si>
  <si>
    <t>miR8144</t>
  </si>
  <si>
    <t>AACAAGTAAGAACAGTAGAAAGGA</t>
    <phoneticPr fontId="1" type="noConversion"/>
  </si>
  <si>
    <t>miR8145</t>
  </si>
  <si>
    <t>ATAAACAAGAAGAAGACACCCATT</t>
  </si>
  <si>
    <t>miR8146</t>
  </si>
  <si>
    <t>ACGGAAGACGTAGTATATAGCCAA</t>
  </si>
  <si>
    <t>miR8147</t>
  </si>
  <si>
    <t>ACTGAATACATGATGAATTTTGCA</t>
  </si>
  <si>
    <t>miR8148</t>
  </si>
  <si>
    <t>TGCTGAGTTTCTGACGTGGCAT</t>
  </si>
  <si>
    <t>miR815</t>
  </si>
  <si>
    <t>GAAGGGGATTGGAGTAGATTGGGG</t>
  </si>
  <si>
    <t>miR8150</t>
  </si>
  <si>
    <t>AAAACTGAAGGCAGATGATAGTGCG</t>
  </si>
  <si>
    <t>miR8151</t>
  </si>
  <si>
    <t>TGGATAGGAGTAGCGACAGATA</t>
    <phoneticPr fontId="1" type="noConversion"/>
  </si>
  <si>
    <t>miR8152</t>
  </si>
  <si>
    <t>TGGATGCGAGCGTGGCCCAT</t>
  </si>
  <si>
    <t>miR8153</t>
  </si>
  <si>
    <t>TACTGTCAGAGACGTATTCGGCAC</t>
  </si>
  <si>
    <t>miR8154</t>
  </si>
  <si>
    <t>CGAGGAGGAAGATGAAGACGG</t>
    <phoneticPr fontId="1" type="noConversion"/>
  </si>
  <si>
    <t>miR8155</t>
  </si>
  <si>
    <t>ATCGTAACCTGGCTCTGATACCA</t>
    <phoneticPr fontId="1" type="noConversion"/>
  </si>
  <si>
    <t>miR818</t>
  </si>
  <si>
    <t>AAGTCACTTATTTTGGGACGG</t>
    <phoneticPr fontId="1" type="noConversion"/>
  </si>
  <si>
    <t>miR820</t>
  </si>
  <si>
    <t>TCGGATCGTGGATGGACCGAC</t>
    <phoneticPr fontId="1" type="noConversion"/>
  </si>
  <si>
    <t>miR821</t>
  </si>
  <si>
    <t>AATCTCAAGCAAAAAAGTTGTAG</t>
  </si>
  <si>
    <t>miR822</t>
  </si>
  <si>
    <t>ATGTAGACGAGTTGTTTTT</t>
  </si>
  <si>
    <t>miR823</t>
  </si>
  <si>
    <t>TGGTTGGTGATGCAACTAGAGGAT</t>
  </si>
  <si>
    <t>miR824</t>
  </si>
  <si>
    <t>TAGGCATTATGTGAGAATGGA</t>
  </si>
  <si>
    <t>miR825</t>
  </si>
  <si>
    <t>TCCAAGACCGACGCTCGAAGAAGA</t>
  </si>
  <si>
    <t>miR827</t>
  </si>
  <si>
    <t>TTAGATGACCATCAGCAAACA</t>
  </si>
  <si>
    <t>miR828</t>
  </si>
  <si>
    <t>GAAGATCTGCATATGAGCAAGCAA</t>
    <phoneticPr fontId="1" type="noConversion"/>
  </si>
  <si>
    <t>miR829</t>
  </si>
  <si>
    <t>CAAATCAAGTGCATCAAGGAC</t>
    <phoneticPr fontId="1" type="noConversion"/>
  </si>
  <si>
    <t>miR830</t>
  </si>
  <si>
    <t>TCTTCTCAAATAGTTAGACGTT</t>
    <phoneticPr fontId="1" type="noConversion"/>
  </si>
  <si>
    <t>miR831</t>
  </si>
  <si>
    <t>ATGAAGAGAAAGGAGATAGAGA</t>
  </si>
  <si>
    <t>miR832</t>
  </si>
  <si>
    <t>TCTGGGATTGGGGAAGCGAAA</t>
  </si>
  <si>
    <t>miR833</t>
  </si>
  <si>
    <t>TGTTTGTTTGGATCGGCTAGT</t>
  </si>
  <si>
    <t>miR834</t>
  </si>
  <si>
    <t>CGTAGCAGTAGCGCTGGTATA</t>
    <phoneticPr fontId="1" type="noConversion"/>
  </si>
  <si>
    <t>miR835</t>
  </si>
  <si>
    <t>AGAAGAAGATCGCAGGAACAG</t>
  </si>
  <si>
    <t>miR837</t>
  </si>
  <si>
    <t>AAACGAAAAGAAACTAGCATGGAT</t>
  </si>
  <si>
    <t>miR838</t>
  </si>
  <si>
    <t>ATGCAAGAATAGAGAGAGAAAGCC/TGGAAGAATGAGAAGCAACAGCA</t>
    <phoneticPr fontId="1" type="noConversion"/>
  </si>
  <si>
    <t>miR839</t>
  </si>
  <si>
    <t>GAAGCAGTGAGAGGATGGATGAAT</t>
    <phoneticPr fontId="1" type="noConversion"/>
  </si>
  <si>
    <t>miR840</t>
  </si>
  <si>
    <t>ACACTAAAGGACTACATACAAAGC</t>
  </si>
  <si>
    <t>miR842</t>
  </si>
  <si>
    <t>TCATGCCCAGTCCGTCATCGC</t>
  </si>
  <si>
    <t>miR843</t>
  </si>
  <si>
    <t>ATTTAGGATCGAGCTTGATGTGGA</t>
  </si>
  <si>
    <t>miR844</t>
  </si>
  <si>
    <t>AGAAGTACAAGTAGATGGCTC</t>
    <phoneticPr fontId="1" type="noConversion"/>
  </si>
  <si>
    <t>miR845</t>
  </si>
  <si>
    <t>TGGCTCTGATACCAACTTGTGACG</t>
  </si>
  <si>
    <t>miR846</t>
  </si>
  <si>
    <t>TTTGATTGAAGTGTTGACATT</t>
  </si>
  <si>
    <t>miR847</t>
  </si>
  <si>
    <t>TCTTGATCAAGAAGGAATAGATA</t>
    <phoneticPr fontId="1" type="noConversion"/>
  </si>
  <si>
    <t>miR848</t>
  </si>
  <si>
    <t>TCACATGGGACTAAAAGAAA</t>
  </si>
  <si>
    <t>miR849</t>
  </si>
  <si>
    <t>TAACGAAAACATTGGTGAGAA</t>
  </si>
  <si>
    <t>miR850</t>
  </si>
  <si>
    <t>TCAAGTGTCCGGACTACCACAAAG</t>
  </si>
  <si>
    <t>miR851</t>
  </si>
  <si>
    <t>ATGTGGGTGGATCAAAGACGACAC</t>
    <phoneticPr fontId="1" type="noConversion"/>
  </si>
  <si>
    <t>miR852</t>
  </si>
  <si>
    <t>AGGACAAAGGCCGCTTTCTTTAAT</t>
  </si>
  <si>
    <t>miR853</t>
  </si>
  <si>
    <t>AACCGGAACTAGGGGCAGCAGCAC</t>
  </si>
  <si>
    <t>miR854</t>
  </si>
  <si>
    <t>GAAGGAGAAGGAGGAGGAG</t>
  </si>
  <si>
    <t>miR855</t>
  </si>
  <si>
    <t>ACAAAATCAATCAAGGAAAAGGAA</t>
    <phoneticPr fontId="1" type="noConversion"/>
  </si>
  <si>
    <t>miR856</t>
  </si>
  <si>
    <t>TCGATGATATTGTGTAGTATAAA</t>
  </si>
  <si>
    <t>miR857</t>
  </si>
  <si>
    <t>TTTGTATGTTTGATGTTGTAT</t>
    <phoneticPr fontId="1" type="noConversion"/>
  </si>
  <si>
    <t>miR858</t>
  </si>
  <si>
    <t>GGTCGTAGAACACAAACGAAGAT</t>
    <phoneticPr fontId="1" type="noConversion"/>
  </si>
  <si>
    <t>miR860</t>
  </si>
  <si>
    <t>AAATAGATTAGGACTAGGTAT</t>
  </si>
  <si>
    <t>miR861</t>
  </si>
  <si>
    <t>CACATATGGAGAAATATGCTCTAA</t>
  </si>
  <si>
    <t>miR862</t>
  </si>
  <si>
    <t>GCATGGATGCATTTGAAGGAC</t>
  </si>
  <si>
    <t>miR863</t>
  </si>
  <si>
    <t>TTGAGAACAAGAGAGACATACAT</t>
  </si>
  <si>
    <t>miR864</t>
  </si>
  <si>
    <t>TAAGTATCGATTGACTTCACA</t>
  </si>
  <si>
    <t>miR866</t>
  </si>
  <si>
    <t>TCAAGAAGACGGGATTTTGTTACA</t>
  </si>
  <si>
    <t>miR867</t>
  </si>
  <si>
    <t>TTGAACTGGGTTATTAGCGAT</t>
  </si>
  <si>
    <t>miR868</t>
  </si>
  <si>
    <t>CTTCTTTGTGATGATAATGCC</t>
  </si>
  <si>
    <t>miR869</t>
  </si>
  <si>
    <t>TCTGTGTTGGAGATAGTTGGA</t>
  </si>
  <si>
    <t>miR893</t>
  </si>
  <si>
    <t>ATGGGACTTGGCTGGAAA</t>
  </si>
  <si>
    <t>miR894</t>
  </si>
  <si>
    <t>GTTTCACGTCGGGTTCACCA</t>
  </si>
  <si>
    <t>miR895</t>
  </si>
  <si>
    <t>TAGCTTAGTCGATGGCTGATGGTA</t>
  </si>
  <si>
    <t>miR897</t>
  </si>
  <si>
    <t>ATGATCAAGTTGGAGACTCAAAA</t>
  </si>
  <si>
    <t>miR900</t>
  </si>
  <si>
    <t>TTGTTCTTGTGCCTGCGGTAG</t>
  </si>
  <si>
    <t>miR902</t>
  </si>
  <si>
    <t>AGAAGGTATGCAACATGAGAA</t>
    <phoneticPr fontId="1" type="noConversion"/>
  </si>
  <si>
    <t>miR904</t>
  </si>
  <si>
    <t>TCTGTCAACTTTAGGGGCAA</t>
  </si>
  <si>
    <t>miR906</t>
  </si>
  <si>
    <t>GCGGTTGGTGGGCATGGATGCAGC</t>
  </si>
  <si>
    <t>miR907</t>
  </si>
  <si>
    <t>TCTTCTGTCGAGCGTTGGATC</t>
  </si>
  <si>
    <t>miR908</t>
  </si>
  <si>
    <t>TGAAGGTTTGTATAGCAGGATGAC</t>
  </si>
  <si>
    <t>miR909</t>
  </si>
  <si>
    <t>ATGCACAACATGATCGTGAATGA</t>
    <phoneticPr fontId="1" type="noConversion"/>
  </si>
  <si>
    <t>miR911</t>
  </si>
  <si>
    <t>ATAATGTAGTACGGCGTTT</t>
  </si>
  <si>
    <t>miR913</t>
  </si>
  <si>
    <t>ACGAACTCGCAGGTGAGACAAGG</t>
  </si>
  <si>
    <t>miR914</t>
  </si>
  <si>
    <t>CGGGCGGCGGAATCCGATGGT</t>
    <phoneticPr fontId="1" type="noConversion"/>
  </si>
  <si>
    <t>miR915</t>
  </si>
  <si>
    <t>TGGCCAATACAGGCTAGTCGTTGC</t>
  </si>
  <si>
    <t>miR916</t>
  </si>
  <si>
    <t>CCGAAGGTCGTCGGTTCAAATCC</t>
    <phoneticPr fontId="1" type="noConversion"/>
  </si>
  <si>
    <t>miR918</t>
  </si>
  <si>
    <t>TACCTGAACGCGGACATTGGA</t>
  </si>
  <si>
    <t>miR919</t>
  </si>
  <si>
    <t>TGACGAGGAGGACATCGCCAGCT</t>
  </si>
  <si>
    <t>miR946</t>
  </si>
  <si>
    <t>TTTGGATGAGAGGGTTAGAT</t>
  </si>
  <si>
    <t>miR948</t>
  </si>
  <si>
    <t>TGTGGTCGTGGGTTCGGG</t>
    <phoneticPr fontId="1" type="noConversion"/>
  </si>
  <si>
    <t>miR950</t>
  </si>
  <si>
    <t>TCTGTCCACGGTGTAGTTTA</t>
  </si>
  <si>
    <t>miR951</t>
  </si>
  <si>
    <t>TTTATGGACGTCTGGACCACC</t>
  </si>
  <si>
    <t>miR952</t>
  </si>
  <si>
    <t>AACGAGGATCCATTGGAG</t>
  </si>
  <si>
    <t>Novel_miRNA_name</t>
    <phoneticPr fontId="1" type="noConversion"/>
  </si>
  <si>
    <t>Novel_miRNA_sequence</t>
  </si>
  <si>
    <t>READs</t>
  </si>
  <si>
    <t>10 DPA</t>
    <phoneticPr fontId="1" type="noConversion"/>
  </si>
  <si>
    <t>1 DAG</t>
    <phoneticPr fontId="1" type="noConversion"/>
  </si>
  <si>
    <t>5 DAG</t>
    <phoneticPr fontId="1" type="noConversion"/>
  </si>
  <si>
    <t>novel_mir_160</t>
  </si>
  <si>
    <t>ACACACATGAACCGGATACTA</t>
  </si>
  <si>
    <t>novel_mir_182</t>
  </si>
  <si>
    <t>TGAGGAAGGACTGCATCATCT</t>
  </si>
  <si>
    <t>novel_mir_186</t>
  </si>
  <si>
    <t>TTGGACGTGGAGGTGCAGCTG</t>
  </si>
  <si>
    <t>novel_mir_140</t>
  </si>
  <si>
    <t>GAGGGCGGCGATAACATTTTC</t>
  </si>
  <si>
    <t>novel_mir_176</t>
  </si>
  <si>
    <t>GTGGACGTGCCAGAGTGGTTA</t>
  </si>
  <si>
    <t>novel_mir_177</t>
  </si>
  <si>
    <t>TCTCGCGAGCAACGGATGAATC</t>
  </si>
  <si>
    <t>novel_mir_173</t>
  </si>
  <si>
    <t>TAAGCAGAAACGCCACGGACT</t>
  </si>
  <si>
    <t>novel_mir_119</t>
  </si>
  <si>
    <t>TCTTGACCTTGCAAGACCTTT</t>
  </si>
  <si>
    <t>novel_mir_197</t>
  </si>
  <si>
    <t>ATCTGAGCAGCTCTTGGCAAA</t>
  </si>
  <si>
    <t>novel_mir_24</t>
  </si>
  <si>
    <t>TTTGCTGAGAGCTGCTCGGAT</t>
  </si>
  <si>
    <t>novel_mir_43</t>
  </si>
  <si>
    <t>AAGGAGAATGTATACCCACCT</t>
  </si>
  <si>
    <t>novel_mir_150</t>
  </si>
  <si>
    <t>AACGAGCTGCATAACGTCCATC</t>
  </si>
  <si>
    <t>novel_mir_145</t>
  </si>
  <si>
    <t>TTGGACTGAAGGGTGCTCCCT</t>
  </si>
  <si>
    <t>novel_mir_114</t>
  </si>
  <si>
    <t>GATCGTGCTGTGACAGTTTCACT</t>
  </si>
  <si>
    <t>novel_mir_64</t>
  </si>
  <si>
    <t>CGGTATTGGTGCGGTTCAATC</t>
  </si>
  <si>
    <t>novel_mir_135</t>
  </si>
  <si>
    <t>TTCCACAGCTTTCTTGAACTG</t>
  </si>
  <si>
    <t>novel_mir_51</t>
  </si>
  <si>
    <t>AGGTCATGCTGGAGTTTCATC</t>
  </si>
  <si>
    <t>novel_mir_61</t>
  </si>
  <si>
    <t>TGCTCACTGCTCTTCCTGTCATC</t>
  </si>
  <si>
    <t>novel_mir_141</t>
  </si>
  <si>
    <t>GAATGACGCCGGGTCCGAAAG</t>
  </si>
  <si>
    <t>novel_mir_56</t>
  </si>
  <si>
    <t>GCAGCACCACCAAGATTCACA</t>
  </si>
  <si>
    <t>novel_mir_77</t>
  </si>
  <si>
    <t>TCTACAAGGTTAAGACTCGTT</t>
  </si>
  <si>
    <t>novel_mir_15</t>
  </si>
  <si>
    <t>TTAATATGGATTAGAGGGAGT</t>
  </si>
  <si>
    <t>novel_mir_58</t>
  </si>
  <si>
    <t>TGCATGGTAGATAATTTGGTG</t>
  </si>
  <si>
    <t>novel_mir_35</t>
  </si>
  <si>
    <t>GGAATGTTGTCTGGTTGGAGA</t>
  </si>
  <si>
    <t>novel_mir_16</t>
  </si>
  <si>
    <t>TACATTGATCATCATAGGCGT</t>
  </si>
  <si>
    <t>novel_mir_172</t>
  </si>
  <si>
    <t>ATAAATAAGTGACGTGGTTTT</t>
  </si>
  <si>
    <t>novel_mir_7</t>
  </si>
  <si>
    <t>TCTTATTTAGGGGTTTTCGGT</t>
  </si>
  <si>
    <t>novel_mir_149</t>
  </si>
  <si>
    <t>ACAATCGAGGAGCTCGTGGCA</t>
  </si>
  <si>
    <t>novel_mir_49</t>
  </si>
  <si>
    <t>ACTAATATGGAACGTAGGGAG</t>
  </si>
  <si>
    <t>novel_mir_92</t>
  </si>
  <si>
    <t>AATGGCCTTTGACTGGACGGA</t>
  </si>
  <si>
    <t>novel_mir_90</t>
  </si>
  <si>
    <t>AATATGGATCGAAGGGAGTAT</t>
  </si>
  <si>
    <t>novel_mir_201</t>
  </si>
  <si>
    <t>ATACGTTATGGTGCGAGCTAC</t>
  </si>
  <si>
    <t>novel_mir_107</t>
  </si>
  <si>
    <t>TTTGCGCACAACGGAGGAACC</t>
  </si>
  <si>
    <t>novel_mir_125</t>
  </si>
  <si>
    <t>ACACTTATTATGGATTGGAGGT</t>
  </si>
  <si>
    <t>novel_mir_161</t>
  </si>
  <si>
    <t>TATATGTTGGATCATTGAGGA</t>
  </si>
  <si>
    <t>novel_mir_95</t>
  </si>
  <si>
    <t>GCGACTGCGGCGGGAGCAAAA</t>
  </si>
  <si>
    <t>novel_mir_104</t>
  </si>
  <si>
    <t>TAAAATTTTAGGTCGGGCTAC</t>
  </si>
  <si>
    <t>novel_mir_9</t>
  </si>
  <si>
    <t>TTTGAACATTCGAGGAGCTCA</t>
  </si>
  <si>
    <t>novel_mir_159</t>
  </si>
  <si>
    <t>TTTCGGAGTTGAGGGGGTTAA</t>
  </si>
  <si>
    <t>novel_mir_123</t>
  </si>
  <si>
    <t>ACATAAATACTTGTAGTTGGG</t>
  </si>
  <si>
    <t>novel_mir_96</t>
  </si>
  <si>
    <t>CGGGACCTGTATGGGCCACCA</t>
  </si>
  <si>
    <t>novel_mir_21</t>
  </si>
  <si>
    <t>AATGATGGCTAATGGTACACC</t>
  </si>
  <si>
    <t>novel_mir_237</t>
  </si>
  <si>
    <t>AATTGACAACCTAGAACTACG</t>
  </si>
  <si>
    <t>novel_mir_62</t>
  </si>
  <si>
    <t>AGATCATGCTGCAGCTTCATT</t>
  </si>
  <si>
    <t>novel_mir_169</t>
  </si>
  <si>
    <t>GGAATGTTGTCTGGCTCGGGG</t>
  </si>
  <si>
    <t>novel_mir_205</t>
  </si>
  <si>
    <t>TCACAGATAATGGTGGCCCCTG</t>
  </si>
  <si>
    <t>novel_mir_273</t>
  </si>
  <si>
    <t>GCTCACTCCTCTTTCTGTCAGC</t>
  </si>
  <si>
    <t>novel_mir_153</t>
  </si>
  <si>
    <t>CTCGGCGGGGCAGCGTGCAGA</t>
  </si>
  <si>
    <t>novel_mir_137</t>
  </si>
  <si>
    <t>AGACAGGGTTGTGAAGAGGTT</t>
  </si>
  <si>
    <t>novel_mir_117</t>
  </si>
  <si>
    <t>novel_mir_84</t>
  </si>
  <si>
    <t>AGTGTCTCTGAGAAAACAAGCGC</t>
  </si>
  <si>
    <t>novel_mir_82</t>
  </si>
  <si>
    <t>TTTTGATTTGAAATTGTGTGGCG</t>
  </si>
  <si>
    <t>novel_mir_265</t>
  </si>
  <si>
    <t>GCTCACTTCTCTCTCTGTCAGC</t>
  </si>
  <si>
    <t>novel_mir_116</t>
  </si>
  <si>
    <t>ATTGGTATGGATCGGAGAGGG</t>
  </si>
  <si>
    <t>novel_mir_294</t>
  </si>
  <si>
    <t>TCTCCCCCTACCTGGCGCGCCA</t>
  </si>
  <si>
    <t>novel_mir_175</t>
  </si>
  <si>
    <t>AACCTGGAACGATACGTCTGA</t>
  </si>
  <si>
    <t>novel_mir_257</t>
  </si>
  <si>
    <t>GTGGGGCCAAATTATTACGGTG</t>
  </si>
  <si>
    <t>novel_mir_206</t>
  </si>
  <si>
    <t>GGGGCGGTGGCGCAGTTGGC</t>
  </si>
  <si>
    <t>novel_mir_243</t>
  </si>
  <si>
    <t>ATCATGCGATCCTTTTGGAAG</t>
  </si>
  <si>
    <t>novel_mir_272</t>
  </si>
  <si>
    <t>AATTAATTTGGATCAGAGGGG</t>
  </si>
  <si>
    <t>novel_mir_181</t>
  </si>
  <si>
    <t>CTTATTATGGATCTGAGGGAG</t>
  </si>
  <si>
    <t>novel_mir_304</t>
  </si>
  <si>
    <t>TTACATTTGTGGAAGTCGTGA</t>
  </si>
  <si>
    <t>novel_mir_222</t>
  </si>
  <si>
    <t>TCCGTCCGGAAATACTTGCCC</t>
  </si>
  <si>
    <t>novel_mir_323</t>
  </si>
  <si>
    <t>TCCTGTAGCGAGCGTCTGCCGG</t>
  </si>
  <si>
    <t>novel_mir_250</t>
  </si>
  <si>
    <t>AGAGCACACGTGGAAGGTCTA</t>
  </si>
  <si>
    <t>novel_mir_311</t>
  </si>
  <si>
    <t>TAGCCAAGAATGACTTGCCTA</t>
  </si>
  <si>
    <t>novel_mir_224</t>
  </si>
  <si>
    <t>GCTTCCGTAGCATAGTGGTATTG</t>
  </si>
  <si>
    <t>novel_mir_178</t>
  </si>
  <si>
    <t>TTCGATTGTTCAGGAAAGATA</t>
  </si>
  <si>
    <t>novel_mir_71</t>
  </si>
  <si>
    <t>AATTAATTTGGATCGGAGAGC</t>
  </si>
  <si>
    <t>novel_mir_245</t>
  </si>
  <si>
    <t>GTGGCGGTAGGCATACACACC</t>
  </si>
  <si>
    <t>novel_mir_39</t>
  </si>
  <si>
    <t>CGGAAAAGCGTAGTTTGCCGG</t>
  </si>
  <si>
    <t>novel_mir_174</t>
  </si>
  <si>
    <t>TTAGTGACGTGAGGATAGCAA</t>
  </si>
  <si>
    <t>novel_mir_129</t>
  </si>
  <si>
    <t>AGTAAATAAAAACGGATGGAG</t>
  </si>
  <si>
    <t>novel_mir_157</t>
  </si>
  <si>
    <t>AAATATAAGACGTTGGGGCAG</t>
  </si>
  <si>
    <t>novel_mir_10</t>
  </si>
  <si>
    <t>GCTGATGATGAGCTTACTCGG</t>
  </si>
  <si>
    <t>novel_mir_105</t>
  </si>
  <si>
    <t>TCACAAGACGTAGAAGGGAGA</t>
  </si>
  <si>
    <t>novel_mir_307</t>
  </si>
  <si>
    <t>AGCTAGCTAGCTAGGCGGGTG</t>
  </si>
  <si>
    <t>novel_mir_65</t>
  </si>
  <si>
    <t>TTTTGGATGGAGATTAGATGG</t>
  </si>
  <si>
    <t>novel_mir_295</t>
  </si>
  <si>
    <t>TGCAGATCGTCAAGGACATAA</t>
  </si>
  <si>
    <t>novel_mir_213</t>
  </si>
  <si>
    <t>TCTGTTGGAGCTGTTCGGCGT</t>
  </si>
  <si>
    <t>novel_mir_306</t>
  </si>
  <si>
    <t>ATGGCTGAAACGACATTGTCA</t>
  </si>
  <si>
    <t>novel_mir_238</t>
  </si>
  <si>
    <t>TCAATTAATTTGGATCAGAGG</t>
  </si>
  <si>
    <t>novel_mir_286</t>
  </si>
  <si>
    <t>GGCCCCTACCTGGCGCGCCA</t>
  </si>
  <si>
    <t>novel_mir_88</t>
  </si>
  <si>
    <t>TTTTTTTAGATCTACAGGGA</t>
  </si>
  <si>
    <t>novel_mir_317</t>
  </si>
  <si>
    <t>TTTTCGATGGCAGTTTTAGTG</t>
  </si>
  <si>
    <t>novel_mir_12</t>
  </si>
  <si>
    <t>TGTTGAACTAAGGAGGGTCAG</t>
  </si>
  <si>
    <t>novel_mir_234</t>
  </si>
  <si>
    <t>TCTGTACCGGAATACTTGTAG</t>
  </si>
  <si>
    <t>novel_mir_249</t>
  </si>
  <si>
    <t>TGAAGCTGCAGCATGATCTGA</t>
  </si>
  <si>
    <t>novel_mir_285</t>
  </si>
  <si>
    <t>CACGTGATTGATGAAGAGGAAGA</t>
  </si>
  <si>
    <t>novel_mir_241</t>
  </si>
  <si>
    <t>AGTATTTCGGTACAGAGGTAG</t>
  </si>
  <si>
    <t>novel_mir_112</t>
  </si>
  <si>
    <t>TTCCGTCGTAGTCTAGGTGGTT</t>
  </si>
  <si>
    <t>novel_mir_228</t>
  </si>
  <si>
    <t>CCGTTTTGCGGGGTCTGCTCGGC</t>
  </si>
  <si>
    <t>novel_mir_32</t>
  </si>
  <si>
    <t>TAAAGTGATAGTTTGTAGGCA</t>
  </si>
  <si>
    <t>novel_mir_79</t>
  </si>
  <si>
    <t>TTATATATAGGAACAGACGGTG</t>
  </si>
  <si>
    <t>novel_mir_163</t>
  </si>
  <si>
    <t>AACGTTTGGATCTTAGGCATG</t>
  </si>
  <si>
    <t>novel_mir_52</t>
  </si>
  <si>
    <t>ATCATGACTGACAGCCTCATT</t>
  </si>
  <si>
    <t>novel_mir_280</t>
  </si>
  <si>
    <t>AAGTATTTTCAGACGGAGGTAGT</t>
  </si>
  <si>
    <t>novel_mir_72</t>
  </si>
  <si>
    <t>TGGCAAAGAAGGAACATTGAC</t>
  </si>
  <si>
    <t>novel_mir_138</t>
  </si>
  <si>
    <t>AATTAATATGGATCGGGGGAA</t>
  </si>
  <si>
    <t>novel_mir_158</t>
  </si>
  <si>
    <t>AAGCGCGGGCACACTACATTG</t>
  </si>
  <si>
    <t>novel_mir_291</t>
  </si>
  <si>
    <t>ACATTTGTGGAAGCCGTGGCA</t>
  </si>
  <si>
    <t>novel_mir_244</t>
  </si>
  <si>
    <t>TTTGTCCACTGGAAAAGACTTC</t>
  </si>
  <si>
    <t>novel_mir_239</t>
  </si>
  <si>
    <t>ACATTTAGGACCCGCGGTGAA</t>
  </si>
  <si>
    <t>novel_mir_50</t>
  </si>
  <si>
    <t>ATTATTTTGATACGGAGGGAG</t>
  </si>
  <si>
    <t>novel_mir_87</t>
  </si>
  <si>
    <t>TCTACTCCTGTGTGAAGTTTC</t>
  </si>
  <si>
    <t>novel_mir_240</t>
  </si>
  <si>
    <t>TTTGGAAATTGCAGTGGCGTT</t>
  </si>
  <si>
    <t>novel_mir_89</t>
  </si>
  <si>
    <t>TTCTCAAATCTTATCCAGACA</t>
  </si>
  <si>
    <t>novel_mir_5</t>
  </si>
  <si>
    <t>CCTACATTATGGGACTGAGGA</t>
  </si>
  <si>
    <t>novel_mir_27</t>
  </si>
  <si>
    <t>GAGGCGGGCGGCCGCAGCGGCG</t>
  </si>
  <si>
    <t>novel_mir_275</t>
  </si>
  <si>
    <t>TCAATTAATTCGGATCGGAGG</t>
  </si>
  <si>
    <t>novel_mir_221</t>
  </si>
  <si>
    <t>TCGAAATAACATTTGTGGAAG</t>
  </si>
  <si>
    <t>novel_mir_212</t>
  </si>
  <si>
    <t>TTTTCTATGAACTTGGTCAAA</t>
  </si>
  <si>
    <t>novel_mir_330</t>
  </si>
  <si>
    <t>AAGGGATTGAAGGGAAACGGAGG</t>
  </si>
  <si>
    <t>novel_mir_151</t>
  </si>
  <si>
    <t>TATTATTGAATCGGAGGGAGT</t>
  </si>
  <si>
    <t>novel_mir_350</t>
  </si>
  <si>
    <t>TAATGATGGCTAATGGTACACC</t>
  </si>
  <si>
    <t>novel_mir_75</t>
  </si>
  <si>
    <t>AAAGTCGAGGTGGATCAGGTA</t>
  </si>
  <si>
    <t>novel_mir_223</t>
  </si>
  <si>
    <t>GTGGCTGTAGTTTAGTGGTGAG</t>
  </si>
  <si>
    <t>novel_mir_59</t>
  </si>
  <si>
    <t>TCCATTGTCGTCCAGCCCGGTTA</t>
  </si>
  <si>
    <t>novel_mir_183</t>
  </si>
  <si>
    <t>AACTTGTAGAGGTGATTTGGT</t>
  </si>
  <si>
    <t>novel_mir_327</t>
  </si>
  <si>
    <t>GGCAAGCTGTCCTTGGCTAC</t>
  </si>
  <si>
    <t>novel_mir_192</t>
  </si>
  <si>
    <t>CGCGATCTCATGGCTGCGATGGT</t>
  </si>
  <si>
    <t>novel_mir_189</t>
  </si>
  <si>
    <t>TTGCGTGTGCTCGTTGACGATG</t>
  </si>
  <si>
    <t>novel_mir_86</t>
  </si>
  <si>
    <t>ATGGGCAGAACACAACAGTGG</t>
  </si>
  <si>
    <t>novel_mir_11</t>
  </si>
  <si>
    <t>TGGAGGTGTGAATGGTGTCAT</t>
  </si>
  <si>
    <t>novel_mir_268</t>
  </si>
  <si>
    <t>GCAGATGATGAGACATGAGTT</t>
  </si>
  <si>
    <t>novel_mir_113</t>
  </si>
  <si>
    <t>GCTCACTCCTCTTTCTGTCAGCC</t>
  </si>
  <si>
    <t>novel_mir_424</t>
  </si>
  <si>
    <t>ACGACAAGATATTGGACAGCGA</t>
  </si>
  <si>
    <t>novel_mir_398</t>
  </si>
  <si>
    <t>GCGTGCAAGGAGCCAAGCATG</t>
  </si>
  <si>
    <t>novel_mir_91</t>
  </si>
  <si>
    <t>TTAGAGTTTGTAGCAATTGGCTT</t>
  </si>
  <si>
    <t>novel_mir_23</t>
  </si>
  <si>
    <t>AGGGTCGTGCGTTGGAGTTGGCC</t>
  </si>
  <si>
    <t>novel_mir_247</t>
  </si>
  <si>
    <t>GTTCAATAAAGCTGTGGGAAA</t>
  </si>
  <si>
    <t>novel_mir_40</t>
  </si>
  <si>
    <t>TGCTGCAAGATGCTGAAGATGCT</t>
  </si>
  <si>
    <t>novel_mir_392</t>
  </si>
  <si>
    <t>GCTCACTGCTCTATCTGTCAGC</t>
  </si>
  <si>
    <t>novel_mir_99</t>
  </si>
  <si>
    <t>GAGGAGTACTTGGTGTGGATATT</t>
  </si>
  <si>
    <t>novel_mir_313</t>
  </si>
  <si>
    <t>TTGAAGATTAGGTGGCGGCG</t>
  </si>
  <si>
    <t>novel_mir_44</t>
  </si>
  <si>
    <t>GGGAAGTAGACGGTGAGCGGCCA</t>
  </si>
  <si>
    <t>novel_mir_253</t>
  </si>
  <si>
    <t>TTCATCGGTGAGTAAGGTCCA</t>
  </si>
  <si>
    <t>novel_mir_302</t>
  </si>
  <si>
    <t>TGTTGGCTCGACTCACTCAGA</t>
  </si>
  <si>
    <t>novel_mir_48</t>
  </si>
  <si>
    <t>ATTGAACAGTAGAAGGCAGAAAA</t>
  </si>
  <si>
    <t>novel_mir_101</t>
  </si>
  <si>
    <t>TGCAGATGATGAGACATGAGTT</t>
  </si>
  <si>
    <t>novel_mir_120</t>
  </si>
  <si>
    <t>TGAGACAGGCGGTCGTGGCAC</t>
  </si>
  <si>
    <t>novel_mir_53</t>
  </si>
  <si>
    <t>TGCTCGGATACGTAAGGTGCATG</t>
  </si>
  <si>
    <t>novel_mir_419</t>
  </si>
  <si>
    <t>CGACCCCTACCTGGCGCGCCA</t>
  </si>
  <si>
    <t>novel_mir_190</t>
  </si>
  <si>
    <t>TCGGTCTTTTAATAGTAGGTATA</t>
  </si>
  <si>
    <t>novel_mir_343</t>
  </si>
  <si>
    <t>TGCACTCGAACGAGAAACTGCA</t>
  </si>
  <si>
    <t>novel_mir_1</t>
  </si>
  <si>
    <t>AGCTCTGTGGTTCTACGTGCA</t>
  </si>
  <si>
    <t>novel_mir_102</t>
  </si>
  <si>
    <t>GCGGACGTGCCGGCTTCGTTAGG</t>
  </si>
  <si>
    <t>novel_mir_420</t>
  </si>
  <si>
    <t>AAAGGAGAACGTATACTCACC</t>
  </si>
  <si>
    <t>novel_mir_188</t>
  </si>
  <si>
    <t>AGGAGTTCGACAACCTGGCTGTT</t>
  </si>
  <si>
    <t>novel_mir_329</t>
  </si>
  <si>
    <t>TGGTATTGTCTCGGCTCATG</t>
  </si>
  <si>
    <t>novel_mir_211</t>
  </si>
  <si>
    <t>GCTGATGATGAGCTTACTCGGA</t>
  </si>
  <si>
    <t>novel_mir_399</t>
  </si>
  <si>
    <t>AGGTGTCATCCCGCCTGAACA</t>
  </si>
  <si>
    <t>novel_mir_251</t>
  </si>
  <si>
    <t>GGAGTGTCTCTGAGAAAACAAG</t>
  </si>
  <si>
    <t>novel_mir_136</t>
  </si>
  <si>
    <t>GCGCAGAGTTTTGTAGGACATTA</t>
  </si>
  <si>
    <t>novel_mir_85</t>
  </si>
  <si>
    <t>ACGGTCACTGAATACGCAAAG</t>
  </si>
  <si>
    <t>novel_mir_436</t>
  </si>
  <si>
    <t>AATAAGCTGGGTAGAGGGCAAC</t>
  </si>
  <si>
    <t>novel_mir_67</t>
  </si>
  <si>
    <t>TTCGGAAAGGAAAAAAACGAGTT</t>
  </si>
  <si>
    <t>novel_mir_433</t>
  </si>
  <si>
    <t>TTAGTGACGTGAGGATAGCA</t>
  </si>
  <si>
    <t>novel_mir_226</t>
  </si>
  <si>
    <t>AGGCGACATGTTGTAGTTGAC</t>
  </si>
  <si>
    <t>novel_mir_170</t>
  </si>
  <si>
    <t>TTTTATTGTGGGATGGAGGGA</t>
  </si>
  <si>
    <t>novel_mir_37</t>
  </si>
  <si>
    <t>TCTTCAGAAGAACATGGCATT</t>
  </si>
  <si>
    <t>novel_mir_55</t>
  </si>
  <si>
    <t>GCTAACTTTAGCCTCATCTGACC</t>
  </si>
  <si>
    <t>novel_mir_38</t>
  </si>
  <si>
    <t>TCGGAGGTGAAGACATCGGGG</t>
  </si>
  <si>
    <t>novel_mir_266</t>
  </si>
  <si>
    <t>TTTAATCAACGTGGACGACTG</t>
  </si>
  <si>
    <t>novel_mir_395</t>
  </si>
  <si>
    <t>TCGCTCAGGAACGACGGCGGG</t>
  </si>
  <si>
    <t>novel_mir_248</t>
  </si>
  <si>
    <t>AAGCGATAGTTTGTAGGCATG</t>
  </si>
  <si>
    <t>novel_mir_242</t>
  </si>
  <si>
    <t>ATGACACTTACTTTGGGACGG</t>
  </si>
  <si>
    <t>novel_mir_410</t>
  </si>
  <si>
    <t>TTTGGATTGAAGGGAGTATT</t>
  </si>
  <si>
    <t>novel_mir_339</t>
  </si>
  <si>
    <t>AGGCGGTCACCTTGGCTAGC</t>
  </si>
  <si>
    <t>novel_mir_423</t>
  </si>
  <si>
    <t>TGTGAGATATGTGCAACCATGA</t>
  </si>
  <si>
    <t>novel_mir_252</t>
  </si>
  <si>
    <t>AATTAATATGGATCGAAGGGA</t>
  </si>
  <si>
    <t>novel_mir_30</t>
  </si>
  <si>
    <t>AGGACGAGGAGATGGAGAGGA</t>
  </si>
  <si>
    <t>novel_mir_147</t>
  </si>
  <si>
    <t>AGGCGACATGTTGTAGTTGACAA</t>
  </si>
  <si>
    <t>novel_mir_418</t>
  </si>
  <si>
    <t>CTTGGTGATGGAACGTGTGAT</t>
  </si>
  <si>
    <t>novel_mir_325</t>
  </si>
  <si>
    <t>AACACTTATCTTGGGACGGAG</t>
  </si>
  <si>
    <t>novel_mir_380</t>
  </si>
  <si>
    <t>ATTTTCGGACGGAGGAGGTAT</t>
  </si>
  <si>
    <t>novel_mir_297</t>
  </si>
  <si>
    <t>TCTGCTGTAGAAAAATAGGCA</t>
  </si>
  <si>
    <t>novel_mir_81</t>
  </si>
  <si>
    <t>CACGACGACCGACGGTGGGGTGG</t>
  </si>
  <si>
    <t>novel_mir_391</t>
  </si>
  <si>
    <t>AAAGTTTGGAAATTTGCGGTG</t>
  </si>
  <si>
    <t>novel_mir_314</t>
  </si>
  <si>
    <t>AGGGAGAGATGTGGCGGCGCAGA</t>
  </si>
  <si>
    <t>novel_mir_337</t>
  </si>
  <si>
    <t>TCTGGAGGTGTGAATGGTGTC</t>
  </si>
  <si>
    <t>novel_mir_148</t>
  </si>
  <si>
    <t>AGGTCTCCGGAACCATTCGTCTT</t>
  </si>
  <si>
    <t>novel_mir_6</t>
  </si>
  <si>
    <t>GAGGTAGAAGAAGATGAACAGAA</t>
  </si>
  <si>
    <t>novel_mir_443</t>
  </si>
  <si>
    <t>AGGGAGAGATGTGGCGGCGCA</t>
  </si>
  <si>
    <t>novel_mir_139</t>
  </si>
  <si>
    <t>ACGGATGTTTGTGGACAGGTG</t>
  </si>
  <si>
    <t>novel_mir_274</t>
  </si>
  <si>
    <t>TTCTGACAAGTGGGGCCTCAT</t>
  </si>
  <si>
    <t>novel_mir_13</t>
  </si>
  <si>
    <t>AGGACCGCGTTGGAGAAGCA</t>
  </si>
  <si>
    <t>novel_mir_373</t>
  </si>
  <si>
    <t>TATTTCATCGTCAGATTTCAC</t>
  </si>
  <si>
    <t>novel_mir_384</t>
  </si>
  <si>
    <t>TTTTTTTAGATCTACAGGGAG</t>
  </si>
  <si>
    <t>novel_mir_111</t>
  </si>
  <si>
    <t>TAATGTAGTAGTTGGATAAAAGT</t>
  </si>
  <si>
    <t>novel_mir_20</t>
  </si>
  <si>
    <t>TACTAGAAAATGATGGCTCTAC</t>
  </si>
  <si>
    <t>novel_mir_279</t>
  </si>
  <si>
    <t>GTTCTCTTCAAGCACTTCAGG</t>
  </si>
  <si>
    <t>novel_mir_352</t>
  </si>
  <si>
    <t>ATATTCAATGTCGGGCGAGCC</t>
  </si>
  <si>
    <t>novel_mir_445</t>
  </si>
  <si>
    <t>ATGCGGGCTCTGTTCTGGCCGGA</t>
  </si>
  <si>
    <t>novel_mir_162</t>
  </si>
  <si>
    <t>TGCAGTGGCATATGCAACTCT</t>
  </si>
  <si>
    <t>novel_mir_66</t>
  </si>
  <si>
    <t>GCAGAGGTTGGATGTAATTGATA</t>
  </si>
  <si>
    <t>novel_mir_203</t>
  </si>
  <si>
    <t>TCAACGGGCAGCTCGGCCAATA</t>
  </si>
  <si>
    <t>novel_mir_193</t>
  </si>
  <si>
    <t>TTAGCTAAAGGGATGGGACATAA</t>
  </si>
  <si>
    <t>novel_mir_14</t>
  </si>
  <si>
    <t>ATGTGTGTTAGTCGGCGCTTC</t>
  </si>
  <si>
    <t>novel_mir_446</t>
  </si>
  <si>
    <t>CAAGGTCAGGACCTGGTGGCGC</t>
  </si>
  <si>
    <t>novel_mir_60</t>
  </si>
  <si>
    <t>TCACCCAGGATGCAGAATAGGTT</t>
  </si>
  <si>
    <t>novel_mir_263</t>
  </si>
  <si>
    <t>ACAATTGATATGGATCGGAGG</t>
  </si>
  <si>
    <t>novel_mir_227</t>
  </si>
  <si>
    <t>TGTTTCAAGGATCATGGGTT</t>
  </si>
  <si>
    <t>novel_mir_354</t>
  </si>
  <si>
    <t>TTTTGGGACAGAGGAAGTATT</t>
  </si>
  <si>
    <t>novel_mir_270</t>
  </si>
  <si>
    <t>TGTTGGCATGGTTCAATCAAA</t>
  </si>
  <si>
    <t>novel_mir_390</t>
  </si>
  <si>
    <t>TAGATGTCGTTATGGAAATAC</t>
  </si>
  <si>
    <t>novel_mir_73</t>
  </si>
  <si>
    <t>TACTAGATTGGTTGATTGTTTGA</t>
  </si>
  <si>
    <t>novel_mir_3</t>
  </si>
  <si>
    <t>AAGACAAGAATTTGGGACGGA</t>
  </si>
  <si>
    <t>novel_mir_416</t>
  </si>
  <si>
    <t>GCGAAGCGCGGCTGTTGGAGATA</t>
  </si>
  <si>
    <t>novel_mir_269</t>
  </si>
  <si>
    <t>TCAAGACGGAGAGGAAAACAAGA</t>
  </si>
  <si>
    <t>novel_mir_444</t>
  </si>
  <si>
    <t>CTCGAGCTGTATGGGAGAGGAGA</t>
  </si>
  <si>
    <t>novel_mir_199</t>
  </si>
  <si>
    <t>CAGGTATGGGAGCATGTGCGGTT</t>
  </si>
  <si>
    <t>novel_mir_46</t>
  </si>
  <si>
    <t>TCTACCGAGCTGGATTTTGTA</t>
  </si>
  <si>
    <t>novel_mir_132</t>
  </si>
  <si>
    <t>TCTCTGGCGGTAGGATGTGTA</t>
  </si>
  <si>
    <t>novel_mir_292</t>
  </si>
  <si>
    <t>ACTGGATAGGAAGCATGCACACC</t>
  </si>
  <si>
    <t>novel_mir_36</t>
  </si>
  <si>
    <t>CTGATATTAGTTGAAGTAGCTCA</t>
  </si>
  <si>
    <t>novel_mir_401</t>
  </si>
  <si>
    <t>TATGAGCTTAGAAAACTGCAT</t>
  </si>
  <si>
    <t>novel_mir_442</t>
  </si>
  <si>
    <t>AGAAGATTTGGAACATGAAGAT</t>
  </si>
  <si>
    <t>novel_mir_17</t>
  </si>
  <si>
    <t>ATGGAAATTGCAGTAGTGGAT</t>
  </si>
  <si>
    <t>novel_mir_376</t>
  </si>
  <si>
    <t>TCAATTAATTAGGATTGGAGG</t>
  </si>
  <si>
    <t>novel_mir_365</t>
  </si>
  <si>
    <t>TGGTAGACAATTAGATGCGTG</t>
  </si>
  <si>
    <t>novel_mir_430</t>
  </si>
  <si>
    <t>TCGGTTCACTTTTGTAAGACG</t>
  </si>
  <si>
    <t>novel_mir_271</t>
  </si>
  <si>
    <t>CGCTATCTATCCTGAGCTCCA</t>
  </si>
  <si>
    <t>novel_mir_191</t>
  </si>
  <si>
    <t>AGACGGAGGGTGGAAGAAAGA</t>
  </si>
  <si>
    <t>novel_mir_437</t>
  </si>
  <si>
    <t>GCGTGCAAGGGGCCAAGCATG</t>
  </si>
  <si>
    <t>novel_mir_347</t>
  </si>
  <si>
    <t>ATTAATATGGACCGGAGGGAG</t>
  </si>
  <si>
    <t>novel_mir_393</t>
  </si>
  <si>
    <t>GCGGTGATGACAAATTTGTGGA</t>
  </si>
  <si>
    <t>novel_mir_122</t>
  </si>
  <si>
    <t>ACTGTGTTGTGACCGGATGCT</t>
  </si>
  <si>
    <t>novel_mir_305</t>
  </si>
  <si>
    <t>GTAGGGAGATGTCTACTGAGC</t>
  </si>
  <si>
    <t>novel_mir_262</t>
  </si>
  <si>
    <t>TGTGATTGAAATGACGATGGC</t>
  </si>
  <si>
    <t>novel_mir_74</t>
  </si>
  <si>
    <t>GATGATTTAGTAGATGTGTCGGT</t>
  </si>
  <si>
    <t>novel_mir_333</t>
  </si>
  <si>
    <t>TCCTAAATAATTGTAGTTGGA</t>
  </si>
  <si>
    <t>novel_mir_349</t>
  </si>
  <si>
    <t>CCGCGGTAGAACAGAACCCAC</t>
  </si>
  <si>
    <t>novel_mir_448</t>
  </si>
  <si>
    <t>CATGGTAGATAATTTGGTGTG</t>
  </si>
  <si>
    <t>novel_mir_110</t>
  </si>
  <si>
    <t>GGTAGGGCTGCAAACGAGTCGAG</t>
  </si>
  <si>
    <t>novel_mir_76</t>
  </si>
  <si>
    <t>CTGCGGAGTTGTGGAGGAGGC</t>
  </si>
  <si>
    <t>novel_mir_26</t>
  </si>
  <si>
    <t>ATCGGGAGACGATTGAGATGGTT</t>
  </si>
  <si>
    <t>novel_mir_100</t>
  </si>
  <si>
    <t>TGATCTTGATAGGGCATGATCTT</t>
  </si>
  <si>
    <t>novel_mir_232</t>
  </si>
  <si>
    <t>GAGGATTTGAGAGGATTGGGTGA</t>
  </si>
  <si>
    <t>novel_mir_204</t>
  </si>
  <si>
    <t>AACATGGAGGTTGATCATGCA</t>
  </si>
  <si>
    <t>novel_mir_2</t>
  </si>
  <si>
    <t>TGAACCGATGGACACAGTACTA</t>
  </si>
  <si>
    <t>novel_mir_303</t>
  </si>
  <si>
    <t>AGGGAGTAGTAGCATAGCATTTA</t>
  </si>
  <si>
    <t>novel_mir_167</t>
  </si>
  <si>
    <t>CCATGAGATCGCGATCCGACGGT</t>
  </si>
  <si>
    <t>novel_mir_18</t>
  </si>
  <si>
    <t>GAGGAGCAAGGGAAGTAGGAGTT</t>
  </si>
  <si>
    <t>novel_mir_31</t>
  </si>
  <si>
    <t>ACATTTTGAGACGGAGGTAGTA</t>
  </si>
  <si>
    <t>novel_mir_374</t>
  </si>
  <si>
    <t>TTTTCATTGAATCGTCACGGA</t>
  </si>
  <si>
    <t>novel_mir_180</t>
  </si>
  <si>
    <t>CAAACAGAAGGGACTTTTAGGGA</t>
  </si>
  <si>
    <t>novel_mir_214</t>
  </si>
  <si>
    <t>TTTGGAGTGACATGGCATTTT</t>
  </si>
  <si>
    <t>novel_mir_133</t>
  </si>
  <si>
    <t>CAAATTTGGATTCCTGTACATTA</t>
  </si>
  <si>
    <t>novel_mir_439</t>
  </si>
  <si>
    <t>CAACTCTATTCCCACACTGGCGG</t>
  </si>
  <si>
    <t>novel_mir_229</t>
  </si>
  <si>
    <t>CACTTTTGTGGACTGCTTGAA</t>
  </si>
  <si>
    <t>novel_mir_366</t>
  </si>
  <si>
    <t>TGAGACATTTATTTTGAAACGGA</t>
  </si>
  <si>
    <t>novel_mir_363</t>
  </si>
  <si>
    <t>TCACAGAGTGTAGTGTGGCGC</t>
  </si>
  <si>
    <t>novel_mir_218</t>
  </si>
  <si>
    <t>TGACAACTGAGTGGAACTGTC</t>
  </si>
  <si>
    <t>novel_mir_143</t>
  </si>
  <si>
    <t>CCGACCTAGTAGTACCGGACGGT</t>
  </si>
  <si>
    <t>novel_mir_219</t>
  </si>
  <si>
    <t>NNGACACTTATTTTGGGACAG</t>
  </si>
  <si>
    <t>novel_mir_235</t>
  </si>
  <si>
    <t>GTCTGGGTTGCACGGGAGACG</t>
  </si>
  <si>
    <t>novel_mir_426</t>
  </si>
  <si>
    <t>TCCTAAACCAGATTTTGAGCC</t>
  </si>
  <si>
    <t>novel_mir_319</t>
  </si>
  <si>
    <t>TTGTTTGTATTGGTCTGACGGTT</t>
  </si>
  <si>
    <t>novel_mir_310</t>
  </si>
  <si>
    <t>TCTCTGTGAGAAGGCCCCAC</t>
  </si>
  <si>
    <t>novel_mir_357</t>
  </si>
  <si>
    <t>AACAGCCTGAATTCGTGCCAC</t>
  </si>
  <si>
    <t>novel_mir_93</t>
  </si>
  <si>
    <t>AATCTTTTAGGGGTTGTAGTCA</t>
  </si>
  <si>
    <t>novel_mir_154</t>
  </si>
  <si>
    <t>ATATAAATACTGAAGTGGCTG</t>
  </si>
  <si>
    <t>novel_mir_34</t>
  </si>
  <si>
    <t>AATGTAGAGATGGCACTTGGA</t>
  </si>
  <si>
    <t>novel_mir_97</t>
  </si>
  <si>
    <t>ACCGGAAGCATGGAGGAGGTAC</t>
  </si>
  <si>
    <t>novel_mir_422</t>
  </si>
  <si>
    <t>TTGTCTTAGATTTGTTGATACGG</t>
  </si>
  <si>
    <t>novel_mir_264</t>
  </si>
  <si>
    <t>AATTTGGTAGAAAATAGGTAG</t>
  </si>
  <si>
    <t>novel_mir_202</t>
  </si>
  <si>
    <t>AGTAGTACGCATATAGGACTTCA</t>
  </si>
  <si>
    <t>novel_mir_415</t>
  </si>
  <si>
    <t>AGCAGAGGATGTGAAACATTT</t>
  </si>
  <si>
    <t>novel_mir_413</t>
  </si>
  <si>
    <t>ATACTTGGCTGCAAACATGCA</t>
  </si>
  <si>
    <t>novel_mir_207</t>
  </si>
  <si>
    <t>TCAATTAATTCGGATCGATGG</t>
  </si>
  <si>
    <t>novel_mir_289</t>
  </si>
  <si>
    <t>AATGGATCGACGCGGACACAA</t>
  </si>
  <si>
    <t>novel_mir_142</t>
  </si>
  <si>
    <t>ATGCATATTAGTCTTAAGTAGTT</t>
  </si>
  <si>
    <t>novel_mir_296</t>
  </si>
  <si>
    <t>GTTCCCTGCAGGCACTTCATG</t>
  </si>
  <si>
    <t>novel_mir_217</t>
  </si>
  <si>
    <t>TTGACTGAACTTCACAGAGGAC</t>
  </si>
  <si>
    <t>novel_mir_335</t>
  </si>
  <si>
    <t>CGGTGCGGACACGAAACGGAC</t>
  </si>
  <si>
    <t>novel_mir_47</t>
  </si>
  <si>
    <t>TTGTGTGTGGGGTGGCAGTTTCT</t>
  </si>
  <si>
    <t>novel_mir_165</t>
  </si>
  <si>
    <t>AGGGACTAAAAAGGGGTATTTGA</t>
  </si>
  <si>
    <t>novel_mir_236</t>
  </si>
  <si>
    <t>TGCACAAGGTATGAAAACTGA</t>
  </si>
  <si>
    <t>novel_mir_318</t>
  </si>
  <si>
    <t>CGGCGGCGGAGACGGAGGCCA</t>
  </si>
  <si>
    <t>novel_mir_431</t>
  </si>
  <si>
    <t>TTCTCCGCGAAGTAGTCTTGC</t>
  </si>
  <si>
    <t>novel_mir_355</t>
  </si>
  <si>
    <t>TACAATGAGCACCCAGGTTTG</t>
  </si>
  <si>
    <t>novel_mir_4</t>
  </si>
  <si>
    <t>CGTCTAAGTGTCGGGCGCCAC</t>
  </si>
  <si>
    <t>novel_mir_256</t>
  </si>
  <si>
    <t>TAGCTGTAGGCATAGATGCGCCA</t>
  </si>
  <si>
    <t>novel_mir_103</t>
  </si>
  <si>
    <t>TGTGGCGGTAGGATGTGTATG</t>
  </si>
  <si>
    <t>novel_mir_369</t>
  </si>
  <si>
    <t>CCGTTGTGCGGGGTCTGCTCGGC</t>
  </si>
  <si>
    <t>novel_mir_277</t>
  </si>
  <si>
    <t>ATACATGTTGGCTATAAGATGG</t>
  </si>
  <si>
    <t>novel_mir_321</t>
  </si>
  <si>
    <t>CCACTCAAAGGGGTTGATCGGGA</t>
  </si>
  <si>
    <t>novel_mir_254</t>
  </si>
  <si>
    <t>CGGCGGTAGGAAAAGGGTCAG</t>
  </si>
  <si>
    <t>novel_mir_220</t>
  </si>
  <si>
    <t>AATTAATATAGATCGGAGGGA</t>
  </si>
  <si>
    <t>novel_mir_312</t>
  </si>
  <si>
    <t>TAGAGACGTCTTATTTGTTCCT</t>
  </si>
  <si>
    <t>novel_mir_70</t>
  </si>
  <si>
    <t>ATATTGGAATTTGCGAGGATGTT</t>
  </si>
  <si>
    <t>novel_mir_370</t>
  </si>
  <si>
    <t>CCCCCAACTACAAGTATTTCG</t>
  </si>
  <si>
    <t>novel_mir_57</t>
  </si>
  <si>
    <t>AACTAATATAGGACGTTTTAG</t>
  </si>
  <si>
    <t>novel_mir_215</t>
  </si>
  <si>
    <t>CACTTATTTTGGGACGGTGGG</t>
  </si>
  <si>
    <t>novel_mir_19</t>
  </si>
  <si>
    <t>TTGAGCGACAGGTAATTCCGG</t>
  </si>
  <si>
    <t>novel_mir_359</t>
  </si>
  <si>
    <t>TCCCAAAATAAGTGTCGTTGGT</t>
  </si>
  <si>
    <t>novel_mir_315</t>
  </si>
  <si>
    <t>GTTCCCTTCAAGCACTTCAGG</t>
  </si>
  <si>
    <t>novel_mir_108</t>
  </si>
  <si>
    <t>GCTGGATGGAACCGAGGAAGGCT</t>
  </si>
  <si>
    <t>novel_mir_397</t>
  </si>
  <si>
    <t>TGTGACAATTAATATGGATCG</t>
  </si>
  <si>
    <t>novel_mir_288</t>
  </si>
  <si>
    <t>TCAATACAAGGTGGAACCGA</t>
  </si>
  <si>
    <t>novel_mir_379</t>
  </si>
  <si>
    <t>ACTTACTATGGATCGGAGGTA</t>
  </si>
  <si>
    <t>novel_mir_389</t>
  </si>
  <si>
    <t>CCCAAACGGACGAAAAGCGGAC</t>
  </si>
  <si>
    <t>novel_mir_375</t>
  </si>
  <si>
    <t>AATCTATTGGATGGCACTGGG</t>
  </si>
  <si>
    <t>novel_mir_396</t>
  </si>
  <si>
    <t>AGTAGTAACATGTCACAAGCA</t>
  </si>
  <si>
    <t>novel_mir_267</t>
  </si>
  <si>
    <t>AGGTCATGTGGCAGCTTCATT</t>
  </si>
  <si>
    <t>novel_mir_45</t>
  </si>
  <si>
    <t>GGGACGGAGGGAGTATGTGTTAC</t>
  </si>
  <si>
    <t>novel_mir_233</t>
  </si>
  <si>
    <t>TCACACAGTGTAGTATGACGTCT</t>
  </si>
  <si>
    <t>novel_mir_386</t>
  </si>
  <si>
    <t>CCCTCTTCTGTTAGATGGCGTT</t>
  </si>
  <si>
    <t>novel_mir_316</t>
  </si>
  <si>
    <t>TTGGAGCGGACCTCACGCATG</t>
  </si>
  <si>
    <t>novel_mir_261</t>
  </si>
  <si>
    <t>TTGCTCCCGCTGCAGTCGCCC</t>
  </si>
  <si>
    <t>novel_mir_80</t>
  </si>
  <si>
    <t>CACTTACTATGGATCGGAGGT</t>
  </si>
  <si>
    <t>novel_mir_152</t>
  </si>
  <si>
    <t>TCTAGATAAATGTAAGACAAG</t>
  </si>
  <si>
    <t>novel_mir_421</t>
  </si>
  <si>
    <t>GGGAGTCGACGGCGACTGGATCT</t>
  </si>
  <si>
    <t>novel_mir_168</t>
  </si>
  <si>
    <t>ACTTGTTATGGTTCGGAGGTA</t>
  </si>
  <si>
    <t>novel_mir_287</t>
  </si>
  <si>
    <t>TTGACATAGACCGTCGGACGCCC</t>
  </si>
  <si>
    <t>novel_mir_198</t>
  </si>
  <si>
    <t>AAGGTCAGGACCTGGTGGCGC</t>
  </si>
  <si>
    <t>novel_mir_68</t>
  </si>
  <si>
    <t>AGTAATATGAATCGGAGGGAG</t>
  </si>
  <si>
    <t>novel_mir_33</t>
  </si>
  <si>
    <t>AGCGACGGCTGGCCGAGGAGCGC</t>
  </si>
  <si>
    <t>novel_mir_260</t>
  </si>
  <si>
    <t>TCTTACAAAAGTGAACGGACG</t>
  </si>
  <si>
    <t>novel_mir_301</t>
  </si>
  <si>
    <t>TAAGACAGTTATTTTAGGACAGA</t>
  </si>
  <si>
    <t>novel_mir_185</t>
  </si>
  <si>
    <t>CAATCGTATCAAGGGAAAAGGGG</t>
  </si>
  <si>
    <t>novel_mir_403</t>
  </si>
  <si>
    <t>TCAGAAATCTGTGTATCGCCGTT</t>
  </si>
  <si>
    <t>novel_mir_429</t>
  </si>
  <si>
    <t>TGAGCGACAAGTAGTTTGGGA</t>
  </si>
  <si>
    <t>novel_mir_336</t>
  </si>
  <si>
    <t>TTTCAGTTGTATCGGCCTTTC</t>
  </si>
  <si>
    <t>novel_mir_195</t>
  </si>
  <si>
    <t>TTTCGTTGTGTAGAAATGACGTT</t>
  </si>
  <si>
    <t>novel_mir_69</t>
  </si>
  <si>
    <t>CGATTGTGGTGAATTGCAGAA</t>
  </si>
  <si>
    <t>novel_mir_246</t>
  </si>
  <si>
    <t>TACGAAATTGGAAAGTAGGGTC</t>
  </si>
  <si>
    <t>novel_mir_22</t>
  </si>
  <si>
    <t>TAGGCCCTGCTTGGAATGCCGTT</t>
  </si>
  <si>
    <t>novel_mir_345</t>
  </si>
  <si>
    <t>TGACAAGTAATTCGGGACAGA</t>
  </si>
  <si>
    <t>novel_mir_283</t>
  </si>
  <si>
    <t>GAGCTCAGGATAGATAGCGCT</t>
  </si>
  <si>
    <t>novel_mir_299</t>
  </si>
  <si>
    <t>TAAGTCTTTGTAGATGTAGCATT</t>
  </si>
  <si>
    <t>novel_mir_360</t>
  </si>
  <si>
    <t>TTACATTTTGAGACAGAGGCA</t>
  </si>
  <si>
    <t>novel_mir_409</t>
  </si>
  <si>
    <t>TTTCATAGTTTAAGGACCTAC</t>
  </si>
  <si>
    <t>novel_mir_417</t>
  </si>
  <si>
    <t>GTCCCCTACCTGGCGCGCCA</t>
  </si>
  <si>
    <t>novel_mir_340</t>
  </si>
  <si>
    <t>TGGTAGACAATTTGATGCGTG</t>
  </si>
  <si>
    <t>novel_mir_328</t>
  </si>
  <si>
    <t>GTGGATGGCTATGACTTGTTCA</t>
  </si>
  <si>
    <t>novel_mir_344</t>
  </si>
  <si>
    <t>TTCATCGTGCACTTGGACGCA</t>
  </si>
  <si>
    <t>novel_mir_361</t>
  </si>
  <si>
    <t>CGGACACGAAGCGGACGCGCG</t>
  </si>
  <si>
    <t>novel_mir_427</t>
  </si>
  <si>
    <t>AGCGACACTTATTGGGACGGA</t>
  </si>
  <si>
    <t>novel_mir_412</t>
  </si>
  <si>
    <t>GTTTCCATGACGGCGTAGATCAC</t>
  </si>
  <si>
    <t>novel_mir_200</t>
  </si>
  <si>
    <t>CCCGACCCATGTAGACGACCGGA</t>
  </si>
  <si>
    <t>novel_mir_324</t>
  </si>
  <si>
    <t>CCGGTGTGCGGTATTGTGACGGT</t>
  </si>
  <si>
    <t>novel_mir_334</t>
  </si>
  <si>
    <t>TAAATTCTTGTAGTTGGGGAC</t>
  </si>
  <si>
    <t>novel_mir_106</t>
  </si>
  <si>
    <t>ATTAATTTGGATCAGAGGGGG</t>
  </si>
  <si>
    <t>novel_mir_320</t>
  </si>
  <si>
    <t>TCTTGAACCACGGATATAGACT</t>
  </si>
  <si>
    <t>novel_mir_332</t>
  </si>
  <si>
    <t>ACATTGTATAGAGGCTGCGTC</t>
  </si>
  <si>
    <t>novel_mir_388</t>
  </si>
  <si>
    <t>ATCTAGACAAACTTAAGACAA</t>
  </si>
  <si>
    <t>novel_mir_29</t>
  </si>
  <si>
    <t>TGTCTTGGATTAAGTTGGGAC</t>
  </si>
  <si>
    <t>novel_mir_216</t>
  </si>
  <si>
    <t>CCTCTGTAGAGTGGTGTGTGTGG</t>
  </si>
  <si>
    <t>novel_mir_358</t>
  </si>
  <si>
    <t>ACAATATAAGATCGTTTTTCA</t>
  </si>
  <si>
    <t>novel_mir_124</t>
  </si>
  <si>
    <t>ATGAGGACACGAACTGACGAA</t>
  </si>
  <si>
    <t>novel_mir_387</t>
  </si>
  <si>
    <t>TTTGGGTCAGCGCGGACACAAA</t>
  </si>
  <si>
    <t>novel_mir_28</t>
  </si>
  <si>
    <t>TTGAATGACTTATTTTGGGAC</t>
  </si>
  <si>
    <t>novel_mir_372</t>
  </si>
  <si>
    <t>GGTAGTGACGGTAGCATGTGCT</t>
  </si>
  <si>
    <t>novel_mir_309</t>
  </si>
  <si>
    <t>AAACAGAAGGGACTTTTAGGGA</t>
  </si>
  <si>
    <t>novel_mir_414</t>
  </si>
  <si>
    <t>AAATTTAATCAACGTGGACGA</t>
  </si>
  <si>
    <t>novel_mir_428</t>
  </si>
  <si>
    <t>ACAAGTAATATAGATCGGAGG</t>
  </si>
  <si>
    <t>novel_mir_378</t>
  </si>
  <si>
    <t>TGAACATCTGAGCAGCTCTCA</t>
  </si>
  <si>
    <t>novel_mir_308</t>
  </si>
  <si>
    <t>GGTCATGCTGCGGCAGCCTCACT</t>
  </si>
  <si>
    <t>novel_mir_298</t>
  </si>
  <si>
    <t>TTTGGAAATTGCAATGGCATT</t>
  </si>
  <si>
    <t>novel_mir_259</t>
  </si>
  <si>
    <t>ACGATGCGGGTTATGTTCTAC</t>
  </si>
  <si>
    <t>novel_mir_434</t>
  </si>
  <si>
    <t>TTGAGACAGTTATTTGGGACGGA</t>
  </si>
  <si>
    <t>novel_mir_25</t>
  </si>
  <si>
    <t>TGAGTCGGTAATGATCAGATCAA</t>
  </si>
  <si>
    <t>novel_mir_109</t>
  </si>
  <si>
    <t>ATTTTCCTTGGTTGAAACATC</t>
  </si>
  <si>
    <t>novel_mir_208</t>
  </si>
  <si>
    <t>TTGACACTTATTTTGGGACGG</t>
  </si>
  <si>
    <t>novel_mir_394</t>
  </si>
  <si>
    <t>ATGGATATGAGGGTTTGCGGACA</t>
  </si>
  <si>
    <t>novel_mir_164</t>
  </si>
  <si>
    <t>ACATTCGAGGAGCTCGCGGCA</t>
  </si>
  <si>
    <t>novel_mir_383</t>
  </si>
  <si>
    <t>TTCATCGGTGAGTAAGGTCC</t>
  </si>
  <si>
    <t>novel_mir_166</t>
  </si>
  <si>
    <t>TCTGGATATGAGAGTTGTAGGAC</t>
  </si>
  <si>
    <t>novel_mir_156</t>
  </si>
  <si>
    <t>TTTTGAGACAGAGGGAGTAGC</t>
  </si>
  <si>
    <t>novel_mir_98</t>
  </si>
  <si>
    <t>CCTTACAGGTGGGACCAGGCGGC</t>
  </si>
  <si>
    <t>novel_mir_408</t>
  </si>
  <si>
    <t>TTAGCTGACGGATTCAAGCTT</t>
  </si>
  <si>
    <t>novel_mir_78</t>
  </si>
  <si>
    <t>AAATTTTATGAAGTTTGGACA</t>
  </si>
  <si>
    <t>novel_mir_351</t>
  </si>
  <si>
    <t>ATTGTAGGACGGAGGGAGTAT</t>
  </si>
  <si>
    <t>novel_mir_128</t>
  </si>
  <si>
    <t>AAGGCGTCTTGATGTTAGGAT</t>
  </si>
  <si>
    <t>novel_mir_381</t>
  </si>
  <si>
    <t>AAAATGGATCGGAGGGAGTAT</t>
  </si>
  <si>
    <t>novel_mir_209</t>
  </si>
  <si>
    <t>TCCCAAAATAAGTGTCGTTGG</t>
  </si>
  <si>
    <t>novel_mir_438</t>
  </si>
  <si>
    <t>ATACATTGACTCATGAGCTAC</t>
  </si>
  <si>
    <t>novel_mir_281</t>
  </si>
  <si>
    <t>TACGTAGATGTAGCATTGCTCGG</t>
  </si>
  <si>
    <t>novel_mir_331</t>
  </si>
  <si>
    <t>TCAAACTTTGTAGGTGCTTGC</t>
  </si>
  <si>
    <t>novel_mir_382</t>
  </si>
  <si>
    <t>ACCTAAGTAATTGTAGTTGGA</t>
  </si>
  <si>
    <t>novel_mir_367</t>
  </si>
  <si>
    <t>ACACTGCACTGTGTGACGCCT</t>
  </si>
  <si>
    <t>novel_mir_440</t>
  </si>
  <si>
    <t>TATTGTTGATGATGATGGTT</t>
  </si>
  <si>
    <t>novel_mir_146</t>
  </si>
  <si>
    <t>novel_mir_258</t>
  </si>
  <si>
    <t>TCCGGTTCTAGAGTAGTGGCTT</t>
  </si>
  <si>
    <t>novel_mir_368</t>
  </si>
  <si>
    <t>AAATAAGCGTCGCGGTTTTAG</t>
  </si>
  <si>
    <t>novel_mir_371</t>
  </si>
  <si>
    <t>TTCGCGTAGTTCTAGGTCATC</t>
  </si>
  <si>
    <t>novel_mir_94</t>
  </si>
  <si>
    <t>AAGGTTGCGTGTAGAGGAGGC</t>
  </si>
  <si>
    <t>novel_mir_179</t>
  </si>
  <si>
    <t>CGCCGCCACGTGTCGCGCTCTGA</t>
  </si>
  <si>
    <t>novel_mir_282</t>
  </si>
  <si>
    <t>GGACGGGGAGGGAGAGGGGGCG</t>
  </si>
  <si>
    <t>novel_mir_115</t>
  </si>
  <si>
    <t>TCCCATAATCTAAGACGTTTT</t>
  </si>
  <si>
    <t>novel_mir_441</t>
  </si>
  <si>
    <t>AATGACTCGTCATTGGTAAGGCT</t>
  </si>
  <si>
    <t>novel_mir_364</t>
  </si>
  <si>
    <t>TGTTGGATTTTATTTGGCTTTT</t>
  </si>
  <si>
    <t>novel_mir_210</t>
  </si>
  <si>
    <t>ACTTGTTTTGGGACGAAGGGA</t>
  </si>
  <si>
    <t>novel_mir_171</t>
  </si>
  <si>
    <t>ACATCTGAGCAGCTCTCGGTA</t>
  </si>
  <si>
    <t>novel_mir_356</t>
  </si>
  <si>
    <t>AAGTAATTCCGGACGGAGGAAGT</t>
  </si>
  <si>
    <t>novel_mir_231</t>
  </si>
  <si>
    <t>ATATGGGTAGGATGTACGTGTG</t>
  </si>
  <si>
    <t>novel_mir_300</t>
  </si>
  <si>
    <t>AGGAAGAAGACTACATTGATGAA</t>
  </si>
  <si>
    <t>novel_mir_184</t>
  </si>
  <si>
    <t>ACTAGTCGATCGAGCAGGCCA</t>
  </si>
  <si>
    <t>novel_mir_284</t>
  </si>
  <si>
    <t>GCCTATGATATACGGACCAA</t>
  </si>
  <si>
    <t>novel_mir_342</t>
  </si>
  <si>
    <t>TAGCCAAGGATGATTTGCCTGTG</t>
  </si>
  <si>
    <t>novel_mir_131</t>
  </si>
  <si>
    <t>TAGGCCATGTTTGTTTCAGAAGT</t>
  </si>
  <si>
    <t>novel_mir_63</t>
  </si>
  <si>
    <t>CAAGATAGATGATATGACGAG</t>
  </si>
  <si>
    <t>novel_mir_407</t>
  </si>
  <si>
    <t>TTTGGGACGGAAGGAGTACTA</t>
  </si>
  <si>
    <t>novel_mir_134</t>
  </si>
  <si>
    <t>TCGGGCTAGTTGATTGGCATC</t>
  </si>
  <si>
    <t>novel_mir_230</t>
  </si>
  <si>
    <t>TCTGTTGGTGAAGAGCTCGTCGT</t>
  </si>
  <si>
    <t>novel_mir_322</t>
  </si>
  <si>
    <t>ATGACTTATACACCAGGACGG</t>
  </si>
  <si>
    <t>novel_mir_293</t>
  </si>
  <si>
    <t>TCGGAATAATAGAGTAATTCGG</t>
  </si>
  <si>
    <t>novel_mir_290</t>
  </si>
  <si>
    <t>TTACAGGGCATGCACGTGGTT</t>
  </si>
  <si>
    <t>novel_mir_121</t>
  </si>
  <si>
    <t>AAGCATACTTCTGGGCAAGCA</t>
  </si>
  <si>
    <t>novel_mir_348</t>
  </si>
  <si>
    <t>ACACGGTTTGTAAGTATGGTA</t>
  </si>
  <si>
    <t>novel_mir_385</t>
  </si>
  <si>
    <t>CCATGGCAAATCGAACGTTTT</t>
  </si>
  <si>
    <t>novel_mir_144</t>
  </si>
  <si>
    <t>GCATAGATGTGATTGGGCTATTA</t>
  </si>
  <si>
    <t>novel_mir_362</t>
  </si>
  <si>
    <t>AACATCTGAGCAGCTCTCGGC</t>
  </si>
  <si>
    <t>novel_mir_8</t>
  </si>
  <si>
    <t>AATCCTCTAGATTGCCTGGCC</t>
  </si>
  <si>
    <t>novel_mir_447</t>
  </si>
  <si>
    <t>ATATGTAAATGGATAGTTTGAG</t>
  </si>
  <si>
    <t>novel_mir_377</t>
  </si>
  <si>
    <t>TTTCTATACAAATCTAAGACA</t>
  </si>
  <si>
    <t>novel_mir_411</t>
  </si>
  <si>
    <t>AAAGGAGAACGTATACCCATC</t>
  </si>
  <si>
    <t>novel_mir_346</t>
  </si>
  <si>
    <t>TTGAGGTAGGAACCCATGATC</t>
  </si>
  <si>
    <t>novel_mir_432</t>
  </si>
  <si>
    <t>TTTGGCTCTAGAGGTTGCATA</t>
  </si>
  <si>
    <t>novel_mir_404</t>
  </si>
  <si>
    <t>TCTACACCGTAGGTAGATGAA</t>
  </si>
  <si>
    <t>novel_mir_194</t>
  </si>
  <si>
    <t>ATTGATCTTTATGGCGTGTCT</t>
  </si>
  <si>
    <t>novel_mir_126</t>
  </si>
  <si>
    <t>GGGGAACCGAGCACTCATTGGAA</t>
  </si>
  <si>
    <t>novel_mir_326</t>
  </si>
  <si>
    <t>TGGACATCTGAGCAGCTCTTGG</t>
  </si>
  <si>
    <t>novel_mir_402</t>
  </si>
  <si>
    <t>TCTTACATTTCGGGGCGGAGG</t>
  </si>
  <si>
    <t>novel_mir_341</t>
  </si>
  <si>
    <t>ATACTAAACTTAAGACACTTATT</t>
  </si>
  <si>
    <t>novel_mir_225</t>
  </si>
  <si>
    <t>TTCCTCTGTAAACAAGTGTAA</t>
  </si>
  <si>
    <t>novel_mir_435</t>
  </si>
  <si>
    <t>TTTGGATTGGCGCGGACACAAA</t>
  </si>
  <si>
    <t>novel_mir_353</t>
  </si>
  <si>
    <t>AGGTGGGCATACTGCCAATGG</t>
  </si>
  <si>
    <t>novel_mir_118</t>
  </si>
  <si>
    <t>CAAGCTCCCAATATTCTGCTG</t>
  </si>
  <si>
    <t>novel_mir_425</t>
  </si>
  <si>
    <t>TTGATGTGCCTGCGGATTAAT</t>
  </si>
  <si>
    <t>novel_mir_196</t>
  </si>
  <si>
    <t>AGGATCTTCACTGTGCGCATA</t>
  </si>
  <si>
    <t>novel_mir_54</t>
  </si>
  <si>
    <t>GATTAGTGTATCGTCCAGGTC</t>
  </si>
  <si>
    <t>novel_mir_338</t>
  </si>
  <si>
    <t>ATATAGACTATCAAATTTAGACA</t>
  </si>
  <si>
    <t>novel_mir_42</t>
  </si>
  <si>
    <t>TCAGTGACCGGACAGGAGAGAGA</t>
  </si>
  <si>
    <t>novel_mir_405</t>
  </si>
  <si>
    <t>AGCTCGTCTAGGGAGACCGCA</t>
  </si>
  <si>
    <t>novel_mir_41</t>
  </si>
  <si>
    <t>AAGGTTTGCGACGCAGAAGCC</t>
  </si>
  <si>
    <t>novel_mir_406</t>
  </si>
  <si>
    <t>TGATCAAGGGGGCCATGTCGC</t>
  </si>
  <si>
    <t>novel_mir_83</t>
  </si>
  <si>
    <t>AGGACAGGTATTTCCGGACGG</t>
  </si>
  <si>
    <t>novel_mir_276</t>
  </si>
  <si>
    <t>ATACTTGTTGAAGAAATGGAT</t>
  </si>
  <si>
    <t>novel_mir_278</t>
  </si>
  <si>
    <t>CGAAGGACGAGTATAGCGGGC</t>
  </si>
  <si>
    <t>novel_mir_127</t>
  </si>
  <si>
    <t>TTGTCTTTTTTGTACAGATCGT</t>
  </si>
  <si>
    <t>novel_mir_400</t>
  </si>
  <si>
    <t>CGACGAGTCGGACGCGTCGAGCA</t>
  </si>
  <si>
    <t>novel_mir_155</t>
  </si>
  <si>
    <t>AATGGTCCGCTGTTCGAGGCT</t>
  </si>
  <si>
    <t>novel_mir_255</t>
  </si>
  <si>
    <t>TTTTCGGGACAAAATCATAAA</t>
  </si>
  <si>
    <t>novel_mir_130</t>
  </si>
  <si>
    <t>CCGGCGCGGGCACGGACAGAGTC</t>
  </si>
  <si>
    <t>novel_mir_187</t>
  </si>
  <si>
    <t>ATCAAGCAGGACGTAGGGTGT</t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3" fillId="3" borderId="0" xfId="0" applyFont="1" applyFill="1">
      <alignment vertical="center"/>
    </xf>
    <xf numFmtId="0" fontId="3" fillId="0" borderId="0" xfId="0" applyFont="1" applyAlignment="1"/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326"/>
  <sheetViews>
    <sheetView tabSelected="1" topLeftCell="A1322" workbookViewId="0">
      <selection sqref="A1:XFD1048576"/>
    </sheetView>
  </sheetViews>
  <sheetFormatPr defaultColWidth="28.44140625" defaultRowHeight="13.8"/>
  <cols>
    <col min="1" max="9" width="28.44140625" style="7"/>
    <col min="10" max="16384" width="28.44140625" style="4"/>
  </cols>
  <sheetData>
    <row r="1" spans="1:9">
      <c r="A1" s="9" t="s">
        <v>0</v>
      </c>
      <c r="B1" s="9" t="s">
        <v>1</v>
      </c>
      <c r="C1" s="9" t="s">
        <v>2</v>
      </c>
      <c r="D1" s="9"/>
      <c r="E1" s="9"/>
      <c r="F1" s="9" t="s">
        <v>3</v>
      </c>
      <c r="G1" s="9"/>
      <c r="H1" s="9"/>
      <c r="I1" s="9" t="s">
        <v>4</v>
      </c>
    </row>
    <row r="2" spans="1:9">
      <c r="A2" s="9"/>
      <c r="B2" s="9"/>
      <c r="C2" s="5" t="s">
        <v>5</v>
      </c>
      <c r="D2" s="5" t="s">
        <v>6</v>
      </c>
      <c r="E2" s="5" t="s">
        <v>7</v>
      </c>
      <c r="F2" s="5" t="s">
        <v>5</v>
      </c>
      <c r="G2" s="5" t="s">
        <v>6</v>
      </c>
      <c r="H2" s="5" t="s">
        <v>7</v>
      </c>
      <c r="I2" s="9"/>
    </row>
    <row r="3" spans="1:9">
      <c r="A3" s="6" t="s">
        <v>8</v>
      </c>
      <c r="B3" s="6" t="s">
        <v>9</v>
      </c>
      <c r="C3" s="6">
        <v>3</v>
      </c>
      <c r="D3" s="6">
        <v>11</v>
      </c>
      <c r="E3" s="6">
        <v>5</v>
      </c>
      <c r="F3" s="7">
        <f>C3/17.216333</f>
        <v>0.17425313508980109</v>
      </c>
      <c r="G3" s="7">
        <f>D3/17.729069</f>
        <v>0.62044995143286996</v>
      </c>
      <c r="H3" s="7">
        <f>E3/20.330126</f>
        <v>0.24594043342377711</v>
      </c>
      <c r="I3" s="7">
        <f>F3+G3+H3</f>
        <v>1.0406435199464481</v>
      </c>
    </row>
    <row r="4" spans="1:9">
      <c r="A4" s="6" t="s">
        <v>10</v>
      </c>
      <c r="B4" s="6" t="s">
        <v>11</v>
      </c>
      <c r="C4" s="6">
        <v>31</v>
      </c>
      <c r="D4" s="6">
        <v>0</v>
      </c>
      <c r="E4" s="6">
        <v>0</v>
      </c>
      <c r="F4" s="7">
        <f t="shared" ref="F4:F67" si="0">C4/17.216333</f>
        <v>1.8006157292612779</v>
      </c>
      <c r="G4" s="7">
        <f t="shared" ref="G4:G67" si="1">D4/17.729069</f>
        <v>0</v>
      </c>
      <c r="H4" s="7">
        <f t="shared" ref="H4:H67" si="2">E4/20.330126</f>
        <v>0</v>
      </c>
      <c r="I4" s="7">
        <f t="shared" ref="I4:I67" si="3">F4+G4+H4</f>
        <v>1.8006157292612779</v>
      </c>
    </row>
    <row r="5" spans="1:9">
      <c r="A5" s="6" t="s">
        <v>12</v>
      </c>
      <c r="B5" s="6" t="s">
        <v>13</v>
      </c>
      <c r="C5" s="6">
        <v>48</v>
      </c>
      <c r="D5" s="6">
        <v>80</v>
      </c>
      <c r="E5" s="6">
        <v>243</v>
      </c>
      <c r="F5" s="7">
        <f t="shared" si="0"/>
        <v>2.7880501614368174</v>
      </c>
      <c r="G5" s="7">
        <f t="shared" si="1"/>
        <v>4.5123632831481455</v>
      </c>
      <c r="H5" s="7">
        <f t="shared" si="2"/>
        <v>11.952705064395568</v>
      </c>
      <c r="I5" s="7">
        <f t="shared" si="3"/>
        <v>19.253118508980531</v>
      </c>
    </row>
    <row r="6" spans="1:9">
      <c r="A6" s="6" t="s">
        <v>14</v>
      </c>
      <c r="B6" s="6" t="s">
        <v>15</v>
      </c>
      <c r="C6" s="6">
        <v>0</v>
      </c>
      <c r="D6" s="6">
        <v>0</v>
      </c>
      <c r="E6" s="6">
        <v>5</v>
      </c>
      <c r="F6" s="7">
        <f t="shared" si="0"/>
        <v>0</v>
      </c>
      <c r="G6" s="7">
        <f t="shared" si="1"/>
        <v>0</v>
      </c>
      <c r="H6" s="7">
        <f t="shared" si="2"/>
        <v>0.24594043342377711</v>
      </c>
      <c r="I6" s="7">
        <f t="shared" si="3"/>
        <v>0.24594043342377711</v>
      </c>
    </row>
    <row r="7" spans="1:9">
      <c r="A7" s="6" t="s">
        <v>16</v>
      </c>
      <c r="B7" s="6" t="s">
        <v>17</v>
      </c>
      <c r="C7" s="6">
        <v>4</v>
      </c>
      <c r="D7" s="6">
        <v>13</v>
      </c>
      <c r="E7" s="6">
        <v>21</v>
      </c>
      <c r="F7" s="7">
        <f t="shared" si="0"/>
        <v>0.23233751345306811</v>
      </c>
      <c r="G7" s="7">
        <f t="shared" si="1"/>
        <v>0.73325903351157362</v>
      </c>
      <c r="H7" s="7">
        <f t="shared" si="2"/>
        <v>1.0329498203798639</v>
      </c>
      <c r="I7" s="7">
        <f t="shared" si="3"/>
        <v>1.9985463673445056</v>
      </c>
    </row>
    <row r="8" spans="1:9">
      <c r="A8" s="6" t="s">
        <v>18</v>
      </c>
      <c r="B8" s="6" t="s">
        <v>19</v>
      </c>
      <c r="C8" s="6">
        <v>6</v>
      </c>
      <c r="D8" s="6">
        <v>0</v>
      </c>
      <c r="E8" s="6">
        <v>24</v>
      </c>
      <c r="F8" s="7">
        <f t="shared" si="0"/>
        <v>0.34850627017960217</v>
      </c>
      <c r="G8" s="7">
        <f t="shared" si="1"/>
        <v>0</v>
      </c>
      <c r="H8" s="7">
        <f t="shared" si="2"/>
        <v>1.1805140804341301</v>
      </c>
      <c r="I8" s="7">
        <f t="shared" si="3"/>
        <v>1.5290203506137323</v>
      </c>
    </row>
    <row r="9" spans="1:9">
      <c r="A9" s="6" t="s">
        <v>20</v>
      </c>
      <c r="B9" s="6" t="s">
        <v>21</v>
      </c>
      <c r="C9" s="6">
        <v>1</v>
      </c>
      <c r="D9" s="6">
        <v>0</v>
      </c>
      <c r="E9" s="6">
        <v>1077</v>
      </c>
      <c r="F9" s="7">
        <f t="shared" si="0"/>
        <v>5.8084378363267027E-2</v>
      </c>
      <c r="G9" s="7">
        <f t="shared" si="1"/>
        <v>0</v>
      </c>
      <c r="H9" s="7">
        <f t="shared" si="2"/>
        <v>52.97556935948159</v>
      </c>
      <c r="I9" s="7">
        <f t="shared" si="3"/>
        <v>53.033653737844858</v>
      </c>
    </row>
    <row r="10" spans="1:9">
      <c r="A10" s="6" t="s">
        <v>22</v>
      </c>
      <c r="B10" s="6" t="s">
        <v>23</v>
      </c>
      <c r="C10" s="6">
        <v>2</v>
      </c>
      <c r="D10" s="6">
        <v>1</v>
      </c>
      <c r="E10" s="6">
        <v>0</v>
      </c>
      <c r="F10" s="7">
        <f t="shared" si="0"/>
        <v>0.11616875672653405</v>
      </c>
      <c r="G10" s="7">
        <f t="shared" si="1"/>
        <v>5.6404541039351816E-2</v>
      </c>
      <c r="H10" s="7">
        <f t="shared" si="2"/>
        <v>0</v>
      </c>
      <c r="I10" s="7">
        <f t="shared" si="3"/>
        <v>0.17257329776588587</v>
      </c>
    </row>
    <row r="11" spans="1:9">
      <c r="A11" s="6" t="s">
        <v>24</v>
      </c>
      <c r="B11" s="6" t="s">
        <v>25</v>
      </c>
      <c r="C11" s="6">
        <v>1</v>
      </c>
      <c r="D11" s="6">
        <v>0</v>
      </c>
      <c r="E11" s="6">
        <v>20</v>
      </c>
      <c r="F11" s="7">
        <f t="shared" si="0"/>
        <v>5.8084378363267027E-2</v>
      </c>
      <c r="G11" s="7">
        <f t="shared" si="1"/>
        <v>0</v>
      </c>
      <c r="H11" s="7">
        <f t="shared" si="2"/>
        <v>0.98376173369510844</v>
      </c>
      <c r="I11" s="7">
        <f t="shared" si="3"/>
        <v>1.0418461120583755</v>
      </c>
    </row>
    <row r="12" spans="1:9">
      <c r="A12" s="6" t="s">
        <v>26</v>
      </c>
      <c r="B12" s="6" t="s">
        <v>27</v>
      </c>
      <c r="C12" s="6">
        <v>0</v>
      </c>
      <c r="D12" s="6">
        <v>0</v>
      </c>
      <c r="E12" s="6">
        <v>2</v>
      </c>
      <c r="F12" s="7">
        <f t="shared" si="0"/>
        <v>0</v>
      </c>
      <c r="G12" s="7">
        <f t="shared" si="1"/>
        <v>0</v>
      </c>
      <c r="H12" s="7">
        <f t="shared" si="2"/>
        <v>9.837617336951085E-2</v>
      </c>
      <c r="I12" s="7">
        <f t="shared" si="3"/>
        <v>9.837617336951085E-2</v>
      </c>
    </row>
    <row r="13" spans="1:9">
      <c r="A13" s="6" t="s">
        <v>28</v>
      </c>
      <c r="B13" s="6" t="s">
        <v>29</v>
      </c>
      <c r="C13" s="6">
        <v>2</v>
      </c>
      <c r="D13" s="6">
        <v>7</v>
      </c>
      <c r="E13" s="6">
        <v>11</v>
      </c>
      <c r="F13" s="7">
        <f t="shared" si="0"/>
        <v>0.11616875672653405</v>
      </c>
      <c r="G13" s="7">
        <f t="shared" si="1"/>
        <v>0.3948317872754627</v>
      </c>
      <c r="H13" s="7">
        <f t="shared" si="2"/>
        <v>0.54106895353230966</v>
      </c>
      <c r="I13" s="7">
        <f t="shared" si="3"/>
        <v>1.0520694975343066</v>
      </c>
    </row>
    <row r="14" spans="1:9">
      <c r="A14" s="6" t="s">
        <v>30</v>
      </c>
      <c r="B14" s="6" t="s">
        <v>31</v>
      </c>
      <c r="C14" s="6">
        <v>0</v>
      </c>
      <c r="D14" s="6">
        <v>0</v>
      </c>
      <c r="E14" s="6">
        <v>1</v>
      </c>
      <c r="F14" s="7">
        <f t="shared" si="0"/>
        <v>0</v>
      </c>
      <c r="G14" s="7">
        <f t="shared" si="1"/>
        <v>0</v>
      </c>
      <c r="H14" s="7">
        <f t="shared" si="2"/>
        <v>4.9188086684755425E-2</v>
      </c>
      <c r="I14" s="7">
        <f t="shared" si="3"/>
        <v>4.9188086684755425E-2</v>
      </c>
    </row>
    <row r="15" spans="1:9">
      <c r="A15" s="6" t="s">
        <v>32</v>
      </c>
      <c r="B15" s="6" t="s">
        <v>33</v>
      </c>
      <c r="C15" s="6">
        <v>0</v>
      </c>
      <c r="D15" s="6">
        <v>2525</v>
      </c>
      <c r="E15" s="6">
        <v>2237</v>
      </c>
      <c r="F15" s="7">
        <f t="shared" si="0"/>
        <v>0</v>
      </c>
      <c r="G15" s="7">
        <f t="shared" si="1"/>
        <v>142.42146612436332</v>
      </c>
      <c r="H15" s="7">
        <f t="shared" si="2"/>
        <v>110.03374991379788</v>
      </c>
      <c r="I15" s="7">
        <f t="shared" si="3"/>
        <v>252.45521603816121</v>
      </c>
    </row>
    <row r="16" spans="1:9">
      <c r="A16" s="6" t="s">
        <v>34</v>
      </c>
      <c r="B16" s="6" t="s">
        <v>35</v>
      </c>
      <c r="C16" s="6">
        <v>14</v>
      </c>
      <c r="D16" s="6">
        <v>18</v>
      </c>
      <c r="E16" s="6">
        <v>57</v>
      </c>
      <c r="F16" s="7">
        <f t="shared" si="0"/>
        <v>0.81318129708573839</v>
      </c>
      <c r="G16" s="7">
        <f t="shared" si="1"/>
        <v>1.0152817387083326</v>
      </c>
      <c r="H16" s="7">
        <f t="shared" si="2"/>
        <v>2.8037209410310591</v>
      </c>
      <c r="I16" s="7">
        <f t="shared" si="3"/>
        <v>4.6321839768251305</v>
      </c>
    </row>
    <row r="17" spans="1:9">
      <c r="A17" s="6" t="s">
        <v>36</v>
      </c>
      <c r="B17" s="6" t="s">
        <v>37</v>
      </c>
      <c r="C17" s="6">
        <v>1</v>
      </c>
      <c r="D17" s="6">
        <v>0</v>
      </c>
      <c r="E17" s="6">
        <v>0</v>
      </c>
      <c r="F17" s="7">
        <f t="shared" si="0"/>
        <v>5.8084378363267027E-2</v>
      </c>
      <c r="G17" s="7">
        <f t="shared" si="1"/>
        <v>0</v>
      </c>
      <c r="H17" s="7">
        <f t="shared" si="2"/>
        <v>0</v>
      </c>
      <c r="I17" s="7">
        <f t="shared" si="3"/>
        <v>5.8084378363267027E-2</v>
      </c>
    </row>
    <row r="18" spans="1:9">
      <c r="A18" s="6" t="s">
        <v>38</v>
      </c>
      <c r="B18" s="6" t="s">
        <v>39</v>
      </c>
      <c r="C18" s="6">
        <v>0</v>
      </c>
      <c r="D18" s="6">
        <v>0</v>
      </c>
      <c r="E18" s="6">
        <v>53</v>
      </c>
      <c r="F18" s="7">
        <f t="shared" si="0"/>
        <v>0</v>
      </c>
      <c r="G18" s="7">
        <f t="shared" si="1"/>
        <v>0</v>
      </c>
      <c r="H18" s="7">
        <f t="shared" si="2"/>
        <v>2.6069685942920375</v>
      </c>
      <c r="I18" s="7">
        <f t="shared" si="3"/>
        <v>2.6069685942920375</v>
      </c>
    </row>
    <row r="19" spans="1:9">
      <c r="A19" s="6" t="s">
        <v>40</v>
      </c>
      <c r="B19" s="6" t="s">
        <v>41</v>
      </c>
      <c r="C19" s="6">
        <v>0</v>
      </c>
      <c r="D19" s="6">
        <v>10</v>
      </c>
      <c r="E19" s="6">
        <v>34</v>
      </c>
      <c r="F19" s="7">
        <f t="shared" si="0"/>
        <v>0</v>
      </c>
      <c r="G19" s="7">
        <f t="shared" si="1"/>
        <v>0.56404541039351819</v>
      </c>
      <c r="H19" s="7">
        <f t="shared" si="2"/>
        <v>1.6723949472816844</v>
      </c>
      <c r="I19" s="7">
        <f t="shared" si="3"/>
        <v>2.2364403576752023</v>
      </c>
    </row>
    <row r="20" spans="1:9">
      <c r="A20" s="6" t="s">
        <v>42</v>
      </c>
      <c r="B20" s="6" t="s">
        <v>43</v>
      </c>
      <c r="C20" s="6">
        <v>0</v>
      </c>
      <c r="D20" s="6">
        <v>1</v>
      </c>
      <c r="E20" s="6">
        <v>0</v>
      </c>
      <c r="F20" s="7">
        <f t="shared" si="0"/>
        <v>0</v>
      </c>
      <c r="G20" s="7">
        <f t="shared" si="1"/>
        <v>5.6404541039351816E-2</v>
      </c>
      <c r="H20" s="7">
        <f t="shared" si="2"/>
        <v>0</v>
      </c>
      <c r="I20" s="7">
        <f t="shared" si="3"/>
        <v>5.6404541039351816E-2</v>
      </c>
    </row>
    <row r="21" spans="1:9">
      <c r="A21" s="6" t="s">
        <v>44</v>
      </c>
      <c r="B21" s="6" t="s">
        <v>45</v>
      </c>
      <c r="C21" s="6">
        <v>0</v>
      </c>
      <c r="D21" s="6">
        <v>0</v>
      </c>
      <c r="E21" s="6">
        <v>1</v>
      </c>
      <c r="F21" s="7">
        <f t="shared" si="0"/>
        <v>0</v>
      </c>
      <c r="G21" s="7">
        <f t="shared" si="1"/>
        <v>0</v>
      </c>
      <c r="H21" s="7">
        <f t="shared" si="2"/>
        <v>4.9188086684755425E-2</v>
      </c>
      <c r="I21" s="7">
        <f t="shared" si="3"/>
        <v>4.9188086684755425E-2</v>
      </c>
    </row>
    <row r="22" spans="1:9">
      <c r="A22" s="6" t="s">
        <v>46</v>
      </c>
      <c r="B22" s="6" t="s">
        <v>47</v>
      </c>
      <c r="C22" s="6">
        <v>0</v>
      </c>
      <c r="D22" s="6">
        <v>0</v>
      </c>
      <c r="E22" s="6">
        <v>1</v>
      </c>
      <c r="F22" s="7">
        <f t="shared" si="0"/>
        <v>0</v>
      </c>
      <c r="G22" s="7">
        <f t="shared" si="1"/>
        <v>0</v>
      </c>
      <c r="H22" s="7">
        <f t="shared" si="2"/>
        <v>4.9188086684755425E-2</v>
      </c>
      <c r="I22" s="7">
        <f t="shared" si="3"/>
        <v>4.9188086684755425E-2</v>
      </c>
    </row>
    <row r="23" spans="1:9">
      <c r="A23" s="6" t="s">
        <v>48</v>
      </c>
      <c r="B23" s="6" t="s">
        <v>49</v>
      </c>
      <c r="C23" s="6">
        <v>2</v>
      </c>
      <c r="D23" s="6">
        <v>0</v>
      </c>
      <c r="E23" s="6">
        <v>0</v>
      </c>
      <c r="F23" s="7">
        <f t="shared" si="0"/>
        <v>0.11616875672653405</v>
      </c>
      <c r="G23" s="7">
        <f t="shared" si="1"/>
        <v>0</v>
      </c>
      <c r="H23" s="7">
        <f t="shared" si="2"/>
        <v>0</v>
      </c>
      <c r="I23" s="7">
        <f t="shared" si="3"/>
        <v>0.11616875672653405</v>
      </c>
    </row>
    <row r="24" spans="1:9">
      <c r="A24" s="6" t="s">
        <v>50</v>
      </c>
      <c r="B24" s="6" t="s">
        <v>51</v>
      </c>
      <c r="C24" s="6">
        <v>9</v>
      </c>
      <c r="D24" s="6">
        <v>0</v>
      </c>
      <c r="E24" s="6">
        <v>3</v>
      </c>
      <c r="F24" s="7">
        <f t="shared" si="0"/>
        <v>0.52275940526940323</v>
      </c>
      <c r="G24" s="7">
        <f t="shared" si="1"/>
        <v>0</v>
      </c>
      <c r="H24" s="7">
        <f t="shared" si="2"/>
        <v>0.14756426005426626</v>
      </c>
      <c r="I24" s="7">
        <f t="shared" si="3"/>
        <v>0.67032366532366949</v>
      </c>
    </row>
    <row r="25" spans="1:9">
      <c r="A25" s="6" t="s">
        <v>52</v>
      </c>
      <c r="B25" s="6" t="s">
        <v>53</v>
      </c>
      <c r="C25" s="6">
        <v>0</v>
      </c>
      <c r="D25" s="6">
        <v>17</v>
      </c>
      <c r="E25" s="6">
        <v>3</v>
      </c>
      <c r="F25" s="7">
        <f t="shared" si="0"/>
        <v>0</v>
      </c>
      <c r="G25" s="7">
        <f t="shared" si="1"/>
        <v>0.95887719766898083</v>
      </c>
      <c r="H25" s="7">
        <f t="shared" si="2"/>
        <v>0.14756426005426626</v>
      </c>
      <c r="I25" s="7">
        <f t="shared" si="3"/>
        <v>1.1064414577232471</v>
      </c>
    </row>
    <row r="26" spans="1:9">
      <c r="A26" s="6" t="s">
        <v>54</v>
      </c>
      <c r="B26" s="6" t="s">
        <v>55</v>
      </c>
      <c r="C26" s="6">
        <v>0</v>
      </c>
      <c r="D26" s="6">
        <v>8</v>
      </c>
      <c r="E26" s="6">
        <v>6</v>
      </c>
      <c r="F26" s="7">
        <f t="shared" si="0"/>
        <v>0</v>
      </c>
      <c r="G26" s="7">
        <f t="shared" si="1"/>
        <v>0.45123632831481453</v>
      </c>
      <c r="H26" s="7">
        <f t="shared" si="2"/>
        <v>0.29512852010853252</v>
      </c>
      <c r="I26" s="7">
        <f t="shared" si="3"/>
        <v>0.74636484842334705</v>
      </c>
    </row>
    <row r="27" spans="1:9">
      <c r="A27" s="6" t="s">
        <v>56</v>
      </c>
      <c r="B27" s="6" t="s">
        <v>57</v>
      </c>
      <c r="C27" s="6">
        <v>0</v>
      </c>
      <c r="D27" s="6">
        <v>0</v>
      </c>
      <c r="E27" s="6">
        <v>6</v>
      </c>
      <c r="F27" s="7">
        <f t="shared" si="0"/>
        <v>0</v>
      </c>
      <c r="G27" s="7">
        <f t="shared" si="1"/>
        <v>0</v>
      </c>
      <c r="H27" s="7">
        <f t="shared" si="2"/>
        <v>0.29512852010853252</v>
      </c>
      <c r="I27" s="7">
        <f t="shared" si="3"/>
        <v>0.29512852010853252</v>
      </c>
    </row>
    <row r="28" spans="1:9">
      <c r="A28" s="6" t="s">
        <v>58</v>
      </c>
      <c r="B28" s="6" t="s">
        <v>59</v>
      </c>
      <c r="C28" s="6">
        <v>1</v>
      </c>
      <c r="D28" s="6">
        <v>0</v>
      </c>
      <c r="E28" s="6">
        <v>0</v>
      </c>
      <c r="F28" s="7">
        <f t="shared" si="0"/>
        <v>5.8084378363267027E-2</v>
      </c>
      <c r="G28" s="7">
        <f t="shared" si="1"/>
        <v>0</v>
      </c>
      <c r="H28" s="7">
        <f t="shared" si="2"/>
        <v>0</v>
      </c>
      <c r="I28" s="7">
        <f t="shared" si="3"/>
        <v>5.8084378363267027E-2</v>
      </c>
    </row>
    <row r="29" spans="1:9">
      <c r="A29" s="6" t="s">
        <v>60</v>
      </c>
      <c r="B29" s="6" t="s">
        <v>61</v>
      </c>
      <c r="C29" s="6">
        <v>9</v>
      </c>
      <c r="D29" s="6">
        <v>63031</v>
      </c>
      <c r="E29" s="6">
        <v>26</v>
      </c>
      <c r="F29" s="7">
        <f t="shared" si="0"/>
        <v>0.52275940526940323</v>
      </c>
      <c r="G29" s="7">
        <f t="shared" si="1"/>
        <v>3555.2346262513843</v>
      </c>
      <c r="H29" s="7">
        <f t="shared" si="2"/>
        <v>1.2788902538036411</v>
      </c>
      <c r="I29" s="7">
        <f t="shared" si="3"/>
        <v>3557.0362759104573</v>
      </c>
    </row>
    <row r="30" spans="1:9">
      <c r="A30" s="6" t="s">
        <v>62</v>
      </c>
      <c r="B30" s="6" t="s">
        <v>63</v>
      </c>
      <c r="C30" s="6">
        <v>145</v>
      </c>
      <c r="D30" s="6">
        <v>0</v>
      </c>
      <c r="E30" s="6">
        <v>0</v>
      </c>
      <c r="F30" s="7">
        <f t="shared" si="0"/>
        <v>8.4222348626737187</v>
      </c>
      <c r="G30" s="7">
        <f t="shared" si="1"/>
        <v>0</v>
      </c>
      <c r="H30" s="7">
        <f t="shared" si="2"/>
        <v>0</v>
      </c>
      <c r="I30" s="7">
        <f t="shared" si="3"/>
        <v>8.4222348626737187</v>
      </c>
    </row>
    <row r="31" spans="1:9">
      <c r="A31" s="6" t="s">
        <v>64</v>
      </c>
      <c r="B31" s="6" t="s">
        <v>65</v>
      </c>
      <c r="C31" s="6">
        <v>14258</v>
      </c>
      <c r="D31" s="6">
        <v>23533</v>
      </c>
      <c r="E31" s="6">
        <v>37183</v>
      </c>
      <c r="F31" s="7">
        <f t="shared" si="0"/>
        <v>828.16706670346127</v>
      </c>
      <c r="G31" s="7">
        <f t="shared" si="1"/>
        <v>1327.3680642790662</v>
      </c>
      <c r="H31" s="7">
        <f t="shared" si="2"/>
        <v>1828.9606271992609</v>
      </c>
      <c r="I31" s="7">
        <f t="shared" si="3"/>
        <v>3984.495758181788</v>
      </c>
    </row>
    <row r="32" spans="1:9">
      <c r="A32" s="6" t="s">
        <v>66</v>
      </c>
      <c r="B32" s="6" t="s">
        <v>67</v>
      </c>
      <c r="C32" s="6">
        <v>4</v>
      </c>
      <c r="D32" s="6">
        <v>0</v>
      </c>
      <c r="E32" s="6">
        <v>145</v>
      </c>
      <c r="F32" s="7">
        <f t="shared" si="0"/>
        <v>0.23233751345306811</v>
      </c>
      <c r="G32" s="7">
        <f t="shared" si="1"/>
        <v>0</v>
      </c>
      <c r="H32" s="7">
        <f t="shared" si="2"/>
        <v>7.1322725692895359</v>
      </c>
      <c r="I32" s="7">
        <f t="shared" si="3"/>
        <v>7.3646100827426038</v>
      </c>
    </row>
    <row r="33" spans="1:9">
      <c r="A33" s="6" t="s">
        <v>68</v>
      </c>
      <c r="B33" s="6" t="s">
        <v>69</v>
      </c>
      <c r="C33" s="6">
        <v>0</v>
      </c>
      <c r="D33" s="6">
        <v>0</v>
      </c>
      <c r="E33" s="6">
        <v>664</v>
      </c>
      <c r="F33" s="7">
        <f t="shared" si="0"/>
        <v>0</v>
      </c>
      <c r="G33" s="7">
        <f t="shared" si="1"/>
        <v>0</v>
      </c>
      <c r="H33" s="7">
        <f t="shared" si="2"/>
        <v>32.660889558677603</v>
      </c>
      <c r="I33" s="7">
        <f t="shared" si="3"/>
        <v>32.660889558677603</v>
      </c>
    </row>
    <row r="34" spans="1:9">
      <c r="A34" s="6" t="s">
        <v>70</v>
      </c>
      <c r="B34" s="6" t="s">
        <v>71</v>
      </c>
      <c r="C34" s="6">
        <v>0</v>
      </c>
      <c r="D34" s="6">
        <v>10</v>
      </c>
      <c r="E34" s="6">
        <v>1</v>
      </c>
      <c r="F34" s="7">
        <f t="shared" si="0"/>
        <v>0</v>
      </c>
      <c r="G34" s="7">
        <f t="shared" si="1"/>
        <v>0.56404541039351819</v>
      </c>
      <c r="H34" s="7">
        <f t="shared" si="2"/>
        <v>4.9188086684755425E-2</v>
      </c>
      <c r="I34" s="7">
        <f t="shared" si="3"/>
        <v>0.61323349707827357</v>
      </c>
    </row>
    <row r="35" spans="1:9">
      <c r="A35" s="6" t="s">
        <v>72</v>
      </c>
      <c r="B35" s="6" t="s">
        <v>73</v>
      </c>
      <c r="C35" s="6">
        <v>5</v>
      </c>
      <c r="D35" s="6">
        <v>2</v>
      </c>
      <c r="E35" s="6">
        <v>0</v>
      </c>
      <c r="F35" s="7">
        <f t="shared" si="0"/>
        <v>0.2904218918163351</v>
      </c>
      <c r="G35" s="7">
        <f t="shared" si="1"/>
        <v>0.11280908207870363</v>
      </c>
      <c r="H35" s="7">
        <f t="shared" si="2"/>
        <v>0</v>
      </c>
      <c r="I35" s="7">
        <f t="shared" si="3"/>
        <v>0.4032309738950387</v>
      </c>
    </row>
    <row r="36" spans="1:9">
      <c r="A36" s="6" t="s">
        <v>74</v>
      </c>
      <c r="B36" s="6" t="s">
        <v>75</v>
      </c>
      <c r="C36" s="6">
        <v>527</v>
      </c>
      <c r="D36" s="6">
        <v>0</v>
      </c>
      <c r="E36" s="6">
        <v>8</v>
      </c>
      <c r="F36" s="7">
        <f t="shared" si="0"/>
        <v>30.610467397441724</v>
      </c>
      <c r="G36" s="7">
        <f t="shared" si="1"/>
        <v>0</v>
      </c>
      <c r="H36" s="7">
        <f t="shared" si="2"/>
        <v>0.3935046934780434</v>
      </c>
      <c r="I36" s="7">
        <f t="shared" si="3"/>
        <v>31.003972090919767</v>
      </c>
    </row>
    <row r="37" spans="1:9">
      <c r="A37" s="6" t="s">
        <v>76</v>
      </c>
      <c r="B37" s="6" t="s">
        <v>77</v>
      </c>
      <c r="C37" s="6">
        <v>0</v>
      </c>
      <c r="D37" s="6">
        <v>0</v>
      </c>
      <c r="E37" s="6">
        <v>40</v>
      </c>
      <c r="F37" s="7">
        <f t="shared" si="0"/>
        <v>0</v>
      </c>
      <c r="G37" s="7">
        <f t="shared" si="1"/>
        <v>0</v>
      </c>
      <c r="H37" s="7">
        <f t="shared" si="2"/>
        <v>1.9675234673902169</v>
      </c>
      <c r="I37" s="7">
        <f t="shared" si="3"/>
        <v>1.9675234673902169</v>
      </c>
    </row>
    <row r="38" spans="1:9">
      <c r="A38" s="6" t="s">
        <v>78</v>
      </c>
      <c r="B38" s="6" t="s">
        <v>79</v>
      </c>
      <c r="C38" s="6">
        <v>0</v>
      </c>
      <c r="D38" s="6">
        <v>0</v>
      </c>
      <c r="E38" s="6">
        <v>3</v>
      </c>
      <c r="F38" s="7">
        <f t="shared" si="0"/>
        <v>0</v>
      </c>
      <c r="G38" s="7">
        <f t="shared" si="1"/>
        <v>0</v>
      </c>
      <c r="H38" s="7">
        <f t="shared" si="2"/>
        <v>0.14756426005426626</v>
      </c>
      <c r="I38" s="7">
        <f t="shared" si="3"/>
        <v>0.14756426005426626</v>
      </c>
    </row>
    <row r="39" spans="1:9">
      <c r="A39" s="6" t="s">
        <v>80</v>
      </c>
      <c r="B39" s="6" t="s">
        <v>81</v>
      </c>
      <c r="C39" s="6">
        <v>0</v>
      </c>
      <c r="D39" s="6">
        <v>0</v>
      </c>
      <c r="E39" s="6">
        <v>2</v>
      </c>
      <c r="F39" s="7">
        <f t="shared" si="0"/>
        <v>0</v>
      </c>
      <c r="G39" s="7">
        <f t="shared" si="1"/>
        <v>0</v>
      </c>
      <c r="H39" s="7">
        <f t="shared" si="2"/>
        <v>9.837617336951085E-2</v>
      </c>
      <c r="I39" s="7">
        <f t="shared" si="3"/>
        <v>9.837617336951085E-2</v>
      </c>
    </row>
    <row r="40" spans="1:9">
      <c r="A40" s="6" t="s">
        <v>82</v>
      </c>
      <c r="B40" s="6" t="s">
        <v>83</v>
      </c>
      <c r="C40" s="6">
        <v>36</v>
      </c>
      <c r="D40" s="6">
        <v>43</v>
      </c>
      <c r="E40" s="6">
        <v>0</v>
      </c>
      <c r="F40" s="7">
        <f t="shared" si="0"/>
        <v>2.0910376210776129</v>
      </c>
      <c r="G40" s="7">
        <f t="shared" si="1"/>
        <v>2.4253952646921282</v>
      </c>
      <c r="H40" s="7">
        <f t="shared" si="2"/>
        <v>0</v>
      </c>
      <c r="I40" s="7">
        <f t="shared" si="3"/>
        <v>4.5164328857697411</v>
      </c>
    </row>
    <row r="41" spans="1:9">
      <c r="A41" s="6" t="s">
        <v>84</v>
      </c>
      <c r="B41" s="6" t="s">
        <v>85</v>
      </c>
      <c r="C41" s="6">
        <v>1</v>
      </c>
      <c r="D41" s="6">
        <v>0</v>
      </c>
      <c r="E41" s="6">
        <v>10</v>
      </c>
      <c r="F41" s="7">
        <f t="shared" si="0"/>
        <v>5.8084378363267027E-2</v>
      </c>
      <c r="G41" s="7">
        <f t="shared" si="1"/>
        <v>0</v>
      </c>
      <c r="H41" s="7">
        <f t="shared" si="2"/>
        <v>0.49188086684755422</v>
      </c>
      <c r="I41" s="7">
        <f t="shared" si="3"/>
        <v>0.54996524521082124</v>
      </c>
    </row>
    <row r="42" spans="1:9">
      <c r="A42" s="6" t="s">
        <v>86</v>
      </c>
      <c r="B42" s="6" t="s">
        <v>87</v>
      </c>
      <c r="C42" s="6">
        <v>53</v>
      </c>
      <c r="D42" s="6">
        <v>0</v>
      </c>
      <c r="E42" s="6">
        <v>0</v>
      </c>
      <c r="F42" s="7">
        <f t="shared" si="0"/>
        <v>3.0784720532531522</v>
      </c>
      <c r="G42" s="7">
        <f t="shared" si="1"/>
        <v>0</v>
      </c>
      <c r="H42" s="7">
        <f t="shared" si="2"/>
        <v>0</v>
      </c>
      <c r="I42" s="7">
        <f t="shared" si="3"/>
        <v>3.0784720532531522</v>
      </c>
    </row>
    <row r="43" spans="1:9">
      <c r="A43" s="6" t="s">
        <v>88</v>
      </c>
      <c r="B43" s="6" t="s">
        <v>89</v>
      </c>
      <c r="C43" s="6">
        <v>4</v>
      </c>
      <c r="D43" s="6">
        <v>0</v>
      </c>
      <c r="E43" s="6">
        <v>9</v>
      </c>
      <c r="F43" s="7">
        <f t="shared" si="0"/>
        <v>0.23233751345306811</v>
      </c>
      <c r="G43" s="7">
        <f t="shared" si="1"/>
        <v>0</v>
      </c>
      <c r="H43" s="7">
        <f t="shared" si="2"/>
        <v>0.44269278016279878</v>
      </c>
      <c r="I43" s="7">
        <f t="shared" si="3"/>
        <v>0.67503029361586686</v>
      </c>
    </row>
    <row r="44" spans="1:9">
      <c r="A44" s="6" t="s">
        <v>90</v>
      </c>
      <c r="B44" s="6" t="s">
        <v>91</v>
      </c>
      <c r="C44" s="6">
        <v>5</v>
      </c>
      <c r="D44" s="6">
        <v>1</v>
      </c>
      <c r="E44" s="6">
        <v>0</v>
      </c>
      <c r="F44" s="7">
        <f t="shared" si="0"/>
        <v>0.2904218918163351</v>
      </c>
      <c r="G44" s="7">
        <f t="shared" si="1"/>
        <v>5.6404541039351816E-2</v>
      </c>
      <c r="H44" s="7">
        <f t="shared" si="2"/>
        <v>0</v>
      </c>
      <c r="I44" s="7">
        <f t="shared" si="3"/>
        <v>0.34682643285568693</v>
      </c>
    </row>
    <row r="45" spans="1:9">
      <c r="A45" s="6" t="s">
        <v>92</v>
      </c>
      <c r="B45" s="6" t="s">
        <v>93</v>
      </c>
      <c r="C45" s="6">
        <v>0</v>
      </c>
      <c r="D45" s="6">
        <v>1</v>
      </c>
      <c r="E45" s="6">
        <v>4</v>
      </c>
      <c r="F45" s="7">
        <f t="shared" si="0"/>
        <v>0</v>
      </c>
      <c r="G45" s="7">
        <f t="shared" si="1"/>
        <v>5.6404541039351816E-2</v>
      </c>
      <c r="H45" s="7">
        <f t="shared" si="2"/>
        <v>0.1967523467390217</v>
      </c>
      <c r="I45" s="7">
        <f t="shared" si="3"/>
        <v>0.25315688777837353</v>
      </c>
    </row>
    <row r="46" spans="1:9">
      <c r="A46" s="6" t="s">
        <v>94</v>
      </c>
      <c r="B46" s="6" t="s">
        <v>95</v>
      </c>
      <c r="C46" s="6">
        <v>1</v>
      </c>
      <c r="D46" s="6">
        <v>0</v>
      </c>
      <c r="E46" s="6">
        <v>3</v>
      </c>
      <c r="F46" s="7">
        <f t="shared" si="0"/>
        <v>5.8084378363267027E-2</v>
      </c>
      <c r="G46" s="7">
        <f t="shared" si="1"/>
        <v>0</v>
      </c>
      <c r="H46" s="7">
        <f t="shared" si="2"/>
        <v>0.14756426005426626</v>
      </c>
      <c r="I46" s="7">
        <f t="shared" si="3"/>
        <v>0.20564863841753328</v>
      </c>
    </row>
    <row r="47" spans="1:9">
      <c r="A47" s="6" t="s">
        <v>96</v>
      </c>
      <c r="B47" s="6" t="s">
        <v>97</v>
      </c>
      <c r="C47" s="6">
        <v>0</v>
      </c>
      <c r="D47" s="6">
        <v>21</v>
      </c>
      <c r="E47" s="6">
        <v>6875</v>
      </c>
      <c r="F47" s="7">
        <f t="shared" si="0"/>
        <v>0</v>
      </c>
      <c r="G47" s="7">
        <f t="shared" si="1"/>
        <v>1.184495361826388</v>
      </c>
      <c r="H47" s="7">
        <f t="shared" si="2"/>
        <v>338.16809595769354</v>
      </c>
      <c r="I47" s="7">
        <f t="shared" si="3"/>
        <v>339.35259131951995</v>
      </c>
    </row>
    <row r="48" spans="1:9">
      <c r="A48" s="6" t="s">
        <v>98</v>
      </c>
      <c r="B48" s="6" t="s">
        <v>99</v>
      </c>
      <c r="C48" s="6">
        <v>1</v>
      </c>
      <c r="D48" s="6">
        <v>0</v>
      </c>
      <c r="E48" s="6">
        <v>0</v>
      </c>
      <c r="F48" s="7">
        <f t="shared" si="0"/>
        <v>5.8084378363267027E-2</v>
      </c>
      <c r="G48" s="7">
        <f t="shared" si="1"/>
        <v>0</v>
      </c>
      <c r="H48" s="7">
        <f t="shared" si="2"/>
        <v>0</v>
      </c>
      <c r="I48" s="7">
        <f t="shared" si="3"/>
        <v>5.8084378363267027E-2</v>
      </c>
    </row>
    <row r="49" spans="1:9">
      <c r="A49" s="6" t="s">
        <v>100</v>
      </c>
      <c r="B49" s="6" t="s">
        <v>101</v>
      </c>
      <c r="C49" s="6">
        <v>20</v>
      </c>
      <c r="D49" s="6">
        <v>8</v>
      </c>
      <c r="E49" s="6">
        <v>14</v>
      </c>
      <c r="F49" s="7">
        <f t="shared" si="0"/>
        <v>1.1616875672653404</v>
      </c>
      <c r="G49" s="7">
        <f t="shared" si="1"/>
        <v>0.45123632831481453</v>
      </c>
      <c r="H49" s="7">
        <f t="shared" si="2"/>
        <v>0.68863321358657592</v>
      </c>
      <c r="I49" s="7">
        <f t="shared" si="3"/>
        <v>2.3015571091667306</v>
      </c>
    </row>
    <row r="50" spans="1:9">
      <c r="A50" s="6" t="s">
        <v>102</v>
      </c>
      <c r="B50" s="6" t="s">
        <v>103</v>
      </c>
      <c r="C50" s="6">
        <v>4</v>
      </c>
      <c r="D50" s="6">
        <v>10</v>
      </c>
      <c r="E50" s="6">
        <v>0</v>
      </c>
      <c r="F50" s="7">
        <f t="shared" si="0"/>
        <v>0.23233751345306811</v>
      </c>
      <c r="G50" s="7">
        <f t="shared" si="1"/>
        <v>0.56404541039351819</v>
      </c>
      <c r="H50" s="7">
        <f t="shared" si="2"/>
        <v>0</v>
      </c>
      <c r="I50" s="7">
        <f t="shared" si="3"/>
        <v>0.79638292384658627</v>
      </c>
    </row>
    <row r="51" spans="1:9">
      <c r="A51" s="6" t="s">
        <v>104</v>
      </c>
      <c r="B51" s="6" t="s">
        <v>105</v>
      </c>
      <c r="C51" s="6">
        <v>27</v>
      </c>
      <c r="D51" s="6">
        <v>0</v>
      </c>
      <c r="E51" s="6">
        <v>45</v>
      </c>
      <c r="F51" s="7">
        <f t="shared" si="0"/>
        <v>1.5682782158082096</v>
      </c>
      <c r="G51" s="7">
        <f t="shared" si="1"/>
        <v>0</v>
      </c>
      <c r="H51" s="7">
        <f t="shared" si="2"/>
        <v>2.213463900813994</v>
      </c>
      <c r="I51" s="7">
        <f t="shared" si="3"/>
        <v>3.7817421166222038</v>
      </c>
    </row>
    <row r="52" spans="1:9">
      <c r="A52" s="6" t="s">
        <v>106</v>
      </c>
      <c r="B52" s="6" t="s">
        <v>107</v>
      </c>
      <c r="C52" s="6">
        <v>16</v>
      </c>
      <c r="D52" s="6">
        <v>8</v>
      </c>
      <c r="E52" s="6">
        <v>1494</v>
      </c>
      <c r="F52" s="7">
        <f t="shared" si="0"/>
        <v>0.92935005381227243</v>
      </c>
      <c r="G52" s="7">
        <f t="shared" si="1"/>
        <v>0.45123632831481453</v>
      </c>
      <c r="H52" s="7">
        <f t="shared" si="2"/>
        <v>73.487001507024601</v>
      </c>
      <c r="I52" s="7">
        <f t="shared" si="3"/>
        <v>74.867587889151693</v>
      </c>
    </row>
    <row r="53" spans="1:9">
      <c r="A53" s="6" t="s">
        <v>108</v>
      </c>
      <c r="B53" s="6" t="s">
        <v>109</v>
      </c>
      <c r="C53" s="6">
        <v>0</v>
      </c>
      <c r="D53" s="6">
        <v>4</v>
      </c>
      <c r="E53" s="6">
        <v>0</v>
      </c>
      <c r="F53" s="7">
        <f t="shared" si="0"/>
        <v>0</v>
      </c>
      <c r="G53" s="7">
        <f t="shared" si="1"/>
        <v>0.22561816415740726</v>
      </c>
      <c r="H53" s="7">
        <f t="shared" si="2"/>
        <v>0</v>
      </c>
      <c r="I53" s="7">
        <f t="shared" si="3"/>
        <v>0.22561816415740726</v>
      </c>
    </row>
    <row r="54" spans="1:9">
      <c r="A54" s="6" t="s">
        <v>110</v>
      </c>
      <c r="B54" s="6" t="s">
        <v>111</v>
      </c>
      <c r="C54" s="6">
        <v>803</v>
      </c>
      <c r="D54" s="6">
        <v>633</v>
      </c>
      <c r="E54" s="6">
        <v>1907</v>
      </c>
      <c r="F54" s="7">
        <f t="shared" si="0"/>
        <v>46.64175582570342</v>
      </c>
      <c r="G54" s="7">
        <f t="shared" si="1"/>
        <v>35.7040744779097</v>
      </c>
      <c r="H54" s="7">
        <f t="shared" si="2"/>
        <v>93.801681307828588</v>
      </c>
      <c r="I54" s="7">
        <f t="shared" si="3"/>
        <v>176.1475116114417</v>
      </c>
    </row>
    <row r="55" spans="1:9">
      <c r="A55" s="6" t="s">
        <v>112</v>
      </c>
      <c r="B55" s="6" t="s">
        <v>113</v>
      </c>
      <c r="C55" s="6">
        <v>3</v>
      </c>
      <c r="D55" s="6">
        <v>514</v>
      </c>
      <c r="E55" s="6">
        <v>9</v>
      </c>
      <c r="F55" s="7">
        <f t="shared" si="0"/>
        <v>0.17425313508980109</v>
      </c>
      <c r="G55" s="7">
        <f t="shared" si="1"/>
        <v>28.991934094226835</v>
      </c>
      <c r="H55" s="7">
        <f t="shared" si="2"/>
        <v>0.44269278016279878</v>
      </c>
      <c r="I55" s="7">
        <f t="shared" si="3"/>
        <v>29.608880009479435</v>
      </c>
    </row>
    <row r="56" spans="1:9">
      <c r="A56" s="6" t="s">
        <v>114</v>
      </c>
      <c r="B56" s="6" t="s">
        <v>115</v>
      </c>
      <c r="C56" s="6">
        <v>0</v>
      </c>
      <c r="D56" s="6">
        <v>4</v>
      </c>
      <c r="E56" s="6">
        <v>2594</v>
      </c>
      <c r="F56" s="7">
        <f t="shared" si="0"/>
        <v>0</v>
      </c>
      <c r="G56" s="7">
        <f t="shared" si="1"/>
        <v>0.22561816415740726</v>
      </c>
      <c r="H56" s="7">
        <f t="shared" si="2"/>
        <v>127.59389686025557</v>
      </c>
      <c r="I56" s="7">
        <f t="shared" si="3"/>
        <v>127.81951502441298</v>
      </c>
    </row>
    <row r="57" spans="1:9">
      <c r="A57" s="6" t="s">
        <v>116</v>
      </c>
      <c r="B57" s="6" t="s">
        <v>117</v>
      </c>
      <c r="C57" s="6">
        <v>25</v>
      </c>
      <c r="D57" s="6">
        <v>13</v>
      </c>
      <c r="E57" s="6">
        <v>11</v>
      </c>
      <c r="F57" s="7">
        <f t="shared" si="0"/>
        <v>1.4521094590816757</v>
      </c>
      <c r="G57" s="7">
        <f t="shared" si="1"/>
        <v>0.73325903351157362</v>
      </c>
      <c r="H57" s="7">
        <f t="shared" si="2"/>
        <v>0.54106895353230966</v>
      </c>
      <c r="I57" s="7">
        <f t="shared" si="3"/>
        <v>2.7264374461255589</v>
      </c>
    </row>
    <row r="58" spans="1:9">
      <c r="A58" s="6" t="s">
        <v>118</v>
      </c>
      <c r="B58" s="6" t="s">
        <v>119</v>
      </c>
      <c r="C58" s="6">
        <v>0</v>
      </c>
      <c r="D58" s="6">
        <v>0</v>
      </c>
      <c r="E58" s="6">
        <v>14</v>
      </c>
      <c r="F58" s="7">
        <f t="shared" si="0"/>
        <v>0</v>
      </c>
      <c r="G58" s="7">
        <f t="shared" si="1"/>
        <v>0</v>
      </c>
      <c r="H58" s="7">
        <f t="shared" si="2"/>
        <v>0.68863321358657592</v>
      </c>
      <c r="I58" s="7">
        <f t="shared" si="3"/>
        <v>0.68863321358657592</v>
      </c>
    </row>
    <row r="59" spans="1:9">
      <c r="A59" s="6" t="s">
        <v>120</v>
      </c>
      <c r="B59" s="6" t="s">
        <v>121</v>
      </c>
      <c r="C59" s="6">
        <v>27</v>
      </c>
      <c r="D59" s="6">
        <v>79</v>
      </c>
      <c r="E59" s="6">
        <v>119</v>
      </c>
      <c r="F59" s="7">
        <f t="shared" si="0"/>
        <v>1.5682782158082096</v>
      </c>
      <c r="G59" s="7">
        <f t="shared" si="1"/>
        <v>4.4559587421087938</v>
      </c>
      <c r="H59" s="7">
        <f t="shared" si="2"/>
        <v>5.853382315485895</v>
      </c>
      <c r="I59" s="7">
        <f t="shared" si="3"/>
        <v>11.8776192734029</v>
      </c>
    </row>
    <row r="60" spans="1:9">
      <c r="A60" s="6" t="s">
        <v>122</v>
      </c>
      <c r="B60" s="6" t="s">
        <v>123</v>
      </c>
      <c r="C60" s="6">
        <v>62</v>
      </c>
      <c r="D60" s="6">
        <v>10</v>
      </c>
      <c r="E60" s="6">
        <v>101</v>
      </c>
      <c r="F60" s="7">
        <f t="shared" si="0"/>
        <v>3.6012314585225558</v>
      </c>
      <c r="G60" s="7">
        <f t="shared" si="1"/>
        <v>0.56404541039351819</v>
      </c>
      <c r="H60" s="7">
        <f t="shared" si="2"/>
        <v>4.9679967551602973</v>
      </c>
      <c r="I60" s="7">
        <f t="shared" si="3"/>
        <v>9.1332736240763701</v>
      </c>
    </row>
    <row r="61" spans="1:9">
      <c r="A61" s="6" t="s">
        <v>124</v>
      </c>
      <c r="B61" s="6" t="s">
        <v>125</v>
      </c>
      <c r="C61" s="6">
        <v>297</v>
      </c>
      <c r="D61" s="6">
        <v>0</v>
      </c>
      <c r="E61" s="6">
        <v>0</v>
      </c>
      <c r="F61" s="7">
        <f t="shared" si="0"/>
        <v>17.251060373890308</v>
      </c>
      <c r="G61" s="7">
        <f t="shared" si="1"/>
        <v>0</v>
      </c>
      <c r="H61" s="7">
        <f t="shared" si="2"/>
        <v>0</v>
      </c>
      <c r="I61" s="7">
        <f t="shared" si="3"/>
        <v>17.251060373890308</v>
      </c>
    </row>
    <row r="62" spans="1:9">
      <c r="A62" s="6" t="s">
        <v>126</v>
      </c>
      <c r="B62" s="6" t="s">
        <v>127</v>
      </c>
      <c r="C62" s="6">
        <v>77</v>
      </c>
      <c r="D62" s="6">
        <v>29</v>
      </c>
      <c r="E62" s="6">
        <v>87</v>
      </c>
      <c r="F62" s="7">
        <f t="shared" si="0"/>
        <v>4.4724971339715607</v>
      </c>
      <c r="G62" s="7">
        <f t="shared" si="1"/>
        <v>1.6357316901412027</v>
      </c>
      <c r="H62" s="7">
        <f t="shared" si="2"/>
        <v>4.2793635415737219</v>
      </c>
      <c r="I62" s="7">
        <f t="shared" si="3"/>
        <v>10.387592365686485</v>
      </c>
    </row>
    <row r="63" spans="1:9">
      <c r="A63" s="6" t="s">
        <v>128</v>
      </c>
      <c r="B63" s="6" t="s">
        <v>129</v>
      </c>
      <c r="C63" s="6">
        <v>20</v>
      </c>
      <c r="D63" s="6">
        <v>17</v>
      </c>
      <c r="E63" s="6">
        <v>5</v>
      </c>
      <c r="F63" s="7">
        <f t="shared" si="0"/>
        <v>1.1616875672653404</v>
      </c>
      <c r="G63" s="7">
        <f t="shared" si="1"/>
        <v>0.95887719766898083</v>
      </c>
      <c r="H63" s="7">
        <f t="shared" si="2"/>
        <v>0.24594043342377711</v>
      </c>
      <c r="I63" s="7">
        <f t="shared" si="3"/>
        <v>2.366505198358098</v>
      </c>
    </row>
    <row r="64" spans="1:9">
      <c r="A64" s="6" t="s">
        <v>130</v>
      </c>
      <c r="B64" s="6" t="s">
        <v>131</v>
      </c>
      <c r="C64" s="6">
        <v>33</v>
      </c>
      <c r="D64" s="6">
        <v>92</v>
      </c>
      <c r="E64" s="6">
        <v>121</v>
      </c>
      <c r="F64" s="7">
        <f t="shared" si="0"/>
        <v>1.9167844859878118</v>
      </c>
      <c r="G64" s="7">
        <f t="shared" si="1"/>
        <v>5.1892177756203672</v>
      </c>
      <c r="H64" s="7">
        <f t="shared" si="2"/>
        <v>5.9517584888554058</v>
      </c>
      <c r="I64" s="7">
        <f t="shared" si="3"/>
        <v>13.057760750463585</v>
      </c>
    </row>
    <row r="65" spans="1:9">
      <c r="A65" s="6" t="s">
        <v>132</v>
      </c>
      <c r="B65" s="6" t="s">
        <v>133</v>
      </c>
      <c r="C65" s="6">
        <v>12</v>
      </c>
      <c r="D65" s="6">
        <v>6</v>
      </c>
      <c r="E65" s="6">
        <v>14</v>
      </c>
      <c r="F65" s="7">
        <f t="shared" si="0"/>
        <v>0.69701254035920435</v>
      </c>
      <c r="G65" s="7">
        <f t="shared" si="1"/>
        <v>0.33842724623611087</v>
      </c>
      <c r="H65" s="7">
        <f t="shared" si="2"/>
        <v>0.68863321358657592</v>
      </c>
      <c r="I65" s="7">
        <f t="shared" si="3"/>
        <v>1.7240730001818911</v>
      </c>
    </row>
    <row r="66" spans="1:9">
      <c r="A66" s="6" t="s">
        <v>134</v>
      </c>
      <c r="B66" s="6" t="s">
        <v>135</v>
      </c>
      <c r="C66" s="6">
        <v>750</v>
      </c>
      <c r="D66" s="6">
        <v>248</v>
      </c>
      <c r="E66" s="6">
        <v>1446</v>
      </c>
      <c r="F66" s="7">
        <f t="shared" si="0"/>
        <v>43.563283772450269</v>
      </c>
      <c r="G66" s="7">
        <f t="shared" si="1"/>
        <v>13.98832617775925</v>
      </c>
      <c r="H66" s="7">
        <f t="shared" si="2"/>
        <v>71.125973346156343</v>
      </c>
      <c r="I66" s="7">
        <f t="shared" si="3"/>
        <v>128.67758329636587</v>
      </c>
    </row>
    <row r="67" spans="1:9">
      <c r="A67" s="6" t="s">
        <v>136</v>
      </c>
      <c r="B67" s="6" t="s">
        <v>137</v>
      </c>
      <c r="C67" s="6">
        <v>57</v>
      </c>
      <c r="D67" s="6">
        <v>0</v>
      </c>
      <c r="E67" s="6">
        <v>20</v>
      </c>
      <c r="F67" s="7">
        <f t="shared" si="0"/>
        <v>3.3108095667062205</v>
      </c>
      <c r="G67" s="7">
        <f t="shared" si="1"/>
        <v>0</v>
      </c>
      <c r="H67" s="7">
        <f t="shared" si="2"/>
        <v>0.98376173369510844</v>
      </c>
      <c r="I67" s="7">
        <f t="shared" si="3"/>
        <v>4.2945713004013291</v>
      </c>
    </row>
    <row r="68" spans="1:9">
      <c r="A68" s="6" t="s">
        <v>138</v>
      </c>
      <c r="B68" s="6" t="s">
        <v>139</v>
      </c>
      <c r="C68" s="6">
        <v>313</v>
      </c>
      <c r="D68" s="6">
        <v>166</v>
      </c>
      <c r="E68" s="6">
        <v>703</v>
      </c>
      <c r="F68" s="7">
        <f t="shared" ref="F68:F131" si="4">C68/17.216333</f>
        <v>18.180410427702579</v>
      </c>
      <c r="G68" s="7">
        <f t="shared" ref="G68:G131" si="5">D68/17.729069</f>
        <v>9.363153812532401</v>
      </c>
      <c r="H68" s="7">
        <f t="shared" ref="H68:H131" si="6">E68/20.330126</f>
        <v>34.57922493938306</v>
      </c>
      <c r="I68" s="7">
        <f t="shared" ref="I68:I131" si="7">F68+G68+H68</f>
        <v>62.122789179618039</v>
      </c>
    </row>
    <row r="69" spans="1:9">
      <c r="A69" s="6" t="s">
        <v>140</v>
      </c>
      <c r="B69" s="6" t="s">
        <v>141</v>
      </c>
      <c r="C69" s="6">
        <v>35</v>
      </c>
      <c r="D69" s="6">
        <v>50</v>
      </c>
      <c r="E69" s="6">
        <v>124</v>
      </c>
      <c r="F69" s="7">
        <f t="shared" si="4"/>
        <v>2.032953242714346</v>
      </c>
      <c r="G69" s="7">
        <f t="shared" si="5"/>
        <v>2.8202270519675907</v>
      </c>
      <c r="H69" s="7">
        <f t="shared" si="6"/>
        <v>6.099322748909672</v>
      </c>
      <c r="I69" s="7">
        <f t="shared" si="7"/>
        <v>10.952503043591609</v>
      </c>
    </row>
    <row r="70" spans="1:9">
      <c r="A70" s="6" t="s">
        <v>142</v>
      </c>
      <c r="B70" s="6" t="s">
        <v>143</v>
      </c>
      <c r="C70" s="6">
        <v>608</v>
      </c>
      <c r="D70" s="6">
        <v>4</v>
      </c>
      <c r="E70" s="6">
        <v>18</v>
      </c>
      <c r="F70" s="7">
        <f t="shared" si="4"/>
        <v>35.31530204486635</v>
      </c>
      <c r="G70" s="7">
        <f t="shared" si="5"/>
        <v>0.22561816415740726</v>
      </c>
      <c r="H70" s="7">
        <f t="shared" si="6"/>
        <v>0.88538556032559756</v>
      </c>
      <c r="I70" s="7">
        <f t="shared" si="7"/>
        <v>36.426305769349355</v>
      </c>
    </row>
    <row r="71" spans="1:9">
      <c r="A71" s="6" t="s">
        <v>144</v>
      </c>
      <c r="B71" s="6" t="s">
        <v>145</v>
      </c>
      <c r="C71" s="6">
        <v>1</v>
      </c>
      <c r="D71" s="6">
        <v>0</v>
      </c>
      <c r="E71" s="6">
        <v>0</v>
      </c>
      <c r="F71" s="7">
        <f t="shared" si="4"/>
        <v>5.8084378363267027E-2</v>
      </c>
      <c r="G71" s="7">
        <f t="shared" si="5"/>
        <v>0</v>
      </c>
      <c r="H71" s="7">
        <f t="shared" si="6"/>
        <v>0</v>
      </c>
      <c r="I71" s="7">
        <f t="shared" si="7"/>
        <v>5.8084378363267027E-2</v>
      </c>
    </row>
    <row r="72" spans="1:9">
      <c r="A72" s="6" t="s">
        <v>146</v>
      </c>
      <c r="B72" s="6" t="s">
        <v>147</v>
      </c>
      <c r="C72" s="6">
        <v>205</v>
      </c>
      <c r="D72" s="6">
        <v>0</v>
      </c>
      <c r="E72" s="6">
        <v>103</v>
      </c>
      <c r="F72" s="7">
        <f t="shared" si="4"/>
        <v>11.90729756446974</v>
      </c>
      <c r="G72" s="7">
        <f t="shared" si="5"/>
        <v>0</v>
      </c>
      <c r="H72" s="7">
        <f t="shared" si="6"/>
        <v>5.066372928529808</v>
      </c>
      <c r="I72" s="7">
        <f t="shared" si="7"/>
        <v>16.973670492999549</v>
      </c>
    </row>
    <row r="73" spans="1:9">
      <c r="A73" s="6" t="s">
        <v>148</v>
      </c>
      <c r="B73" s="6" t="s">
        <v>149</v>
      </c>
      <c r="C73" s="6">
        <v>0</v>
      </c>
      <c r="D73" s="6">
        <v>0</v>
      </c>
      <c r="E73" s="6">
        <v>8</v>
      </c>
      <c r="F73" s="7">
        <f t="shared" si="4"/>
        <v>0</v>
      </c>
      <c r="G73" s="7">
        <f t="shared" si="5"/>
        <v>0</v>
      </c>
      <c r="H73" s="7">
        <f t="shared" si="6"/>
        <v>0.3935046934780434</v>
      </c>
      <c r="I73" s="7">
        <f t="shared" si="7"/>
        <v>0.3935046934780434</v>
      </c>
    </row>
    <row r="74" spans="1:9">
      <c r="A74" s="6" t="s">
        <v>150</v>
      </c>
      <c r="B74" s="6" t="s">
        <v>151</v>
      </c>
      <c r="C74" s="6">
        <v>75</v>
      </c>
      <c r="D74" s="6">
        <v>118</v>
      </c>
      <c r="E74" s="6">
        <v>0</v>
      </c>
      <c r="F74" s="7">
        <f t="shared" si="4"/>
        <v>4.3563283772450268</v>
      </c>
      <c r="G74" s="7">
        <f t="shared" si="5"/>
        <v>6.655735842643514</v>
      </c>
      <c r="H74" s="7">
        <f t="shared" si="6"/>
        <v>0</v>
      </c>
      <c r="I74" s="7">
        <f t="shared" si="7"/>
        <v>11.01206421988854</v>
      </c>
    </row>
    <row r="75" spans="1:9">
      <c r="A75" s="6" t="s">
        <v>152</v>
      </c>
      <c r="B75" s="6" t="s">
        <v>153</v>
      </c>
      <c r="C75" s="6">
        <v>677</v>
      </c>
      <c r="D75" s="6">
        <v>0</v>
      </c>
      <c r="E75" s="6">
        <v>1130</v>
      </c>
      <c r="F75" s="7">
        <f t="shared" si="4"/>
        <v>39.323124151931779</v>
      </c>
      <c r="G75" s="7">
        <f t="shared" si="5"/>
        <v>0</v>
      </c>
      <c r="H75" s="7">
        <f t="shared" si="6"/>
        <v>55.582537953773624</v>
      </c>
      <c r="I75" s="7">
        <f t="shared" si="7"/>
        <v>94.905662105705403</v>
      </c>
    </row>
    <row r="76" spans="1:9">
      <c r="A76" s="6" t="s">
        <v>154</v>
      </c>
      <c r="B76" s="6" t="s">
        <v>155</v>
      </c>
      <c r="C76" s="6">
        <v>10</v>
      </c>
      <c r="D76" s="6">
        <v>3</v>
      </c>
      <c r="E76" s="6">
        <v>22</v>
      </c>
      <c r="F76" s="7">
        <f t="shared" si="4"/>
        <v>0.5808437836326702</v>
      </c>
      <c r="G76" s="7">
        <f t="shared" si="5"/>
        <v>0.16921362311805543</v>
      </c>
      <c r="H76" s="7">
        <f t="shared" si="6"/>
        <v>1.0821379070646193</v>
      </c>
      <c r="I76" s="7">
        <f t="shared" si="7"/>
        <v>1.8321953138153448</v>
      </c>
    </row>
    <row r="77" spans="1:9">
      <c r="A77" s="6" t="s">
        <v>156</v>
      </c>
      <c r="B77" s="6" t="s">
        <v>157</v>
      </c>
      <c r="C77" s="6">
        <v>1137</v>
      </c>
      <c r="D77" s="6">
        <v>69185</v>
      </c>
      <c r="E77" s="6">
        <v>13010</v>
      </c>
      <c r="F77" s="7">
        <f t="shared" si="4"/>
        <v>66.041938199034604</v>
      </c>
      <c r="G77" s="7">
        <f t="shared" si="5"/>
        <v>3902.3481718075554</v>
      </c>
      <c r="H77" s="7">
        <f t="shared" si="6"/>
        <v>639.93700776866808</v>
      </c>
      <c r="I77" s="7">
        <f t="shared" si="7"/>
        <v>4608.3271177752576</v>
      </c>
    </row>
    <row r="78" spans="1:9">
      <c r="A78" s="6" t="s">
        <v>158</v>
      </c>
      <c r="B78" s="6" t="s">
        <v>159</v>
      </c>
      <c r="C78" s="6">
        <v>0</v>
      </c>
      <c r="D78" s="6">
        <v>0</v>
      </c>
      <c r="E78" s="6">
        <v>50</v>
      </c>
      <c r="F78" s="7">
        <f t="shared" si="4"/>
        <v>0</v>
      </c>
      <c r="G78" s="7">
        <f t="shared" si="5"/>
        <v>0</v>
      </c>
      <c r="H78" s="7">
        <f t="shared" si="6"/>
        <v>2.4594043342377709</v>
      </c>
      <c r="I78" s="7">
        <f t="shared" si="7"/>
        <v>2.4594043342377709</v>
      </c>
    </row>
    <row r="79" spans="1:9">
      <c r="A79" s="6" t="s">
        <v>160</v>
      </c>
      <c r="B79" s="6" t="s">
        <v>161</v>
      </c>
      <c r="C79" s="6">
        <v>0</v>
      </c>
      <c r="D79" s="6">
        <v>30</v>
      </c>
      <c r="E79" s="6">
        <v>0</v>
      </c>
      <c r="F79" s="7">
        <f t="shared" si="4"/>
        <v>0</v>
      </c>
      <c r="G79" s="7">
        <f t="shared" si="5"/>
        <v>1.6921362311805546</v>
      </c>
      <c r="H79" s="7">
        <f t="shared" si="6"/>
        <v>0</v>
      </c>
      <c r="I79" s="7">
        <f t="shared" si="7"/>
        <v>1.6921362311805546</v>
      </c>
    </row>
    <row r="80" spans="1:9">
      <c r="A80" s="6" t="s">
        <v>162</v>
      </c>
      <c r="B80" s="6" t="s">
        <v>163</v>
      </c>
      <c r="C80" s="6">
        <v>0</v>
      </c>
      <c r="D80" s="6">
        <v>0</v>
      </c>
      <c r="E80" s="6">
        <v>4</v>
      </c>
      <c r="F80" s="7">
        <f t="shared" si="4"/>
        <v>0</v>
      </c>
      <c r="G80" s="7">
        <f t="shared" si="5"/>
        <v>0</v>
      </c>
      <c r="H80" s="7">
        <f t="shared" si="6"/>
        <v>0.1967523467390217</v>
      </c>
      <c r="I80" s="7">
        <f t="shared" si="7"/>
        <v>0.1967523467390217</v>
      </c>
    </row>
    <row r="81" spans="1:9">
      <c r="A81" s="6" t="s">
        <v>164</v>
      </c>
      <c r="B81" s="6" t="s">
        <v>165</v>
      </c>
      <c r="C81" s="6">
        <v>0</v>
      </c>
      <c r="D81" s="6">
        <v>0</v>
      </c>
      <c r="E81" s="6">
        <v>111</v>
      </c>
      <c r="F81" s="7">
        <f t="shared" si="4"/>
        <v>0</v>
      </c>
      <c r="G81" s="7">
        <f t="shared" si="5"/>
        <v>0</v>
      </c>
      <c r="H81" s="7">
        <f t="shared" si="6"/>
        <v>5.459877622007852</v>
      </c>
      <c r="I81" s="7">
        <f t="shared" si="7"/>
        <v>5.459877622007852</v>
      </c>
    </row>
    <row r="82" spans="1:9">
      <c r="A82" s="6" t="s">
        <v>166</v>
      </c>
      <c r="B82" s="6" t="s">
        <v>167</v>
      </c>
      <c r="C82" s="6">
        <v>0</v>
      </c>
      <c r="D82" s="6">
        <v>0</v>
      </c>
      <c r="E82" s="6">
        <v>14</v>
      </c>
      <c r="F82" s="7">
        <f t="shared" si="4"/>
        <v>0</v>
      </c>
      <c r="G82" s="7">
        <f t="shared" si="5"/>
        <v>0</v>
      </c>
      <c r="H82" s="7">
        <f t="shared" si="6"/>
        <v>0.68863321358657592</v>
      </c>
      <c r="I82" s="7">
        <f t="shared" si="7"/>
        <v>0.68863321358657592</v>
      </c>
    </row>
    <row r="83" spans="1:9">
      <c r="A83" s="6" t="s">
        <v>168</v>
      </c>
      <c r="B83" s="6" t="s">
        <v>169</v>
      </c>
      <c r="C83" s="6">
        <v>49</v>
      </c>
      <c r="D83" s="6">
        <v>0</v>
      </c>
      <c r="E83" s="6">
        <v>184</v>
      </c>
      <c r="F83" s="7">
        <f t="shared" si="4"/>
        <v>2.8461345398000844</v>
      </c>
      <c r="G83" s="7">
        <f t="shared" si="5"/>
        <v>0</v>
      </c>
      <c r="H83" s="7">
        <f t="shared" si="6"/>
        <v>9.0506079499949976</v>
      </c>
      <c r="I83" s="7">
        <f t="shared" si="7"/>
        <v>11.896742489795082</v>
      </c>
    </row>
    <row r="84" spans="1:9">
      <c r="A84" s="6" t="s">
        <v>170</v>
      </c>
      <c r="B84" s="6" t="s">
        <v>171</v>
      </c>
      <c r="C84" s="6">
        <v>0</v>
      </c>
      <c r="D84" s="6">
        <v>17</v>
      </c>
      <c r="E84" s="6">
        <v>0</v>
      </c>
      <c r="F84" s="7">
        <f t="shared" si="4"/>
        <v>0</v>
      </c>
      <c r="G84" s="7">
        <f t="shared" si="5"/>
        <v>0.95887719766898083</v>
      </c>
      <c r="H84" s="7">
        <f t="shared" si="6"/>
        <v>0</v>
      </c>
      <c r="I84" s="7">
        <f t="shared" si="7"/>
        <v>0.95887719766898083</v>
      </c>
    </row>
    <row r="85" spans="1:9">
      <c r="A85" s="6" t="s">
        <v>172</v>
      </c>
      <c r="B85" s="6" t="s">
        <v>173</v>
      </c>
      <c r="C85" s="6">
        <v>49</v>
      </c>
      <c r="D85" s="6">
        <v>27</v>
      </c>
      <c r="E85" s="6">
        <v>45</v>
      </c>
      <c r="F85" s="7">
        <f t="shared" si="4"/>
        <v>2.8461345398000844</v>
      </c>
      <c r="G85" s="7">
        <f t="shared" si="5"/>
        <v>1.5229226080624991</v>
      </c>
      <c r="H85" s="7">
        <f t="shared" si="6"/>
        <v>2.213463900813994</v>
      </c>
      <c r="I85" s="7">
        <f t="shared" si="7"/>
        <v>6.5825210486765773</v>
      </c>
    </row>
    <row r="86" spans="1:9">
      <c r="A86" s="6" t="s">
        <v>174</v>
      </c>
      <c r="B86" s="6" t="s">
        <v>175</v>
      </c>
      <c r="C86" s="6">
        <v>5051</v>
      </c>
      <c r="D86" s="6">
        <v>2</v>
      </c>
      <c r="E86" s="6">
        <v>0</v>
      </c>
      <c r="F86" s="7">
        <f t="shared" si="4"/>
        <v>293.38419511286173</v>
      </c>
      <c r="G86" s="7">
        <f t="shared" si="5"/>
        <v>0.11280908207870363</v>
      </c>
      <c r="H86" s="7">
        <f t="shared" si="6"/>
        <v>0</v>
      </c>
      <c r="I86" s="7">
        <f t="shared" si="7"/>
        <v>293.49700419494042</v>
      </c>
    </row>
    <row r="87" spans="1:9">
      <c r="A87" s="6" t="s">
        <v>176</v>
      </c>
      <c r="B87" s="6" t="s">
        <v>177</v>
      </c>
      <c r="C87" s="6">
        <v>5</v>
      </c>
      <c r="D87" s="6">
        <v>0</v>
      </c>
      <c r="E87" s="6">
        <v>2</v>
      </c>
      <c r="F87" s="7">
        <f t="shared" si="4"/>
        <v>0.2904218918163351</v>
      </c>
      <c r="G87" s="7">
        <f t="shared" si="5"/>
        <v>0</v>
      </c>
      <c r="H87" s="7">
        <f t="shared" si="6"/>
        <v>9.837617336951085E-2</v>
      </c>
      <c r="I87" s="7">
        <f t="shared" si="7"/>
        <v>0.38879806518584592</v>
      </c>
    </row>
    <row r="88" spans="1:9">
      <c r="A88" s="6" t="s">
        <v>178</v>
      </c>
      <c r="B88" s="6" t="s">
        <v>179</v>
      </c>
      <c r="C88" s="6">
        <v>0</v>
      </c>
      <c r="D88" s="6">
        <v>536</v>
      </c>
      <c r="E88" s="6">
        <v>0</v>
      </c>
      <c r="F88" s="7">
        <f t="shared" si="4"/>
        <v>0</v>
      </c>
      <c r="G88" s="7">
        <f t="shared" si="5"/>
        <v>30.232833997092573</v>
      </c>
      <c r="H88" s="7">
        <f t="shared" si="6"/>
        <v>0</v>
      </c>
      <c r="I88" s="7">
        <f t="shared" si="7"/>
        <v>30.232833997092573</v>
      </c>
    </row>
    <row r="89" spans="1:9">
      <c r="A89" s="6" t="s">
        <v>180</v>
      </c>
      <c r="B89" s="6" t="s">
        <v>181</v>
      </c>
      <c r="C89" s="6">
        <v>503</v>
      </c>
      <c r="D89" s="6">
        <v>0</v>
      </c>
      <c r="E89" s="6">
        <v>0</v>
      </c>
      <c r="F89" s="7">
        <f t="shared" si="4"/>
        <v>29.216442316723313</v>
      </c>
      <c r="G89" s="7">
        <f t="shared" si="5"/>
        <v>0</v>
      </c>
      <c r="H89" s="7">
        <f t="shared" si="6"/>
        <v>0</v>
      </c>
      <c r="I89" s="7">
        <f t="shared" si="7"/>
        <v>29.216442316723313</v>
      </c>
    </row>
    <row r="90" spans="1:9">
      <c r="A90" s="6" t="s">
        <v>182</v>
      </c>
      <c r="B90" s="6" t="s">
        <v>183</v>
      </c>
      <c r="C90" s="6">
        <v>0</v>
      </c>
      <c r="D90" s="6">
        <v>1</v>
      </c>
      <c r="E90" s="6">
        <v>0</v>
      </c>
      <c r="F90" s="7">
        <f t="shared" si="4"/>
        <v>0</v>
      </c>
      <c r="G90" s="7">
        <f t="shared" si="5"/>
        <v>5.6404541039351816E-2</v>
      </c>
      <c r="H90" s="7">
        <f t="shared" si="6"/>
        <v>0</v>
      </c>
      <c r="I90" s="7">
        <f t="shared" si="7"/>
        <v>5.6404541039351816E-2</v>
      </c>
    </row>
    <row r="91" spans="1:9">
      <c r="A91" s="6" t="s">
        <v>184</v>
      </c>
      <c r="B91" s="6" t="s">
        <v>185</v>
      </c>
      <c r="C91" s="6">
        <v>0</v>
      </c>
      <c r="D91" s="6">
        <v>0</v>
      </c>
      <c r="E91" s="6">
        <v>396</v>
      </c>
      <c r="F91" s="7">
        <f t="shared" si="4"/>
        <v>0</v>
      </c>
      <c r="G91" s="7">
        <f t="shared" si="5"/>
        <v>0</v>
      </c>
      <c r="H91" s="7">
        <f t="shared" si="6"/>
        <v>19.478482327163146</v>
      </c>
      <c r="I91" s="7">
        <f t="shared" si="7"/>
        <v>19.478482327163146</v>
      </c>
    </row>
    <row r="92" spans="1:9">
      <c r="A92" s="6" t="s">
        <v>186</v>
      </c>
      <c r="B92" s="6" t="s">
        <v>187</v>
      </c>
      <c r="C92" s="6">
        <v>1</v>
      </c>
      <c r="D92" s="6">
        <v>4</v>
      </c>
      <c r="E92" s="6">
        <v>4</v>
      </c>
      <c r="F92" s="7">
        <f t="shared" si="4"/>
        <v>5.8084378363267027E-2</v>
      </c>
      <c r="G92" s="7">
        <f t="shared" si="5"/>
        <v>0.22561816415740726</v>
      </c>
      <c r="H92" s="7">
        <f t="shared" si="6"/>
        <v>0.1967523467390217</v>
      </c>
      <c r="I92" s="7">
        <f t="shared" si="7"/>
        <v>0.48045488925969598</v>
      </c>
    </row>
    <row r="93" spans="1:9">
      <c r="A93" s="6" t="s">
        <v>188</v>
      </c>
      <c r="B93" s="6" t="s">
        <v>189</v>
      </c>
      <c r="C93" s="6">
        <v>572</v>
      </c>
      <c r="D93" s="6">
        <v>5</v>
      </c>
      <c r="E93" s="6">
        <v>4</v>
      </c>
      <c r="F93" s="7">
        <f t="shared" si="4"/>
        <v>33.224264423788739</v>
      </c>
      <c r="G93" s="7">
        <f t="shared" si="5"/>
        <v>0.28202270519675909</v>
      </c>
      <c r="H93" s="7">
        <f t="shared" si="6"/>
        <v>0.1967523467390217</v>
      </c>
      <c r="I93" s="7">
        <f t="shared" si="7"/>
        <v>33.703039475724523</v>
      </c>
    </row>
    <row r="94" spans="1:9">
      <c r="A94" s="6" t="s">
        <v>190</v>
      </c>
      <c r="B94" s="6" t="s">
        <v>191</v>
      </c>
      <c r="C94" s="6">
        <v>1</v>
      </c>
      <c r="D94" s="6">
        <v>38</v>
      </c>
      <c r="E94" s="6">
        <v>2</v>
      </c>
      <c r="F94" s="7">
        <f t="shared" si="4"/>
        <v>5.8084378363267027E-2</v>
      </c>
      <c r="G94" s="7">
        <f t="shared" si="5"/>
        <v>2.143372559495369</v>
      </c>
      <c r="H94" s="7">
        <f t="shared" si="6"/>
        <v>9.837617336951085E-2</v>
      </c>
      <c r="I94" s="7">
        <f t="shared" si="7"/>
        <v>2.2998331112281467</v>
      </c>
    </row>
    <row r="95" spans="1:9">
      <c r="A95" s="6" t="s">
        <v>192</v>
      </c>
      <c r="B95" s="6" t="s">
        <v>193</v>
      </c>
      <c r="C95" s="6">
        <v>2</v>
      </c>
      <c r="D95" s="6">
        <v>0</v>
      </c>
      <c r="E95" s="6">
        <v>0</v>
      </c>
      <c r="F95" s="7">
        <f t="shared" si="4"/>
        <v>0.11616875672653405</v>
      </c>
      <c r="G95" s="7">
        <f t="shared" si="5"/>
        <v>0</v>
      </c>
      <c r="H95" s="7">
        <f t="shared" si="6"/>
        <v>0</v>
      </c>
      <c r="I95" s="7">
        <f t="shared" si="7"/>
        <v>0.11616875672653405</v>
      </c>
    </row>
    <row r="96" spans="1:9">
      <c r="A96" s="6" t="s">
        <v>194</v>
      </c>
      <c r="B96" s="6" t="s">
        <v>195</v>
      </c>
      <c r="C96" s="6">
        <v>733</v>
      </c>
      <c r="D96" s="6">
        <v>0</v>
      </c>
      <c r="E96" s="6">
        <v>0</v>
      </c>
      <c r="F96" s="7">
        <f t="shared" si="4"/>
        <v>42.575849340274729</v>
      </c>
      <c r="G96" s="7">
        <f t="shared" si="5"/>
        <v>0</v>
      </c>
      <c r="H96" s="7">
        <f t="shared" si="6"/>
        <v>0</v>
      </c>
      <c r="I96" s="7">
        <f t="shared" si="7"/>
        <v>42.575849340274729</v>
      </c>
    </row>
    <row r="97" spans="1:9">
      <c r="A97" s="6" t="s">
        <v>196</v>
      </c>
      <c r="B97" s="6" t="s">
        <v>197</v>
      </c>
      <c r="C97" s="6">
        <v>0</v>
      </c>
      <c r="D97" s="6">
        <v>6</v>
      </c>
      <c r="E97" s="6">
        <v>16</v>
      </c>
      <c r="F97" s="7">
        <f t="shared" si="4"/>
        <v>0</v>
      </c>
      <c r="G97" s="7">
        <f t="shared" si="5"/>
        <v>0.33842724623611087</v>
      </c>
      <c r="H97" s="7">
        <f t="shared" si="6"/>
        <v>0.7870093869560868</v>
      </c>
      <c r="I97" s="7">
        <f t="shared" si="7"/>
        <v>1.1254366331921977</v>
      </c>
    </row>
    <row r="98" spans="1:9">
      <c r="A98" s="6" t="s">
        <v>198</v>
      </c>
      <c r="B98" s="6" t="s">
        <v>199</v>
      </c>
      <c r="C98" s="6">
        <v>2</v>
      </c>
      <c r="D98" s="6">
        <v>0</v>
      </c>
      <c r="E98" s="6">
        <v>0</v>
      </c>
      <c r="F98" s="7">
        <f t="shared" si="4"/>
        <v>0.11616875672653405</v>
      </c>
      <c r="G98" s="7">
        <f t="shared" si="5"/>
        <v>0</v>
      </c>
      <c r="H98" s="7">
        <f t="shared" si="6"/>
        <v>0</v>
      </c>
      <c r="I98" s="7">
        <f t="shared" si="7"/>
        <v>0.11616875672653405</v>
      </c>
    </row>
    <row r="99" spans="1:9">
      <c r="A99" s="6" t="s">
        <v>200</v>
      </c>
      <c r="B99" s="6" t="s">
        <v>201</v>
      </c>
      <c r="C99" s="6">
        <v>1</v>
      </c>
      <c r="D99" s="6">
        <v>4</v>
      </c>
      <c r="E99" s="6">
        <v>5</v>
      </c>
      <c r="F99" s="7">
        <f t="shared" si="4"/>
        <v>5.8084378363267027E-2</v>
      </c>
      <c r="G99" s="7">
        <f t="shared" si="5"/>
        <v>0.22561816415740726</v>
      </c>
      <c r="H99" s="7">
        <f t="shared" si="6"/>
        <v>0.24594043342377711</v>
      </c>
      <c r="I99" s="7">
        <f t="shared" si="7"/>
        <v>0.52964297594445142</v>
      </c>
    </row>
    <row r="100" spans="1:9">
      <c r="A100" s="6" t="s">
        <v>202</v>
      </c>
      <c r="B100" s="6" t="s">
        <v>203</v>
      </c>
      <c r="C100" s="6">
        <v>19</v>
      </c>
      <c r="D100" s="6">
        <v>0</v>
      </c>
      <c r="E100" s="6">
        <v>0</v>
      </c>
      <c r="F100" s="7">
        <f t="shared" si="4"/>
        <v>1.1036031889020734</v>
      </c>
      <c r="G100" s="7">
        <f t="shared" si="5"/>
        <v>0</v>
      </c>
      <c r="H100" s="7">
        <f t="shared" si="6"/>
        <v>0</v>
      </c>
      <c r="I100" s="7">
        <f t="shared" si="7"/>
        <v>1.1036031889020734</v>
      </c>
    </row>
    <row r="101" spans="1:9">
      <c r="A101" s="6" t="s">
        <v>204</v>
      </c>
      <c r="B101" s="6" t="s">
        <v>205</v>
      </c>
      <c r="C101" s="6">
        <v>0</v>
      </c>
      <c r="D101" s="6">
        <v>4</v>
      </c>
      <c r="E101" s="6">
        <v>1</v>
      </c>
      <c r="F101" s="7">
        <f t="shared" si="4"/>
        <v>0</v>
      </c>
      <c r="G101" s="7">
        <f t="shared" si="5"/>
        <v>0.22561816415740726</v>
      </c>
      <c r="H101" s="7">
        <f t="shared" si="6"/>
        <v>4.9188086684755425E-2</v>
      </c>
      <c r="I101" s="7">
        <f t="shared" si="7"/>
        <v>0.2748062508421627</v>
      </c>
    </row>
    <row r="102" spans="1:9">
      <c r="A102" s="6" t="s">
        <v>206</v>
      </c>
      <c r="B102" s="6" t="s">
        <v>207</v>
      </c>
      <c r="C102" s="6">
        <v>12</v>
      </c>
      <c r="D102" s="6">
        <v>1</v>
      </c>
      <c r="E102" s="6">
        <v>22</v>
      </c>
      <c r="F102" s="7">
        <f t="shared" si="4"/>
        <v>0.69701254035920435</v>
      </c>
      <c r="G102" s="7">
        <f t="shared" si="5"/>
        <v>5.6404541039351816E-2</v>
      </c>
      <c r="H102" s="7">
        <f t="shared" si="6"/>
        <v>1.0821379070646193</v>
      </c>
      <c r="I102" s="7">
        <f t="shared" si="7"/>
        <v>1.8355549884631754</v>
      </c>
    </row>
    <row r="103" spans="1:9">
      <c r="A103" s="6" t="s">
        <v>208</v>
      </c>
      <c r="B103" s="6" t="s">
        <v>209</v>
      </c>
      <c r="C103" s="6">
        <v>169</v>
      </c>
      <c r="D103" s="6">
        <v>45851</v>
      </c>
      <c r="E103" s="6">
        <v>7667</v>
      </c>
      <c r="F103" s="7">
        <f t="shared" si="4"/>
        <v>9.8162599433921276</v>
      </c>
      <c r="G103" s="7">
        <f t="shared" si="5"/>
        <v>2586.20461119532</v>
      </c>
      <c r="H103" s="7">
        <f t="shared" si="6"/>
        <v>377.12506061201981</v>
      </c>
      <c r="I103" s="7">
        <f t="shared" si="7"/>
        <v>2973.145931750732</v>
      </c>
    </row>
    <row r="104" spans="1:9">
      <c r="A104" s="6" t="s">
        <v>210</v>
      </c>
      <c r="B104" s="6" t="s">
        <v>211</v>
      </c>
      <c r="C104" s="6">
        <v>23</v>
      </c>
      <c r="D104" s="6">
        <v>4</v>
      </c>
      <c r="E104" s="6">
        <v>9</v>
      </c>
      <c r="F104" s="7">
        <f t="shared" si="4"/>
        <v>1.3359407023551415</v>
      </c>
      <c r="G104" s="7">
        <f t="shared" si="5"/>
        <v>0.22561816415740726</v>
      </c>
      <c r="H104" s="7">
        <f t="shared" si="6"/>
        <v>0.44269278016279878</v>
      </c>
      <c r="I104" s="7">
        <f t="shared" si="7"/>
        <v>2.0042516466753475</v>
      </c>
    </row>
    <row r="105" spans="1:9">
      <c r="A105" s="6" t="s">
        <v>212</v>
      </c>
      <c r="B105" s="6" t="s">
        <v>213</v>
      </c>
      <c r="C105" s="6">
        <v>3</v>
      </c>
      <c r="D105" s="6">
        <v>3</v>
      </c>
      <c r="E105" s="6">
        <v>12</v>
      </c>
      <c r="F105" s="7">
        <f t="shared" si="4"/>
        <v>0.17425313508980109</v>
      </c>
      <c r="G105" s="7">
        <f t="shared" si="5"/>
        <v>0.16921362311805543</v>
      </c>
      <c r="H105" s="7">
        <f t="shared" si="6"/>
        <v>0.59025704021706504</v>
      </c>
      <c r="I105" s="7">
        <f t="shared" si="7"/>
        <v>0.93372379842492159</v>
      </c>
    </row>
    <row r="106" spans="1:9">
      <c r="A106" s="6" t="s">
        <v>214</v>
      </c>
      <c r="B106" s="6" t="s">
        <v>215</v>
      </c>
      <c r="C106" s="6">
        <v>5</v>
      </c>
      <c r="D106" s="6">
        <v>0</v>
      </c>
      <c r="E106" s="6">
        <v>0</v>
      </c>
      <c r="F106" s="7">
        <f t="shared" si="4"/>
        <v>0.2904218918163351</v>
      </c>
      <c r="G106" s="7">
        <f t="shared" si="5"/>
        <v>0</v>
      </c>
      <c r="H106" s="7">
        <f t="shared" si="6"/>
        <v>0</v>
      </c>
      <c r="I106" s="7">
        <f t="shared" si="7"/>
        <v>0.2904218918163351</v>
      </c>
    </row>
    <row r="107" spans="1:9">
      <c r="A107" s="6" t="s">
        <v>216</v>
      </c>
      <c r="B107" s="6" t="s">
        <v>217</v>
      </c>
      <c r="C107" s="6">
        <v>2</v>
      </c>
      <c r="D107" s="6">
        <v>0</v>
      </c>
      <c r="E107" s="6">
        <v>17</v>
      </c>
      <c r="F107" s="7">
        <f t="shared" si="4"/>
        <v>0.11616875672653405</v>
      </c>
      <c r="G107" s="7">
        <f t="shared" si="5"/>
        <v>0</v>
      </c>
      <c r="H107" s="7">
        <f t="shared" si="6"/>
        <v>0.83619747364084218</v>
      </c>
      <c r="I107" s="7">
        <f t="shared" si="7"/>
        <v>0.95236623036737622</v>
      </c>
    </row>
    <row r="108" spans="1:9">
      <c r="A108" s="6" t="s">
        <v>218</v>
      </c>
      <c r="B108" s="6" t="s">
        <v>219</v>
      </c>
      <c r="C108" s="6">
        <v>31</v>
      </c>
      <c r="D108" s="6">
        <v>66</v>
      </c>
      <c r="E108" s="6">
        <v>17</v>
      </c>
      <c r="F108" s="7">
        <f t="shared" si="4"/>
        <v>1.8006157292612779</v>
      </c>
      <c r="G108" s="7">
        <f t="shared" si="5"/>
        <v>3.72269970859722</v>
      </c>
      <c r="H108" s="7">
        <f t="shared" si="6"/>
        <v>0.83619747364084218</v>
      </c>
      <c r="I108" s="7">
        <f t="shared" si="7"/>
        <v>6.3595129114993405</v>
      </c>
    </row>
    <row r="109" spans="1:9">
      <c r="A109" s="6" t="s">
        <v>220</v>
      </c>
      <c r="B109" s="6" t="s">
        <v>221</v>
      </c>
      <c r="C109" s="6">
        <v>0</v>
      </c>
      <c r="D109" s="6">
        <v>0</v>
      </c>
      <c r="E109" s="6">
        <v>6</v>
      </c>
      <c r="F109" s="7">
        <f t="shared" si="4"/>
        <v>0</v>
      </c>
      <c r="G109" s="7">
        <f t="shared" si="5"/>
        <v>0</v>
      </c>
      <c r="H109" s="7">
        <f t="shared" si="6"/>
        <v>0.29512852010853252</v>
      </c>
      <c r="I109" s="7">
        <f t="shared" si="7"/>
        <v>0.29512852010853252</v>
      </c>
    </row>
    <row r="110" spans="1:9">
      <c r="A110" s="6" t="s">
        <v>222</v>
      </c>
      <c r="B110" s="6" t="s">
        <v>223</v>
      </c>
      <c r="C110" s="6">
        <v>13</v>
      </c>
      <c r="D110" s="6">
        <v>0</v>
      </c>
      <c r="E110" s="6">
        <v>24</v>
      </c>
      <c r="F110" s="7">
        <f t="shared" si="4"/>
        <v>0.75509691872247131</v>
      </c>
      <c r="G110" s="7">
        <f t="shared" si="5"/>
        <v>0</v>
      </c>
      <c r="H110" s="7">
        <f t="shared" si="6"/>
        <v>1.1805140804341301</v>
      </c>
      <c r="I110" s="7">
        <f t="shared" si="7"/>
        <v>1.9356109991566015</v>
      </c>
    </row>
    <row r="111" spans="1:9">
      <c r="A111" s="6" t="s">
        <v>224</v>
      </c>
      <c r="B111" s="6" t="s">
        <v>225</v>
      </c>
      <c r="C111" s="6">
        <v>0</v>
      </c>
      <c r="D111" s="6">
        <v>8</v>
      </c>
      <c r="E111" s="6">
        <v>0</v>
      </c>
      <c r="F111" s="7">
        <f t="shared" si="4"/>
        <v>0</v>
      </c>
      <c r="G111" s="7">
        <f t="shared" si="5"/>
        <v>0.45123632831481453</v>
      </c>
      <c r="H111" s="7">
        <f t="shared" si="6"/>
        <v>0</v>
      </c>
      <c r="I111" s="7">
        <f t="shared" si="7"/>
        <v>0.45123632831481453</v>
      </c>
    </row>
    <row r="112" spans="1:9">
      <c r="A112" s="6" t="s">
        <v>226</v>
      </c>
      <c r="B112" s="6" t="s">
        <v>227</v>
      </c>
      <c r="C112" s="6">
        <v>12</v>
      </c>
      <c r="D112" s="6">
        <v>10</v>
      </c>
      <c r="E112" s="6">
        <v>7</v>
      </c>
      <c r="F112" s="7">
        <f t="shared" si="4"/>
        <v>0.69701254035920435</v>
      </c>
      <c r="G112" s="7">
        <f t="shared" si="5"/>
        <v>0.56404541039351819</v>
      </c>
      <c r="H112" s="7">
        <f t="shared" si="6"/>
        <v>0.34431660679328796</v>
      </c>
      <c r="I112" s="7">
        <f t="shared" si="7"/>
        <v>1.6053745575460103</v>
      </c>
    </row>
    <row r="113" spans="1:9">
      <c r="A113" s="6" t="s">
        <v>228</v>
      </c>
      <c r="B113" s="6" t="s">
        <v>229</v>
      </c>
      <c r="C113" s="6">
        <v>339</v>
      </c>
      <c r="D113" s="6">
        <v>234</v>
      </c>
      <c r="E113" s="6">
        <v>14459</v>
      </c>
      <c r="F113" s="7">
        <f t="shared" si="4"/>
        <v>19.69060426514752</v>
      </c>
      <c r="G113" s="7">
        <f t="shared" si="5"/>
        <v>13.198662603208325</v>
      </c>
      <c r="H113" s="7">
        <f t="shared" si="6"/>
        <v>711.21054537487862</v>
      </c>
      <c r="I113" s="7">
        <f t="shared" si="7"/>
        <v>744.09981224323451</v>
      </c>
    </row>
    <row r="114" spans="1:9">
      <c r="A114" s="6" t="s">
        <v>230</v>
      </c>
      <c r="B114" s="6" t="s">
        <v>231</v>
      </c>
      <c r="C114" s="6">
        <v>0</v>
      </c>
      <c r="D114" s="6">
        <v>854</v>
      </c>
      <c r="E114" s="6">
        <v>1</v>
      </c>
      <c r="F114" s="7">
        <f t="shared" si="4"/>
        <v>0</v>
      </c>
      <c r="G114" s="7">
        <f t="shared" si="5"/>
        <v>48.169478047606454</v>
      </c>
      <c r="H114" s="7">
        <f t="shared" si="6"/>
        <v>4.9188086684755425E-2</v>
      </c>
      <c r="I114" s="7">
        <f t="shared" si="7"/>
        <v>48.218666134291212</v>
      </c>
    </row>
    <row r="115" spans="1:9">
      <c r="A115" s="6" t="s">
        <v>232</v>
      </c>
      <c r="B115" s="6" t="s">
        <v>233</v>
      </c>
      <c r="C115" s="6">
        <v>3300</v>
      </c>
      <c r="D115" s="6">
        <v>430</v>
      </c>
      <c r="E115" s="6">
        <v>4474</v>
      </c>
      <c r="F115" s="7">
        <f t="shared" si="4"/>
        <v>191.67844859878119</v>
      </c>
      <c r="G115" s="7">
        <f t="shared" si="5"/>
        <v>24.253952646921281</v>
      </c>
      <c r="H115" s="7">
        <f t="shared" si="6"/>
        <v>220.06749982759575</v>
      </c>
      <c r="I115" s="7">
        <f t="shared" si="7"/>
        <v>435.99990107329825</v>
      </c>
    </row>
    <row r="116" spans="1:9">
      <c r="A116" s="6" t="s">
        <v>234</v>
      </c>
      <c r="B116" s="6" t="s">
        <v>235</v>
      </c>
      <c r="C116" s="6">
        <v>11</v>
      </c>
      <c r="D116" s="6">
        <v>33</v>
      </c>
      <c r="E116" s="6">
        <v>0</v>
      </c>
      <c r="F116" s="7">
        <f t="shared" si="4"/>
        <v>0.63892816199593727</v>
      </c>
      <c r="G116" s="7">
        <f t="shared" si="5"/>
        <v>1.86134985429861</v>
      </c>
      <c r="H116" s="7">
        <f t="shared" si="6"/>
        <v>0</v>
      </c>
      <c r="I116" s="7">
        <f t="shared" si="7"/>
        <v>2.5002780162945473</v>
      </c>
    </row>
    <row r="117" spans="1:9">
      <c r="A117" s="6" t="s">
        <v>236</v>
      </c>
      <c r="B117" s="6" t="s">
        <v>237</v>
      </c>
      <c r="C117" s="6">
        <v>2</v>
      </c>
      <c r="D117" s="6">
        <v>0</v>
      </c>
      <c r="E117" s="6">
        <v>0</v>
      </c>
      <c r="F117" s="7">
        <f t="shared" si="4"/>
        <v>0.11616875672653405</v>
      </c>
      <c r="G117" s="7">
        <f t="shared" si="5"/>
        <v>0</v>
      </c>
      <c r="H117" s="7">
        <f t="shared" si="6"/>
        <v>0</v>
      </c>
      <c r="I117" s="7">
        <f t="shared" si="7"/>
        <v>0.11616875672653405</v>
      </c>
    </row>
    <row r="118" spans="1:9">
      <c r="A118" s="6" t="s">
        <v>238</v>
      </c>
      <c r="B118" s="6" t="s">
        <v>239</v>
      </c>
      <c r="C118" s="6">
        <v>1331</v>
      </c>
      <c r="D118" s="6">
        <v>1403</v>
      </c>
      <c r="E118" s="6">
        <v>4224</v>
      </c>
      <c r="F118" s="7">
        <f t="shared" si="4"/>
        <v>77.310307601508413</v>
      </c>
      <c r="G118" s="7">
        <f t="shared" si="5"/>
        <v>79.135571078210603</v>
      </c>
      <c r="H118" s="7">
        <f t="shared" si="6"/>
        <v>207.77047815640691</v>
      </c>
      <c r="I118" s="7">
        <f t="shared" si="7"/>
        <v>364.2163568361259</v>
      </c>
    </row>
    <row r="119" spans="1:9">
      <c r="A119" s="6" t="s">
        <v>240</v>
      </c>
      <c r="B119" s="6" t="s">
        <v>241</v>
      </c>
      <c r="C119" s="6">
        <v>1</v>
      </c>
      <c r="D119" s="6">
        <v>0</v>
      </c>
      <c r="E119" s="6">
        <v>0</v>
      </c>
      <c r="F119" s="7">
        <f t="shared" si="4"/>
        <v>5.8084378363267027E-2</v>
      </c>
      <c r="G119" s="7">
        <f t="shared" si="5"/>
        <v>0</v>
      </c>
      <c r="H119" s="7">
        <f t="shared" si="6"/>
        <v>0</v>
      </c>
      <c r="I119" s="7">
        <f t="shared" si="7"/>
        <v>5.8084378363267027E-2</v>
      </c>
    </row>
    <row r="120" spans="1:9">
      <c r="A120" s="6" t="s">
        <v>242</v>
      </c>
      <c r="B120" s="6" t="s">
        <v>243</v>
      </c>
      <c r="C120" s="6">
        <v>2</v>
      </c>
      <c r="D120" s="6">
        <v>0</v>
      </c>
      <c r="E120" s="6">
        <v>1</v>
      </c>
      <c r="F120" s="7">
        <f t="shared" si="4"/>
        <v>0.11616875672653405</v>
      </c>
      <c r="G120" s="7">
        <f t="shared" si="5"/>
        <v>0</v>
      </c>
      <c r="H120" s="7">
        <f t="shared" si="6"/>
        <v>4.9188086684755425E-2</v>
      </c>
      <c r="I120" s="7">
        <f t="shared" si="7"/>
        <v>0.16535684341128948</v>
      </c>
    </row>
    <row r="121" spans="1:9">
      <c r="A121" s="6" t="s">
        <v>244</v>
      </c>
      <c r="B121" s="6" t="s">
        <v>245</v>
      </c>
      <c r="C121" s="6">
        <v>0</v>
      </c>
      <c r="D121" s="6">
        <v>0</v>
      </c>
      <c r="E121" s="6">
        <v>23</v>
      </c>
      <c r="F121" s="7">
        <f t="shared" si="4"/>
        <v>0</v>
      </c>
      <c r="G121" s="7">
        <f t="shared" si="5"/>
        <v>0</v>
      </c>
      <c r="H121" s="7">
        <f t="shared" si="6"/>
        <v>1.1313259937493747</v>
      </c>
      <c r="I121" s="7">
        <f t="shared" si="7"/>
        <v>1.1313259937493747</v>
      </c>
    </row>
    <row r="122" spans="1:9">
      <c r="A122" s="6" t="s">
        <v>246</v>
      </c>
      <c r="B122" s="6" t="s">
        <v>247</v>
      </c>
      <c r="C122" s="6">
        <v>0</v>
      </c>
      <c r="D122" s="6">
        <v>0</v>
      </c>
      <c r="E122" s="6">
        <v>1</v>
      </c>
      <c r="F122" s="7">
        <f t="shared" si="4"/>
        <v>0</v>
      </c>
      <c r="G122" s="7">
        <f t="shared" si="5"/>
        <v>0</v>
      </c>
      <c r="H122" s="7">
        <f t="shared" si="6"/>
        <v>4.9188086684755425E-2</v>
      </c>
      <c r="I122" s="7">
        <f t="shared" si="7"/>
        <v>4.9188086684755425E-2</v>
      </c>
    </row>
    <row r="123" spans="1:9">
      <c r="A123" s="6" t="s">
        <v>248</v>
      </c>
      <c r="B123" s="6" t="s">
        <v>249</v>
      </c>
      <c r="C123" s="6">
        <v>0</v>
      </c>
      <c r="D123" s="6">
        <v>0</v>
      </c>
      <c r="E123" s="6">
        <v>6</v>
      </c>
      <c r="F123" s="7">
        <f t="shared" si="4"/>
        <v>0</v>
      </c>
      <c r="G123" s="7">
        <f t="shared" si="5"/>
        <v>0</v>
      </c>
      <c r="H123" s="7">
        <f t="shared" si="6"/>
        <v>0.29512852010853252</v>
      </c>
      <c r="I123" s="7">
        <f t="shared" si="7"/>
        <v>0.29512852010853252</v>
      </c>
    </row>
    <row r="124" spans="1:9">
      <c r="A124" s="6" t="s">
        <v>250</v>
      </c>
      <c r="B124" s="6" t="s">
        <v>251</v>
      </c>
      <c r="C124" s="6">
        <v>1</v>
      </c>
      <c r="D124" s="6">
        <v>0</v>
      </c>
      <c r="E124" s="6">
        <v>0</v>
      </c>
      <c r="F124" s="7">
        <f t="shared" si="4"/>
        <v>5.8084378363267027E-2</v>
      </c>
      <c r="G124" s="7">
        <f t="shared" si="5"/>
        <v>0</v>
      </c>
      <c r="H124" s="7">
        <f t="shared" si="6"/>
        <v>0</v>
      </c>
      <c r="I124" s="7">
        <f t="shared" si="7"/>
        <v>5.8084378363267027E-2</v>
      </c>
    </row>
    <row r="125" spans="1:9">
      <c r="A125" s="6" t="s">
        <v>252</v>
      </c>
      <c r="B125" s="6" t="s">
        <v>253</v>
      </c>
      <c r="C125" s="6">
        <v>4</v>
      </c>
      <c r="D125" s="6">
        <v>2</v>
      </c>
      <c r="E125" s="6">
        <v>4</v>
      </c>
      <c r="F125" s="7">
        <f t="shared" si="4"/>
        <v>0.23233751345306811</v>
      </c>
      <c r="G125" s="7">
        <f t="shared" si="5"/>
        <v>0.11280908207870363</v>
      </c>
      <c r="H125" s="7">
        <f t="shared" si="6"/>
        <v>0.1967523467390217</v>
      </c>
      <c r="I125" s="7">
        <f t="shared" si="7"/>
        <v>0.54189894227079338</v>
      </c>
    </row>
    <row r="126" spans="1:9">
      <c r="A126" s="6" t="s">
        <v>254</v>
      </c>
      <c r="B126" s="6" t="s">
        <v>255</v>
      </c>
      <c r="C126" s="6">
        <v>1</v>
      </c>
      <c r="D126" s="6">
        <v>0</v>
      </c>
      <c r="E126" s="6">
        <v>2</v>
      </c>
      <c r="F126" s="7">
        <f t="shared" si="4"/>
        <v>5.8084378363267027E-2</v>
      </c>
      <c r="G126" s="7">
        <f t="shared" si="5"/>
        <v>0</v>
      </c>
      <c r="H126" s="7">
        <f t="shared" si="6"/>
        <v>9.837617336951085E-2</v>
      </c>
      <c r="I126" s="7">
        <f t="shared" si="7"/>
        <v>0.15646055173277787</v>
      </c>
    </row>
    <row r="127" spans="1:9">
      <c r="A127" s="6" t="s">
        <v>256</v>
      </c>
      <c r="B127" s="6" t="s">
        <v>257</v>
      </c>
      <c r="C127" s="6">
        <v>119</v>
      </c>
      <c r="D127" s="6">
        <v>0</v>
      </c>
      <c r="E127" s="6">
        <v>0</v>
      </c>
      <c r="F127" s="7">
        <f t="shared" si="4"/>
        <v>6.9120410252287758</v>
      </c>
      <c r="G127" s="7">
        <f t="shared" si="5"/>
        <v>0</v>
      </c>
      <c r="H127" s="7">
        <f t="shared" si="6"/>
        <v>0</v>
      </c>
      <c r="I127" s="7">
        <f t="shared" si="7"/>
        <v>6.9120410252287758</v>
      </c>
    </row>
    <row r="128" spans="1:9">
      <c r="A128" s="6" t="s">
        <v>258</v>
      </c>
      <c r="B128" s="6" t="s">
        <v>259</v>
      </c>
      <c r="C128" s="6">
        <v>5</v>
      </c>
      <c r="D128" s="6">
        <v>17</v>
      </c>
      <c r="E128" s="6">
        <v>14</v>
      </c>
      <c r="F128" s="7">
        <f t="shared" si="4"/>
        <v>0.2904218918163351</v>
      </c>
      <c r="G128" s="7">
        <f t="shared" si="5"/>
        <v>0.95887719766898083</v>
      </c>
      <c r="H128" s="7">
        <f t="shared" si="6"/>
        <v>0.68863321358657592</v>
      </c>
      <c r="I128" s="7">
        <f t="shared" si="7"/>
        <v>1.937932303071892</v>
      </c>
    </row>
    <row r="129" spans="1:9">
      <c r="A129" s="6" t="s">
        <v>260</v>
      </c>
      <c r="B129" s="6" t="s">
        <v>261</v>
      </c>
      <c r="C129" s="6">
        <v>2</v>
      </c>
      <c r="D129" s="6">
        <v>17</v>
      </c>
      <c r="E129" s="6">
        <v>37</v>
      </c>
      <c r="F129" s="7">
        <f t="shared" si="4"/>
        <v>0.11616875672653405</v>
      </c>
      <c r="G129" s="7">
        <f t="shared" si="5"/>
        <v>0.95887719766898083</v>
      </c>
      <c r="H129" s="7">
        <f t="shared" si="6"/>
        <v>1.8199592073359505</v>
      </c>
      <c r="I129" s="7">
        <f t="shared" si="7"/>
        <v>2.8950051617314654</v>
      </c>
    </row>
    <row r="130" spans="1:9">
      <c r="A130" s="6" t="s">
        <v>262</v>
      </c>
      <c r="B130" s="6" t="s">
        <v>263</v>
      </c>
      <c r="C130" s="6">
        <v>2</v>
      </c>
      <c r="D130" s="6">
        <v>3</v>
      </c>
      <c r="E130" s="6">
        <v>3</v>
      </c>
      <c r="F130" s="7">
        <f t="shared" si="4"/>
        <v>0.11616875672653405</v>
      </c>
      <c r="G130" s="7">
        <f t="shared" si="5"/>
        <v>0.16921362311805543</v>
      </c>
      <c r="H130" s="7">
        <f t="shared" si="6"/>
        <v>0.14756426005426626</v>
      </c>
      <c r="I130" s="7">
        <f t="shared" si="7"/>
        <v>0.43294663989885573</v>
      </c>
    </row>
    <row r="131" spans="1:9">
      <c r="A131" s="6" t="s">
        <v>264</v>
      </c>
      <c r="B131" s="6" t="s">
        <v>265</v>
      </c>
      <c r="C131" s="6">
        <v>29</v>
      </c>
      <c r="D131" s="6">
        <v>14</v>
      </c>
      <c r="E131" s="6">
        <v>0</v>
      </c>
      <c r="F131" s="7">
        <f t="shared" si="4"/>
        <v>1.6844469725347437</v>
      </c>
      <c r="G131" s="7">
        <f t="shared" si="5"/>
        <v>0.7896635745509254</v>
      </c>
      <c r="H131" s="7">
        <f t="shared" si="6"/>
        <v>0</v>
      </c>
      <c r="I131" s="7">
        <f t="shared" si="7"/>
        <v>2.4741105470856692</v>
      </c>
    </row>
    <row r="132" spans="1:9">
      <c r="A132" s="6" t="s">
        <v>266</v>
      </c>
      <c r="B132" s="6" t="s">
        <v>267</v>
      </c>
      <c r="C132" s="6">
        <v>0</v>
      </c>
      <c r="D132" s="6">
        <v>0</v>
      </c>
      <c r="E132" s="6">
        <v>21</v>
      </c>
      <c r="F132" s="7">
        <f t="shared" ref="F132:F195" si="8">C132/17.216333</f>
        <v>0</v>
      </c>
      <c r="G132" s="7">
        <f t="shared" ref="G132:G195" si="9">D132/17.729069</f>
        <v>0</v>
      </c>
      <c r="H132" s="7">
        <f t="shared" ref="H132:H195" si="10">E132/20.330126</f>
        <v>1.0329498203798639</v>
      </c>
      <c r="I132" s="7">
        <f t="shared" ref="I132:I195" si="11">F132+G132+H132</f>
        <v>1.0329498203798639</v>
      </c>
    </row>
    <row r="133" spans="1:9">
      <c r="A133" s="6" t="s">
        <v>268</v>
      </c>
      <c r="B133" s="6" t="s">
        <v>269</v>
      </c>
      <c r="C133" s="6">
        <v>0</v>
      </c>
      <c r="D133" s="6">
        <v>0</v>
      </c>
      <c r="E133" s="6">
        <v>39</v>
      </c>
      <c r="F133" s="7">
        <f t="shared" si="8"/>
        <v>0</v>
      </c>
      <c r="G133" s="7">
        <f t="shared" si="9"/>
        <v>0</v>
      </c>
      <c r="H133" s="7">
        <f t="shared" si="10"/>
        <v>1.9183353807054615</v>
      </c>
      <c r="I133" s="7">
        <f t="shared" si="11"/>
        <v>1.9183353807054615</v>
      </c>
    </row>
    <row r="134" spans="1:9">
      <c r="A134" s="6" t="s">
        <v>270</v>
      </c>
      <c r="B134" s="6" t="s">
        <v>271</v>
      </c>
      <c r="C134" s="6">
        <v>1</v>
      </c>
      <c r="D134" s="6">
        <v>0</v>
      </c>
      <c r="E134" s="6">
        <v>0</v>
      </c>
      <c r="F134" s="7">
        <f t="shared" si="8"/>
        <v>5.8084378363267027E-2</v>
      </c>
      <c r="G134" s="7">
        <f t="shared" si="9"/>
        <v>0</v>
      </c>
      <c r="H134" s="7">
        <f t="shared" si="10"/>
        <v>0</v>
      </c>
      <c r="I134" s="7">
        <f t="shared" si="11"/>
        <v>5.8084378363267027E-2</v>
      </c>
    </row>
    <row r="135" spans="1:9">
      <c r="A135" s="6" t="s">
        <v>272</v>
      </c>
      <c r="B135" s="6" t="s">
        <v>273</v>
      </c>
      <c r="C135" s="6">
        <v>0</v>
      </c>
      <c r="D135" s="6">
        <v>0</v>
      </c>
      <c r="E135" s="6">
        <v>3</v>
      </c>
      <c r="F135" s="7">
        <f t="shared" si="8"/>
        <v>0</v>
      </c>
      <c r="G135" s="7">
        <f t="shared" si="9"/>
        <v>0</v>
      </c>
      <c r="H135" s="7">
        <f t="shared" si="10"/>
        <v>0.14756426005426626</v>
      </c>
      <c r="I135" s="7">
        <f t="shared" si="11"/>
        <v>0.14756426005426626</v>
      </c>
    </row>
    <row r="136" spans="1:9">
      <c r="A136" s="6" t="s">
        <v>274</v>
      </c>
      <c r="B136" s="6" t="s">
        <v>275</v>
      </c>
      <c r="C136" s="6">
        <v>149</v>
      </c>
      <c r="D136" s="6">
        <v>48</v>
      </c>
      <c r="E136" s="6">
        <v>74</v>
      </c>
      <c r="F136" s="7">
        <f t="shared" si="8"/>
        <v>8.6545723761267865</v>
      </c>
      <c r="G136" s="7">
        <f t="shared" si="9"/>
        <v>2.7074179698888869</v>
      </c>
      <c r="H136" s="7">
        <f t="shared" si="10"/>
        <v>3.639918414671901</v>
      </c>
      <c r="I136" s="7">
        <f t="shared" si="11"/>
        <v>15.001908760687574</v>
      </c>
    </row>
    <row r="137" spans="1:9">
      <c r="A137" s="6" t="s">
        <v>276</v>
      </c>
      <c r="B137" s="6" t="s">
        <v>277</v>
      </c>
      <c r="C137" s="6">
        <v>0</v>
      </c>
      <c r="D137" s="6">
        <v>0</v>
      </c>
      <c r="E137" s="6">
        <v>7549</v>
      </c>
      <c r="F137" s="7">
        <f t="shared" si="8"/>
        <v>0</v>
      </c>
      <c r="G137" s="7">
        <f t="shared" si="9"/>
        <v>0</v>
      </c>
      <c r="H137" s="7">
        <f t="shared" si="10"/>
        <v>371.32086638321869</v>
      </c>
      <c r="I137" s="7">
        <f t="shared" si="11"/>
        <v>371.32086638321869</v>
      </c>
    </row>
    <row r="138" spans="1:9">
      <c r="A138" s="6" t="s">
        <v>278</v>
      </c>
      <c r="B138" s="6" t="s">
        <v>279</v>
      </c>
      <c r="C138" s="6">
        <v>3</v>
      </c>
      <c r="D138" s="6">
        <v>0</v>
      </c>
      <c r="E138" s="6">
        <v>0</v>
      </c>
      <c r="F138" s="7">
        <f t="shared" si="8"/>
        <v>0.17425313508980109</v>
      </c>
      <c r="G138" s="7">
        <f t="shared" si="9"/>
        <v>0</v>
      </c>
      <c r="H138" s="7">
        <f t="shared" si="10"/>
        <v>0</v>
      </c>
      <c r="I138" s="7">
        <f t="shared" si="11"/>
        <v>0.17425313508980109</v>
      </c>
    </row>
    <row r="139" spans="1:9">
      <c r="A139" s="6" t="s">
        <v>280</v>
      </c>
      <c r="B139" s="6" t="s">
        <v>281</v>
      </c>
      <c r="C139" s="6">
        <v>3</v>
      </c>
      <c r="D139" s="6">
        <v>0</v>
      </c>
      <c r="E139" s="6">
        <v>0</v>
      </c>
      <c r="F139" s="7">
        <f t="shared" si="8"/>
        <v>0.17425313508980109</v>
      </c>
      <c r="G139" s="7">
        <f t="shared" si="9"/>
        <v>0</v>
      </c>
      <c r="H139" s="7">
        <f t="shared" si="10"/>
        <v>0</v>
      </c>
      <c r="I139" s="7">
        <f t="shared" si="11"/>
        <v>0.17425313508980109</v>
      </c>
    </row>
    <row r="140" spans="1:9">
      <c r="A140" s="6" t="s">
        <v>282</v>
      </c>
      <c r="B140" s="6" t="s">
        <v>283</v>
      </c>
      <c r="C140" s="6">
        <v>0</v>
      </c>
      <c r="D140" s="6">
        <v>7</v>
      </c>
      <c r="E140" s="6">
        <v>2</v>
      </c>
      <c r="F140" s="7">
        <f t="shared" si="8"/>
        <v>0</v>
      </c>
      <c r="G140" s="7">
        <f t="shared" si="9"/>
        <v>0.3948317872754627</v>
      </c>
      <c r="H140" s="7">
        <f t="shared" si="10"/>
        <v>9.837617336951085E-2</v>
      </c>
      <c r="I140" s="7">
        <f t="shared" si="11"/>
        <v>0.49320796064497352</v>
      </c>
    </row>
    <row r="141" spans="1:9">
      <c r="A141" s="6" t="s">
        <v>284</v>
      </c>
      <c r="B141" s="6" t="s">
        <v>285</v>
      </c>
      <c r="C141" s="6">
        <v>0</v>
      </c>
      <c r="D141" s="6">
        <v>0</v>
      </c>
      <c r="E141" s="6">
        <v>7</v>
      </c>
      <c r="F141" s="7">
        <f t="shared" si="8"/>
        <v>0</v>
      </c>
      <c r="G141" s="7">
        <f t="shared" si="9"/>
        <v>0</v>
      </c>
      <c r="H141" s="7">
        <f t="shared" si="10"/>
        <v>0.34431660679328796</v>
      </c>
      <c r="I141" s="7">
        <f t="shared" si="11"/>
        <v>0.34431660679328796</v>
      </c>
    </row>
    <row r="142" spans="1:9">
      <c r="A142" s="6" t="s">
        <v>286</v>
      </c>
      <c r="B142" s="6" t="s">
        <v>287</v>
      </c>
      <c r="C142" s="6">
        <v>3</v>
      </c>
      <c r="D142" s="6">
        <v>0</v>
      </c>
      <c r="E142" s="6">
        <v>334</v>
      </c>
      <c r="F142" s="7">
        <f t="shared" si="8"/>
        <v>0.17425313508980109</v>
      </c>
      <c r="G142" s="7">
        <f t="shared" si="9"/>
        <v>0</v>
      </c>
      <c r="H142" s="7">
        <f t="shared" si="10"/>
        <v>16.42882095270831</v>
      </c>
      <c r="I142" s="7">
        <f t="shared" si="11"/>
        <v>16.603074087798113</v>
      </c>
    </row>
    <row r="143" spans="1:9">
      <c r="A143" s="6" t="s">
        <v>288</v>
      </c>
      <c r="B143" s="6" t="s">
        <v>289</v>
      </c>
      <c r="C143" s="6">
        <v>2</v>
      </c>
      <c r="D143" s="6">
        <v>14728</v>
      </c>
      <c r="E143" s="6">
        <v>32</v>
      </c>
      <c r="F143" s="7">
        <f t="shared" si="8"/>
        <v>0.11616875672653405</v>
      </c>
      <c r="G143" s="7">
        <f t="shared" si="9"/>
        <v>830.72608042757349</v>
      </c>
      <c r="H143" s="7">
        <f t="shared" si="10"/>
        <v>1.5740187739121736</v>
      </c>
      <c r="I143" s="7">
        <f t="shared" si="11"/>
        <v>832.41626795821219</v>
      </c>
    </row>
    <row r="144" spans="1:9">
      <c r="A144" s="6" t="s">
        <v>290</v>
      </c>
      <c r="B144" s="6" t="s">
        <v>291</v>
      </c>
      <c r="C144" s="6">
        <v>123885</v>
      </c>
      <c r="D144" s="6">
        <v>524607</v>
      </c>
      <c r="E144" s="6">
        <v>1846259</v>
      </c>
      <c r="F144" s="7">
        <f t="shared" si="8"/>
        <v>7195.7832135333356</v>
      </c>
      <c r="G144" s="7">
        <f t="shared" si="9"/>
        <v>29590.217061031239</v>
      </c>
      <c r="H144" s="7">
        <f t="shared" si="10"/>
        <v>90813.947734509857</v>
      </c>
      <c r="I144" s="7">
        <f t="shared" si="11"/>
        <v>127599.94800907443</v>
      </c>
    </row>
    <row r="145" spans="1:9">
      <c r="A145" s="6" t="s">
        <v>292</v>
      </c>
      <c r="B145" s="6" t="s">
        <v>293</v>
      </c>
      <c r="C145" s="6">
        <v>80</v>
      </c>
      <c r="D145" s="6">
        <v>291</v>
      </c>
      <c r="E145" s="6">
        <v>1470</v>
      </c>
      <c r="F145" s="7">
        <f t="shared" si="8"/>
        <v>4.6467502690613616</v>
      </c>
      <c r="G145" s="7">
        <f t="shared" si="9"/>
        <v>16.413721442451379</v>
      </c>
      <c r="H145" s="7">
        <f t="shared" si="10"/>
        <v>72.306487426590465</v>
      </c>
      <c r="I145" s="7">
        <f t="shared" si="11"/>
        <v>93.366959138103198</v>
      </c>
    </row>
    <row r="146" spans="1:9">
      <c r="A146" s="6" t="s">
        <v>294</v>
      </c>
      <c r="B146" s="6" t="s">
        <v>295</v>
      </c>
      <c r="C146" s="6">
        <v>17</v>
      </c>
      <c r="D146" s="6">
        <v>0</v>
      </c>
      <c r="E146" s="6">
        <v>10</v>
      </c>
      <c r="F146" s="7">
        <f t="shared" si="8"/>
        <v>0.98743443217553939</v>
      </c>
      <c r="G146" s="7">
        <f t="shared" si="9"/>
        <v>0</v>
      </c>
      <c r="H146" s="7">
        <f t="shared" si="10"/>
        <v>0.49188086684755422</v>
      </c>
      <c r="I146" s="7">
        <f t="shared" si="11"/>
        <v>1.4793152990230936</v>
      </c>
    </row>
    <row r="147" spans="1:9">
      <c r="A147" s="6" t="s">
        <v>296</v>
      </c>
      <c r="B147" s="6" t="s">
        <v>297</v>
      </c>
      <c r="C147" s="6">
        <v>733</v>
      </c>
      <c r="D147" s="6">
        <v>1876</v>
      </c>
      <c r="E147" s="6">
        <v>3799</v>
      </c>
      <c r="F147" s="7">
        <f t="shared" si="8"/>
        <v>42.575849340274729</v>
      </c>
      <c r="G147" s="7">
        <f t="shared" si="9"/>
        <v>105.81491898982401</v>
      </c>
      <c r="H147" s="7">
        <f t="shared" si="10"/>
        <v>186.86554131538585</v>
      </c>
      <c r="I147" s="7">
        <f t="shared" si="11"/>
        <v>335.25630964548463</v>
      </c>
    </row>
    <row r="148" spans="1:9">
      <c r="A148" s="6" t="s">
        <v>298</v>
      </c>
      <c r="B148" s="6" t="s">
        <v>299</v>
      </c>
      <c r="C148" s="6">
        <v>153</v>
      </c>
      <c r="D148" s="6">
        <v>412</v>
      </c>
      <c r="E148" s="6">
        <v>738</v>
      </c>
      <c r="F148" s="7">
        <f t="shared" si="8"/>
        <v>8.8869098895798544</v>
      </c>
      <c r="G148" s="7">
        <f t="shared" si="9"/>
        <v>23.238670908212949</v>
      </c>
      <c r="H148" s="7">
        <f t="shared" si="10"/>
        <v>36.300807973349499</v>
      </c>
      <c r="I148" s="7">
        <f t="shared" si="11"/>
        <v>68.426388771142314</v>
      </c>
    </row>
    <row r="149" spans="1:9">
      <c r="A149" s="6" t="s">
        <v>300</v>
      </c>
      <c r="B149" s="6" t="s">
        <v>301</v>
      </c>
      <c r="C149" s="6">
        <v>0</v>
      </c>
      <c r="D149" s="6">
        <v>0</v>
      </c>
      <c r="E149" s="6">
        <v>2</v>
      </c>
      <c r="F149" s="7">
        <f t="shared" si="8"/>
        <v>0</v>
      </c>
      <c r="G149" s="7">
        <f t="shared" si="9"/>
        <v>0</v>
      </c>
      <c r="H149" s="7">
        <f t="shared" si="10"/>
        <v>9.837617336951085E-2</v>
      </c>
      <c r="I149" s="7">
        <f t="shared" si="11"/>
        <v>9.837617336951085E-2</v>
      </c>
    </row>
    <row r="150" spans="1:9">
      <c r="A150" s="6" t="s">
        <v>302</v>
      </c>
      <c r="B150" s="6" t="s">
        <v>303</v>
      </c>
      <c r="C150" s="6">
        <v>2</v>
      </c>
      <c r="D150" s="6">
        <v>8</v>
      </c>
      <c r="E150" s="6">
        <v>3</v>
      </c>
      <c r="F150" s="7">
        <f t="shared" si="8"/>
        <v>0.11616875672653405</v>
      </c>
      <c r="G150" s="7">
        <f t="shared" si="9"/>
        <v>0.45123632831481453</v>
      </c>
      <c r="H150" s="7">
        <f t="shared" si="10"/>
        <v>0.14756426005426626</v>
      </c>
      <c r="I150" s="7">
        <f t="shared" si="11"/>
        <v>0.71496934509561483</v>
      </c>
    </row>
    <row r="151" spans="1:9">
      <c r="A151" s="6" t="s">
        <v>304</v>
      </c>
      <c r="B151" s="6" t="s">
        <v>305</v>
      </c>
      <c r="C151" s="6">
        <v>2</v>
      </c>
      <c r="D151" s="6">
        <v>0</v>
      </c>
      <c r="E151" s="6">
        <v>1</v>
      </c>
      <c r="F151" s="7">
        <f t="shared" si="8"/>
        <v>0.11616875672653405</v>
      </c>
      <c r="G151" s="7">
        <f t="shared" si="9"/>
        <v>0</v>
      </c>
      <c r="H151" s="7">
        <f t="shared" si="10"/>
        <v>4.9188086684755425E-2</v>
      </c>
      <c r="I151" s="7">
        <f t="shared" si="11"/>
        <v>0.16535684341128948</v>
      </c>
    </row>
    <row r="152" spans="1:9">
      <c r="A152" s="6" t="s">
        <v>306</v>
      </c>
      <c r="B152" s="6" t="s">
        <v>307</v>
      </c>
      <c r="C152" s="6">
        <v>27041</v>
      </c>
      <c r="D152" s="6">
        <v>1480</v>
      </c>
      <c r="E152" s="6">
        <v>25225</v>
      </c>
      <c r="F152" s="7">
        <f t="shared" si="8"/>
        <v>1570.6596753211036</v>
      </c>
      <c r="G152" s="7">
        <f t="shared" si="9"/>
        <v>83.478720738240682</v>
      </c>
      <c r="H152" s="7">
        <f t="shared" si="10"/>
        <v>1240.7694866229556</v>
      </c>
      <c r="I152" s="7">
        <f t="shared" si="11"/>
        <v>2894.9078826822997</v>
      </c>
    </row>
    <row r="153" spans="1:9">
      <c r="A153" s="6" t="s">
        <v>308</v>
      </c>
      <c r="B153" s="6" t="s">
        <v>309</v>
      </c>
      <c r="C153" s="6">
        <v>166</v>
      </c>
      <c r="D153" s="6">
        <v>469</v>
      </c>
      <c r="E153" s="6">
        <v>168</v>
      </c>
      <c r="F153" s="7">
        <f t="shared" si="8"/>
        <v>9.6420068083023267</v>
      </c>
      <c r="G153" s="7">
        <f t="shared" si="9"/>
        <v>26.453729747456002</v>
      </c>
      <c r="H153" s="7">
        <f t="shared" si="10"/>
        <v>8.2635985630389115</v>
      </c>
      <c r="I153" s="7">
        <f t="shared" si="11"/>
        <v>44.35933511879724</v>
      </c>
    </row>
    <row r="154" spans="1:9">
      <c r="A154" s="6" t="s">
        <v>310</v>
      </c>
      <c r="B154" s="6" t="s">
        <v>311</v>
      </c>
      <c r="C154" s="6">
        <v>82200</v>
      </c>
      <c r="D154" s="6">
        <v>139022</v>
      </c>
      <c r="E154" s="6">
        <v>120260</v>
      </c>
      <c r="F154" s="7">
        <f t="shared" si="8"/>
        <v>4774.5359014605492</v>
      </c>
      <c r="G154" s="7">
        <f t="shared" si="9"/>
        <v>7841.4721043727677</v>
      </c>
      <c r="H154" s="7">
        <f t="shared" si="10"/>
        <v>5915.359304708687</v>
      </c>
      <c r="I154" s="7">
        <f t="shared" si="11"/>
        <v>18531.367310542002</v>
      </c>
    </row>
    <row r="155" spans="1:9">
      <c r="A155" s="6" t="s">
        <v>312</v>
      </c>
      <c r="B155" s="6" t="s">
        <v>313</v>
      </c>
      <c r="C155" s="6">
        <v>74343</v>
      </c>
      <c r="D155" s="6">
        <v>116676</v>
      </c>
      <c r="E155" s="6">
        <v>204518</v>
      </c>
      <c r="F155" s="7">
        <f t="shared" si="8"/>
        <v>4318.1669406603605</v>
      </c>
      <c r="G155" s="7">
        <f t="shared" si="9"/>
        <v>6581.0562303074121</v>
      </c>
      <c r="H155" s="7">
        <f t="shared" si="10"/>
        <v>10059.849112592809</v>
      </c>
      <c r="I155" s="7">
        <f t="shared" si="11"/>
        <v>20959.072283560581</v>
      </c>
    </row>
    <row r="156" spans="1:9">
      <c r="A156" s="6" t="s">
        <v>314</v>
      </c>
      <c r="B156" s="6" t="s">
        <v>315</v>
      </c>
      <c r="C156" s="6">
        <v>430827</v>
      </c>
      <c r="D156" s="6">
        <v>467276</v>
      </c>
      <c r="E156" s="6">
        <v>909424</v>
      </c>
      <c r="F156" s="7">
        <f t="shared" si="8"/>
        <v>25024.318477111243</v>
      </c>
      <c r="G156" s="7">
        <f t="shared" si="9"/>
        <v>26356.48831870416</v>
      </c>
      <c r="H156" s="7">
        <f t="shared" si="10"/>
        <v>44732.826545197015</v>
      </c>
      <c r="I156" s="7">
        <f t="shared" si="11"/>
        <v>96113.633341012406</v>
      </c>
    </row>
    <row r="157" spans="1:9">
      <c r="A157" s="6" t="s">
        <v>316</v>
      </c>
      <c r="B157" s="6" t="s">
        <v>317</v>
      </c>
      <c r="C157" s="6">
        <v>79</v>
      </c>
      <c r="D157" s="6">
        <v>3109</v>
      </c>
      <c r="E157" s="6">
        <v>1774</v>
      </c>
      <c r="F157" s="7">
        <f t="shared" si="8"/>
        <v>4.5886658906980946</v>
      </c>
      <c r="G157" s="7">
        <f t="shared" si="9"/>
        <v>175.36171809134478</v>
      </c>
      <c r="H157" s="7">
        <f t="shared" si="10"/>
        <v>87.259665778756116</v>
      </c>
      <c r="I157" s="7">
        <f t="shared" si="11"/>
        <v>267.210049760799</v>
      </c>
    </row>
    <row r="158" spans="1:9">
      <c r="A158" s="6" t="s">
        <v>318</v>
      </c>
      <c r="B158" s="6" t="s">
        <v>319</v>
      </c>
      <c r="C158" s="6">
        <v>402</v>
      </c>
      <c r="D158" s="6">
        <v>431</v>
      </c>
      <c r="E158" s="6">
        <v>1153</v>
      </c>
      <c r="F158" s="7">
        <f t="shared" si="8"/>
        <v>23.349920102033344</v>
      </c>
      <c r="G158" s="7">
        <f t="shared" si="9"/>
        <v>24.310357187960633</v>
      </c>
      <c r="H158" s="7">
        <f t="shared" si="10"/>
        <v>56.713863947523002</v>
      </c>
      <c r="I158" s="7">
        <f t="shared" si="11"/>
        <v>104.37414123751698</v>
      </c>
    </row>
    <row r="159" spans="1:9">
      <c r="A159" s="6" t="s">
        <v>320</v>
      </c>
      <c r="B159" s="6" t="s">
        <v>321</v>
      </c>
      <c r="C159" s="6">
        <v>840</v>
      </c>
      <c r="D159" s="6">
        <v>436</v>
      </c>
      <c r="E159" s="6">
        <v>8396</v>
      </c>
      <c r="F159" s="7">
        <f t="shared" si="8"/>
        <v>48.7908778251443</v>
      </c>
      <c r="G159" s="7">
        <f t="shared" si="9"/>
        <v>24.592379893157393</v>
      </c>
      <c r="H159" s="7">
        <f t="shared" si="10"/>
        <v>412.98317580520654</v>
      </c>
      <c r="I159" s="7">
        <f t="shared" si="11"/>
        <v>486.36643352350825</v>
      </c>
    </row>
    <row r="160" spans="1:9">
      <c r="A160" s="6" t="s">
        <v>322</v>
      </c>
      <c r="B160" s="6" t="s">
        <v>323</v>
      </c>
      <c r="C160" s="6">
        <v>4</v>
      </c>
      <c r="D160" s="6">
        <v>3</v>
      </c>
      <c r="E160" s="6">
        <v>2</v>
      </c>
      <c r="F160" s="7">
        <f t="shared" si="8"/>
        <v>0.23233751345306811</v>
      </c>
      <c r="G160" s="7">
        <f t="shared" si="9"/>
        <v>0.16921362311805543</v>
      </c>
      <c r="H160" s="7">
        <f t="shared" si="10"/>
        <v>9.837617336951085E-2</v>
      </c>
      <c r="I160" s="7">
        <f t="shared" si="11"/>
        <v>0.49992730994063439</v>
      </c>
    </row>
    <row r="161" spans="1:9">
      <c r="A161" s="6" t="s">
        <v>324</v>
      </c>
      <c r="B161" s="6" t="s">
        <v>325</v>
      </c>
      <c r="C161" s="6">
        <v>791</v>
      </c>
      <c r="D161" s="6">
        <v>13313</v>
      </c>
      <c r="E161" s="6">
        <v>5221</v>
      </c>
      <c r="F161" s="7">
        <f t="shared" si="8"/>
        <v>45.944743285344217</v>
      </c>
      <c r="G161" s="7">
        <f t="shared" si="9"/>
        <v>750.91365485689073</v>
      </c>
      <c r="H161" s="7">
        <f t="shared" si="10"/>
        <v>256.81100058110803</v>
      </c>
      <c r="I161" s="7">
        <f t="shared" si="11"/>
        <v>1053.669398723343</v>
      </c>
    </row>
    <row r="162" spans="1:9">
      <c r="A162" s="6" t="s">
        <v>326</v>
      </c>
      <c r="B162" s="6" t="s">
        <v>327</v>
      </c>
      <c r="C162" s="6">
        <v>1</v>
      </c>
      <c r="D162" s="6">
        <v>0</v>
      </c>
      <c r="E162" s="6">
        <v>44</v>
      </c>
      <c r="F162" s="7">
        <f t="shared" si="8"/>
        <v>5.8084378363267027E-2</v>
      </c>
      <c r="G162" s="7">
        <f t="shared" si="9"/>
        <v>0</v>
      </c>
      <c r="H162" s="7">
        <f t="shared" si="10"/>
        <v>2.1642758141292386</v>
      </c>
      <c r="I162" s="7">
        <f t="shared" si="11"/>
        <v>2.2223601924925056</v>
      </c>
    </row>
    <row r="163" spans="1:9">
      <c r="A163" s="6" t="s">
        <v>328</v>
      </c>
      <c r="B163" s="6" t="s">
        <v>329</v>
      </c>
      <c r="C163" s="6">
        <v>119</v>
      </c>
      <c r="D163" s="6">
        <v>91</v>
      </c>
      <c r="E163" s="6">
        <v>138</v>
      </c>
      <c r="F163" s="7">
        <f t="shared" si="8"/>
        <v>6.9120410252287758</v>
      </c>
      <c r="G163" s="7">
        <f t="shared" si="9"/>
        <v>5.1328132345810156</v>
      </c>
      <c r="H163" s="7">
        <f t="shared" si="10"/>
        <v>6.7879559624962482</v>
      </c>
      <c r="I163" s="7">
        <f t="shared" si="11"/>
        <v>18.832810222306041</v>
      </c>
    </row>
    <row r="164" spans="1:9">
      <c r="A164" s="6" t="s">
        <v>330</v>
      </c>
      <c r="B164" s="6" t="s">
        <v>331</v>
      </c>
      <c r="C164" s="6">
        <v>0</v>
      </c>
      <c r="D164" s="6">
        <v>0</v>
      </c>
      <c r="E164" s="6">
        <v>447</v>
      </c>
      <c r="F164" s="7">
        <f t="shared" si="8"/>
        <v>0</v>
      </c>
      <c r="G164" s="7">
        <f t="shared" si="9"/>
        <v>0</v>
      </c>
      <c r="H164" s="7">
        <f t="shared" si="10"/>
        <v>21.987074748085675</v>
      </c>
      <c r="I164" s="7">
        <f t="shared" si="11"/>
        <v>21.987074748085675</v>
      </c>
    </row>
    <row r="165" spans="1:9">
      <c r="A165" s="6" t="s">
        <v>332</v>
      </c>
      <c r="B165" s="6" t="s">
        <v>333</v>
      </c>
      <c r="C165" s="6">
        <v>0</v>
      </c>
      <c r="D165" s="6">
        <v>0</v>
      </c>
      <c r="E165" s="6">
        <v>1</v>
      </c>
      <c r="F165" s="7">
        <f t="shared" si="8"/>
        <v>0</v>
      </c>
      <c r="G165" s="7">
        <f t="shared" si="9"/>
        <v>0</v>
      </c>
      <c r="H165" s="7">
        <f t="shared" si="10"/>
        <v>4.9188086684755425E-2</v>
      </c>
      <c r="I165" s="7">
        <f t="shared" si="11"/>
        <v>4.9188086684755425E-2</v>
      </c>
    </row>
    <row r="166" spans="1:9">
      <c r="A166" s="6" t="s">
        <v>334</v>
      </c>
      <c r="B166" s="6" t="s">
        <v>335</v>
      </c>
      <c r="C166" s="6">
        <v>6571</v>
      </c>
      <c r="D166" s="6">
        <v>0</v>
      </c>
      <c r="E166" s="6">
        <v>1</v>
      </c>
      <c r="F166" s="7">
        <f t="shared" si="8"/>
        <v>381.6724502250276</v>
      </c>
      <c r="G166" s="7">
        <f t="shared" si="9"/>
        <v>0</v>
      </c>
      <c r="H166" s="7">
        <f t="shared" si="10"/>
        <v>4.9188086684755425E-2</v>
      </c>
      <c r="I166" s="7">
        <f t="shared" si="11"/>
        <v>381.72163831171235</v>
      </c>
    </row>
    <row r="167" spans="1:9">
      <c r="A167" s="6" t="s">
        <v>336</v>
      </c>
      <c r="B167" s="6" t="s">
        <v>337</v>
      </c>
      <c r="C167" s="6">
        <v>2</v>
      </c>
      <c r="D167" s="6">
        <v>4</v>
      </c>
      <c r="E167" s="6">
        <v>96</v>
      </c>
      <c r="F167" s="7">
        <f t="shared" si="8"/>
        <v>0.11616875672653405</v>
      </c>
      <c r="G167" s="7">
        <f t="shared" si="9"/>
        <v>0.22561816415740726</v>
      </c>
      <c r="H167" s="7">
        <f t="shared" si="10"/>
        <v>4.7220563217365203</v>
      </c>
      <c r="I167" s="7">
        <f t="shared" si="11"/>
        <v>5.0638432426204618</v>
      </c>
    </row>
    <row r="168" spans="1:9">
      <c r="A168" s="6" t="s">
        <v>338</v>
      </c>
      <c r="B168" s="6" t="s">
        <v>339</v>
      </c>
      <c r="C168" s="6">
        <v>1</v>
      </c>
      <c r="D168" s="6">
        <v>0</v>
      </c>
      <c r="E168" s="6">
        <v>0</v>
      </c>
      <c r="F168" s="7">
        <f t="shared" si="8"/>
        <v>5.8084378363267027E-2</v>
      </c>
      <c r="G168" s="7">
        <f t="shared" si="9"/>
        <v>0</v>
      </c>
      <c r="H168" s="7">
        <f t="shared" si="10"/>
        <v>0</v>
      </c>
      <c r="I168" s="7">
        <f t="shared" si="11"/>
        <v>5.8084378363267027E-2</v>
      </c>
    </row>
    <row r="169" spans="1:9">
      <c r="A169" s="6" t="s">
        <v>340</v>
      </c>
      <c r="B169" s="6" t="s">
        <v>341</v>
      </c>
      <c r="C169" s="6">
        <v>6</v>
      </c>
      <c r="D169" s="6">
        <v>0</v>
      </c>
      <c r="E169" s="6">
        <v>0</v>
      </c>
      <c r="F169" s="7">
        <f t="shared" si="8"/>
        <v>0.34850627017960217</v>
      </c>
      <c r="G169" s="7">
        <f t="shared" si="9"/>
        <v>0</v>
      </c>
      <c r="H169" s="7">
        <f t="shared" si="10"/>
        <v>0</v>
      </c>
      <c r="I169" s="7">
        <f t="shared" si="11"/>
        <v>0.34850627017960217</v>
      </c>
    </row>
    <row r="170" spans="1:9">
      <c r="A170" s="6" t="s">
        <v>342</v>
      </c>
      <c r="B170" s="6" t="s">
        <v>343</v>
      </c>
      <c r="C170" s="6">
        <v>54</v>
      </c>
      <c r="D170" s="6">
        <v>4</v>
      </c>
      <c r="E170" s="6">
        <v>9</v>
      </c>
      <c r="F170" s="7">
        <f t="shared" si="8"/>
        <v>3.1365564316164192</v>
      </c>
      <c r="G170" s="7">
        <f t="shared" si="9"/>
        <v>0.22561816415740726</v>
      </c>
      <c r="H170" s="7">
        <f t="shared" si="10"/>
        <v>0.44269278016279878</v>
      </c>
      <c r="I170" s="7">
        <f t="shared" si="11"/>
        <v>3.8048673759366252</v>
      </c>
    </row>
    <row r="171" spans="1:9">
      <c r="A171" s="6" t="s">
        <v>344</v>
      </c>
      <c r="B171" s="6" t="s">
        <v>345</v>
      </c>
      <c r="C171" s="6">
        <v>61</v>
      </c>
      <c r="D171" s="6">
        <v>0</v>
      </c>
      <c r="E171" s="6">
        <v>44</v>
      </c>
      <c r="F171" s="7">
        <f t="shared" si="8"/>
        <v>3.5431470801592884</v>
      </c>
      <c r="G171" s="7">
        <f t="shared" si="9"/>
        <v>0</v>
      </c>
      <c r="H171" s="7">
        <f t="shared" si="10"/>
        <v>2.1642758141292386</v>
      </c>
      <c r="I171" s="7">
        <f t="shared" si="11"/>
        <v>5.707422894288527</v>
      </c>
    </row>
    <row r="172" spans="1:9">
      <c r="A172" s="6" t="s">
        <v>346</v>
      </c>
      <c r="B172" s="6" t="s">
        <v>347</v>
      </c>
      <c r="C172" s="6">
        <v>70</v>
      </c>
      <c r="D172" s="6">
        <v>24</v>
      </c>
      <c r="E172" s="6">
        <v>73</v>
      </c>
      <c r="F172" s="7">
        <f t="shared" si="8"/>
        <v>4.0659064854286919</v>
      </c>
      <c r="G172" s="7">
        <f t="shared" si="9"/>
        <v>1.3537089849444435</v>
      </c>
      <c r="H172" s="7">
        <f t="shared" si="10"/>
        <v>3.5907303279871456</v>
      </c>
      <c r="I172" s="7">
        <f t="shared" si="11"/>
        <v>9.0103457983602802</v>
      </c>
    </row>
    <row r="173" spans="1:9">
      <c r="A173" s="6" t="s">
        <v>348</v>
      </c>
      <c r="B173" s="6" t="s">
        <v>349</v>
      </c>
      <c r="C173" s="6">
        <v>140</v>
      </c>
      <c r="D173" s="6">
        <v>2</v>
      </c>
      <c r="E173" s="6">
        <v>494</v>
      </c>
      <c r="F173" s="7">
        <f t="shared" si="8"/>
        <v>8.1318129708573839</v>
      </c>
      <c r="G173" s="7">
        <f t="shared" si="9"/>
        <v>0.11280908207870363</v>
      </c>
      <c r="H173" s="7">
        <f t="shared" si="10"/>
        <v>24.298914822269179</v>
      </c>
      <c r="I173" s="7">
        <f t="shared" si="11"/>
        <v>32.543536875205263</v>
      </c>
    </row>
    <row r="174" spans="1:9">
      <c r="A174" s="6" t="s">
        <v>350</v>
      </c>
      <c r="B174" s="6" t="s">
        <v>351</v>
      </c>
      <c r="C174" s="6">
        <v>19</v>
      </c>
      <c r="D174" s="6">
        <v>10</v>
      </c>
      <c r="E174" s="6">
        <v>37</v>
      </c>
      <c r="F174" s="7">
        <f t="shared" si="8"/>
        <v>1.1036031889020734</v>
      </c>
      <c r="G174" s="7">
        <f t="shared" si="9"/>
        <v>0.56404541039351819</v>
      </c>
      <c r="H174" s="7">
        <f t="shared" si="10"/>
        <v>1.8199592073359505</v>
      </c>
      <c r="I174" s="7">
        <f t="shared" si="11"/>
        <v>3.4876078066315421</v>
      </c>
    </row>
    <row r="175" spans="1:9">
      <c r="A175" s="6" t="s">
        <v>352</v>
      </c>
      <c r="B175" s="6" t="s">
        <v>353</v>
      </c>
      <c r="C175" s="6">
        <v>0</v>
      </c>
      <c r="D175" s="6">
        <v>1</v>
      </c>
      <c r="E175" s="6">
        <v>11</v>
      </c>
      <c r="F175" s="7">
        <f t="shared" si="8"/>
        <v>0</v>
      </c>
      <c r="G175" s="7">
        <f t="shared" si="9"/>
        <v>5.6404541039351816E-2</v>
      </c>
      <c r="H175" s="7">
        <f t="shared" si="10"/>
        <v>0.54106895353230966</v>
      </c>
      <c r="I175" s="7">
        <f t="shared" si="11"/>
        <v>0.59747349457166143</v>
      </c>
    </row>
    <row r="176" spans="1:9">
      <c r="A176" s="6" t="s">
        <v>354</v>
      </c>
      <c r="B176" s="6" t="s">
        <v>355</v>
      </c>
      <c r="C176" s="6">
        <v>28</v>
      </c>
      <c r="D176" s="6">
        <v>17</v>
      </c>
      <c r="E176" s="6">
        <v>51</v>
      </c>
      <c r="F176" s="7">
        <f t="shared" si="8"/>
        <v>1.6263625941714768</v>
      </c>
      <c r="G176" s="7">
        <f t="shared" si="9"/>
        <v>0.95887719766898083</v>
      </c>
      <c r="H176" s="7">
        <f t="shared" si="10"/>
        <v>2.5085924209225263</v>
      </c>
      <c r="I176" s="7">
        <f t="shared" si="11"/>
        <v>5.093832212762984</v>
      </c>
    </row>
    <row r="177" spans="1:9">
      <c r="A177" s="6" t="s">
        <v>356</v>
      </c>
      <c r="B177" s="6" t="s">
        <v>357</v>
      </c>
      <c r="C177" s="6">
        <v>38</v>
      </c>
      <c r="D177" s="6">
        <v>59</v>
      </c>
      <c r="E177" s="6">
        <v>66669</v>
      </c>
      <c r="F177" s="7">
        <f t="shared" si="8"/>
        <v>2.2072063778041469</v>
      </c>
      <c r="G177" s="7">
        <f t="shared" si="9"/>
        <v>3.327867921321757</v>
      </c>
      <c r="H177" s="7">
        <f t="shared" si="10"/>
        <v>3279.3205511859592</v>
      </c>
      <c r="I177" s="7">
        <f t="shared" si="11"/>
        <v>3284.8556254850851</v>
      </c>
    </row>
    <row r="178" spans="1:9">
      <c r="A178" s="6" t="s">
        <v>358</v>
      </c>
      <c r="B178" s="6" t="s">
        <v>359</v>
      </c>
      <c r="C178" s="6">
        <v>23</v>
      </c>
      <c r="D178" s="6">
        <v>20</v>
      </c>
      <c r="E178" s="6">
        <v>35</v>
      </c>
      <c r="F178" s="7">
        <f t="shared" si="8"/>
        <v>1.3359407023551415</v>
      </c>
      <c r="G178" s="7">
        <f t="shared" si="9"/>
        <v>1.1280908207870364</v>
      </c>
      <c r="H178" s="7">
        <f t="shared" si="10"/>
        <v>1.7215830339664397</v>
      </c>
      <c r="I178" s="7">
        <f t="shared" si="11"/>
        <v>4.1856145571086181</v>
      </c>
    </row>
    <row r="179" spans="1:9">
      <c r="A179" s="6" t="s">
        <v>360</v>
      </c>
      <c r="B179" s="6" t="s">
        <v>361</v>
      </c>
      <c r="C179" s="6">
        <v>3</v>
      </c>
      <c r="D179" s="6">
        <v>0</v>
      </c>
      <c r="E179" s="6">
        <v>2</v>
      </c>
      <c r="F179" s="7">
        <f t="shared" si="8"/>
        <v>0.17425313508980109</v>
      </c>
      <c r="G179" s="7">
        <f t="shared" si="9"/>
        <v>0</v>
      </c>
      <c r="H179" s="7">
        <f t="shared" si="10"/>
        <v>9.837617336951085E-2</v>
      </c>
      <c r="I179" s="7">
        <f t="shared" si="11"/>
        <v>0.27262930845931194</v>
      </c>
    </row>
    <row r="180" spans="1:9">
      <c r="A180" s="6" t="s">
        <v>362</v>
      </c>
      <c r="B180" s="6" t="s">
        <v>363</v>
      </c>
      <c r="C180" s="6">
        <v>0</v>
      </c>
      <c r="D180" s="6">
        <v>0</v>
      </c>
      <c r="E180" s="6">
        <v>24</v>
      </c>
      <c r="F180" s="7">
        <f t="shared" si="8"/>
        <v>0</v>
      </c>
      <c r="G180" s="7">
        <f t="shared" si="9"/>
        <v>0</v>
      </c>
      <c r="H180" s="7">
        <f t="shared" si="10"/>
        <v>1.1805140804341301</v>
      </c>
      <c r="I180" s="7">
        <f t="shared" si="11"/>
        <v>1.1805140804341301</v>
      </c>
    </row>
    <row r="181" spans="1:9">
      <c r="A181" s="6" t="s">
        <v>364</v>
      </c>
      <c r="B181" s="6" t="s">
        <v>365</v>
      </c>
      <c r="C181" s="6">
        <v>13</v>
      </c>
      <c r="D181" s="6">
        <v>5</v>
      </c>
      <c r="E181" s="6">
        <v>98</v>
      </c>
      <c r="F181" s="7">
        <f t="shared" si="8"/>
        <v>0.75509691872247131</v>
      </c>
      <c r="G181" s="7">
        <f t="shared" si="9"/>
        <v>0.28202270519675909</v>
      </c>
      <c r="H181" s="7">
        <f t="shared" si="10"/>
        <v>4.8204324951060311</v>
      </c>
      <c r="I181" s="7">
        <f t="shared" si="11"/>
        <v>5.8575521190252617</v>
      </c>
    </row>
    <row r="182" spans="1:9">
      <c r="A182" s="6" t="s">
        <v>366</v>
      </c>
      <c r="B182" s="6" t="s">
        <v>367</v>
      </c>
      <c r="C182" s="6">
        <v>27</v>
      </c>
      <c r="D182" s="6">
        <v>0</v>
      </c>
      <c r="E182" s="6">
        <v>0</v>
      </c>
      <c r="F182" s="7">
        <f t="shared" si="8"/>
        <v>1.5682782158082096</v>
      </c>
      <c r="G182" s="7">
        <f t="shared" si="9"/>
        <v>0</v>
      </c>
      <c r="H182" s="7">
        <f t="shared" si="10"/>
        <v>0</v>
      </c>
      <c r="I182" s="7">
        <f t="shared" si="11"/>
        <v>1.5682782158082096</v>
      </c>
    </row>
    <row r="183" spans="1:9">
      <c r="A183" s="6" t="s">
        <v>368</v>
      </c>
      <c r="B183" s="6" t="s">
        <v>369</v>
      </c>
      <c r="C183" s="6">
        <v>2</v>
      </c>
      <c r="D183" s="6">
        <v>0</v>
      </c>
      <c r="E183" s="6">
        <v>0</v>
      </c>
      <c r="F183" s="7">
        <f t="shared" si="8"/>
        <v>0.11616875672653405</v>
      </c>
      <c r="G183" s="7">
        <f t="shared" si="9"/>
        <v>0</v>
      </c>
      <c r="H183" s="7">
        <f t="shared" si="10"/>
        <v>0</v>
      </c>
      <c r="I183" s="7">
        <f t="shared" si="11"/>
        <v>0.11616875672653405</v>
      </c>
    </row>
    <row r="184" spans="1:9">
      <c r="A184" s="6" t="s">
        <v>370</v>
      </c>
      <c r="B184" s="6" t="s">
        <v>371</v>
      </c>
      <c r="C184" s="6">
        <v>5</v>
      </c>
      <c r="D184" s="6">
        <v>6</v>
      </c>
      <c r="E184" s="6">
        <v>8</v>
      </c>
      <c r="F184" s="7">
        <f t="shared" si="8"/>
        <v>0.2904218918163351</v>
      </c>
      <c r="G184" s="7">
        <f t="shared" si="9"/>
        <v>0.33842724623611087</v>
      </c>
      <c r="H184" s="7">
        <f t="shared" si="10"/>
        <v>0.3935046934780434</v>
      </c>
      <c r="I184" s="7">
        <f t="shared" si="11"/>
        <v>1.0223538315304892</v>
      </c>
    </row>
    <row r="185" spans="1:9">
      <c r="A185" s="6" t="s">
        <v>372</v>
      </c>
      <c r="B185" s="6" t="s">
        <v>373</v>
      </c>
      <c r="C185" s="6">
        <v>22</v>
      </c>
      <c r="D185" s="6">
        <v>10</v>
      </c>
      <c r="E185" s="6">
        <v>15</v>
      </c>
      <c r="F185" s="7">
        <f t="shared" si="8"/>
        <v>1.2778563239918745</v>
      </c>
      <c r="G185" s="7">
        <f t="shared" si="9"/>
        <v>0.56404541039351819</v>
      </c>
      <c r="H185" s="7">
        <f t="shared" si="10"/>
        <v>0.7378213002713313</v>
      </c>
      <c r="I185" s="7">
        <f t="shared" si="11"/>
        <v>2.5797230346567241</v>
      </c>
    </row>
    <row r="186" spans="1:9">
      <c r="A186" s="6" t="s">
        <v>374</v>
      </c>
      <c r="B186" s="6" t="s">
        <v>375</v>
      </c>
      <c r="C186" s="6">
        <v>847</v>
      </c>
      <c r="D186" s="6">
        <v>9</v>
      </c>
      <c r="E186" s="6">
        <v>48</v>
      </c>
      <c r="F186" s="7">
        <f t="shared" si="8"/>
        <v>49.197468473687174</v>
      </c>
      <c r="G186" s="7">
        <f t="shared" si="9"/>
        <v>0.5076408693541663</v>
      </c>
      <c r="H186" s="7">
        <f t="shared" si="10"/>
        <v>2.3610281608682602</v>
      </c>
      <c r="I186" s="7">
        <f t="shared" si="11"/>
        <v>52.066137503909601</v>
      </c>
    </row>
    <row r="187" spans="1:9">
      <c r="A187" s="6" t="s">
        <v>376</v>
      </c>
      <c r="B187" s="6" t="s">
        <v>377</v>
      </c>
      <c r="C187" s="6">
        <v>3</v>
      </c>
      <c r="D187" s="6">
        <v>1</v>
      </c>
      <c r="E187" s="6">
        <v>44</v>
      </c>
      <c r="F187" s="7">
        <f t="shared" si="8"/>
        <v>0.17425313508980109</v>
      </c>
      <c r="G187" s="7">
        <f t="shared" si="9"/>
        <v>5.6404541039351816E-2</v>
      </c>
      <c r="H187" s="7">
        <f t="shared" si="10"/>
        <v>2.1642758141292386</v>
      </c>
      <c r="I187" s="7">
        <f t="shared" si="11"/>
        <v>2.3949334902583916</v>
      </c>
    </row>
    <row r="188" spans="1:9">
      <c r="A188" s="6" t="s">
        <v>378</v>
      </c>
      <c r="B188" s="6" t="s">
        <v>379</v>
      </c>
      <c r="C188" s="6">
        <v>37</v>
      </c>
      <c r="D188" s="6">
        <v>0</v>
      </c>
      <c r="E188" s="6">
        <v>0</v>
      </c>
      <c r="F188" s="7">
        <f t="shared" si="8"/>
        <v>2.1491219994408799</v>
      </c>
      <c r="G188" s="7">
        <f t="shared" si="9"/>
        <v>0</v>
      </c>
      <c r="H188" s="7">
        <f t="shared" si="10"/>
        <v>0</v>
      </c>
      <c r="I188" s="7">
        <f t="shared" si="11"/>
        <v>2.1491219994408799</v>
      </c>
    </row>
    <row r="189" spans="1:9">
      <c r="A189" s="6" t="s">
        <v>380</v>
      </c>
      <c r="B189" s="6" t="s">
        <v>381</v>
      </c>
      <c r="C189" s="6">
        <v>29</v>
      </c>
      <c r="D189" s="6">
        <v>5</v>
      </c>
      <c r="E189" s="6">
        <v>1</v>
      </c>
      <c r="F189" s="7">
        <f t="shared" si="8"/>
        <v>1.6844469725347437</v>
      </c>
      <c r="G189" s="7">
        <f t="shared" si="9"/>
        <v>0.28202270519675909</v>
      </c>
      <c r="H189" s="7">
        <f t="shared" si="10"/>
        <v>4.9188086684755425E-2</v>
      </c>
      <c r="I189" s="7">
        <f t="shared" si="11"/>
        <v>2.0156577644162583</v>
      </c>
    </row>
    <row r="190" spans="1:9">
      <c r="A190" s="6" t="s">
        <v>382</v>
      </c>
      <c r="B190" s="6" t="s">
        <v>383</v>
      </c>
      <c r="C190" s="6">
        <v>1</v>
      </c>
      <c r="D190" s="6">
        <v>0</v>
      </c>
      <c r="E190" s="6">
        <v>0</v>
      </c>
      <c r="F190" s="7">
        <f t="shared" si="8"/>
        <v>5.8084378363267027E-2</v>
      </c>
      <c r="G190" s="7">
        <f t="shared" si="9"/>
        <v>0</v>
      </c>
      <c r="H190" s="7">
        <f t="shared" si="10"/>
        <v>0</v>
      </c>
      <c r="I190" s="7">
        <f t="shared" si="11"/>
        <v>5.8084378363267027E-2</v>
      </c>
    </row>
    <row r="191" spans="1:9">
      <c r="A191" s="6" t="s">
        <v>384</v>
      </c>
      <c r="B191" s="6" t="s">
        <v>385</v>
      </c>
      <c r="C191" s="6">
        <v>0</v>
      </c>
      <c r="D191" s="6">
        <v>0</v>
      </c>
      <c r="E191" s="6">
        <v>5</v>
      </c>
      <c r="F191" s="7">
        <f t="shared" si="8"/>
        <v>0</v>
      </c>
      <c r="G191" s="7">
        <f t="shared" si="9"/>
        <v>0</v>
      </c>
      <c r="H191" s="7">
        <f t="shared" si="10"/>
        <v>0.24594043342377711</v>
      </c>
      <c r="I191" s="7">
        <f t="shared" si="11"/>
        <v>0.24594043342377711</v>
      </c>
    </row>
    <row r="192" spans="1:9">
      <c r="A192" s="6" t="s">
        <v>386</v>
      </c>
      <c r="B192" s="6" t="s">
        <v>387</v>
      </c>
      <c r="C192" s="6">
        <v>0</v>
      </c>
      <c r="D192" s="6">
        <v>1</v>
      </c>
      <c r="E192" s="6">
        <v>0</v>
      </c>
      <c r="F192" s="7">
        <f t="shared" si="8"/>
        <v>0</v>
      </c>
      <c r="G192" s="7">
        <f t="shared" si="9"/>
        <v>5.6404541039351816E-2</v>
      </c>
      <c r="H192" s="7">
        <f t="shared" si="10"/>
        <v>0</v>
      </c>
      <c r="I192" s="7">
        <f t="shared" si="11"/>
        <v>5.6404541039351816E-2</v>
      </c>
    </row>
    <row r="193" spans="1:9">
      <c r="A193" s="6" t="s">
        <v>388</v>
      </c>
      <c r="B193" s="6" t="s">
        <v>389</v>
      </c>
      <c r="C193" s="6">
        <v>1</v>
      </c>
      <c r="D193" s="6">
        <v>0</v>
      </c>
      <c r="E193" s="6">
        <v>1</v>
      </c>
      <c r="F193" s="7">
        <f t="shared" si="8"/>
        <v>5.8084378363267027E-2</v>
      </c>
      <c r="G193" s="7">
        <f t="shared" si="9"/>
        <v>0</v>
      </c>
      <c r="H193" s="7">
        <f t="shared" si="10"/>
        <v>4.9188086684755425E-2</v>
      </c>
      <c r="I193" s="7">
        <f t="shared" si="11"/>
        <v>0.10727246504802246</v>
      </c>
    </row>
    <row r="194" spans="1:9">
      <c r="A194" s="6" t="s">
        <v>390</v>
      </c>
      <c r="B194" s="6" t="s">
        <v>391</v>
      </c>
      <c r="C194" s="6">
        <v>2</v>
      </c>
      <c r="D194" s="6">
        <v>0</v>
      </c>
      <c r="E194" s="6">
        <v>1</v>
      </c>
      <c r="F194" s="7">
        <f t="shared" si="8"/>
        <v>0.11616875672653405</v>
      </c>
      <c r="G194" s="7">
        <f t="shared" si="9"/>
        <v>0</v>
      </c>
      <c r="H194" s="7">
        <f t="shared" si="10"/>
        <v>4.9188086684755425E-2</v>
      </c>
      <c r="I194" s="7">
        <f t="shared" si="11"/>
        <v>0.16535684341128948</v>
      </c>
    </row>
    <row r="195" spans="1:9">
      <c r="A195" s="6" t="s">
        <v>392</v>
      </c>
      <c r="B195" s="6" t="s">
        <v>393</v>
      </c>
      <c r="C195" s="6">
        <v>0</v>
      </c>
      <c r="D195" s="6">
        <v>0</v>
      </c>
      <c r="E195" s="6">
        <v>1</v>
      </c>
      <c r="F195" s="7">
        <f t="shared" si="8"/>
        <v>0</v>
      </c>
      <c r="G195" s="7">
        <f t="shared" si="9"/>
        <v>0</v>
      </c>
      <c r="H195" s="7">
        <f t="shared" si="10"/>
        <v>4.9188086684755425E-2</v>
      </c>
      <c r="I195" s="7">
        <f t="shared" si="11"/>
        <v>4.9188086684755425E-2</v>
      </c>
    </row>
    <row r="196" spans="1:9">
      <c r="A196" s="6" t="s">
        <v>394</v>
      </c>
      <c r="B196" s="6" t="s">
        <v>395</v>
      </c>
      <c r="C196" s="6">
        <v>0</v>
      </c>
      <c r="D196" s="6">
        <v>31</v>
      </c>
      <c r="E196" s="6">
        <v>0</v>
      </c>
      <c r="F196" s="7">
        <f t="shared" ref="F196:F259" si="12">C196/17.216333</f>
        <v>0</v>
      </c>
      <c r="G196" s="7">
        <f t="shared" ref="G196:G259" si="13">D196/17.729069</f>
        <v>1.7485407722199062</v>
      </c>
      <c r="H196" s="7">
        <f t="shared" ref="H196:H259" si="14">E196/20.330126</f>
        <v>0</v>
      </c>
      <c r="I196" s="7">
        <f t="shared" ref="I196:I259" si="15">F196+G196+H196</f>
        <v>1.7485407722199062</v>
      </c>
    </row>
    <row r="197" spans="1:9">
      <c r="A197" s="6" t="s">
        <v>396</v>
      </c>
      <c r="B197" s="6" t="s">
        <v>397</v>
      </c>
      <c r="C197" s="6">
        <v>6</v>
      </c>
      <c r="D197" s="6">
        <v>1</v>
      </c>
      <c r="E197" s="6">
        <v>4</v>
      </c>
      <c r="F197" s="7">
        <f t="shared" si="12"/>
        <v>0.34850627017960217</v>
      </c>
      <c r="G197" s="7">
        <f t="shared" si="13"/>
        <v>5.6404541039351816E-2</v>
      </c>
      <c r="H197" s="7">
        <f t="shared" si="14"/>
        <v>0.1967523467390217</v>
      </c>
      <c r="I197" s="7">
        <f t="shared" si="15"/>
        <v>0.60166315795797565</v>
      </c>
    </row>
    <row r="198" spans="1:9">
      <c r="A198" s="6" t="s">
        <v>398</v>
      </c>
      <c r="B198" s="6" t="s">
        <v>399</v>
      </c>
      <c r="C198" s="6">
        <v>3</v>
      </c>
      <c r="D198" s="6">
        <v>0</v>
      </c>
      <c r="E198" s="6">
        <v>3</v>
      </c>
      <c r="F198" s="7">
        <f t="shared" si="12"/>
        <v>0.17425313508980109</v>
      </c>
      <c r="G198" s="7">
        <f t="shared" si="13"/>
        <v>0</v>
      </c>
      <c r="H198" s="7">
        <f t="shared" si="14"/>
        <v>0.14756426005426626</v>
      </c>
      <c r="I198" s="7">
        <f t="shared" si="15"/>
        <v>0.32181739514406738</v>
      </c>
    </row>
    <row r="199" spans="1:9">
      <c r="A199" s="6" t="s">
        <v>400</v>
      </c>
      <c r="B199" s="6" t="s">
        <v>401</v>
      </c>
      <c r="C199" s="6">
        <v>0</v>
      </c>
      <c r="D199" s="6">
        <v>5</v>
      </c>
      <c r="E199" s="6">
        <v>7</v>
      </c>
      <c r="F199" s="7">
        <f t="shared" si="12"/>
        <v>0</v>
      </c>
      <c r="G199" s="7">
        <f t="shared" si="13"/>
        <v>0.28202270519675909</v>
      </c>
      <c r="H199" s="7">
        <f t="shared" si="14"/>
        <v>0.34431660679328796</v>
      </c>
      <c r="I199" s="7">
        <f t="shared" si="15"/>
        <v>0.62633931199004711</v>
      </c>
    </row>
    <row r="200" spans="1:9">
      <c r="A200" s="6" t="s">
        <v>402</v>
      </c>
      <c r="B200" s="6" t="s">
        <v>403</v>
      </c>
      <c r="C200" s="6">
        <v>0</v>
      </c>
      <c r="D200" s="6">
        <v>4</v>
      </c>
      <c r="E200" s="6">
        <v>0</v>
      </c>
      <c r="F200" s="7">
        <f t="shared" si="12"/>
        <v>0</v>
      </c>
      <c r="G200" s="7">
        <f t="shared" si="13"/>
        <v>0.22561816415740726</v>
      </c>
      <c r="H200" s="7">
        <f t="shared" si="14"/>
        <v>0</v>
      </c>
      <c r="I200" s="7">
        <f t="shared" si="15"/>
        <v>0.22561816415740726</v>
      </c>
    </row>
    <row r="201" spans="1:9">
      <c r="A201" s="6" t="s">
        <v>404</v>
      </c>
      <c r="B201" s="6" t="s">
        <v>405</v>
      </c>
      <c r="C201" s="6">
        <v>116</v>
      </c>
      <c r="D201" s="6">
        <v>2</v>
      </c>
      <c r="E201" s="6">
        <v>54</v>
      </c>
      <c r="F201" s="7">
        <f t="shared" si="12"/>
        <v>6.7377878901389749</v>
      </c>
      <c r="G201" s="7">
        <f t="shared" si="13"/>
        <v>0.11280908207870363</v>
      </c>
      <c r="H201" s="7">
        <f t="shared" si="14"/>
        <v>2.6561566809767929</v>
      </c>
      <c r="I201" s="7">
        <f t="shared" si="15"/>
        <v>9.5067536531944707</v>
      </c>
    </row>
    <row r="202" spans="1:9">
      <c r="A202" s="6" t="s">
        <v>406</v>
      </c>
      <c r="B202" s="6" t="s">
        <v>407</v>
      </c>
      <c r="C202" s="6">
        <v>162</v>
      </c>
      <c r="D202" s="6">
        <v>0</v>
      </c>
      <c r="E202" s="6">
        <v>0</v>
      </c>
      <c r="F202" s="7">
        <f t="shared" si="12"/>
        <v>9.4096692948492588</v>
      </c>
      <c r="G202" s="7">
        <f t="shared" si="13"/>
        <v>0</v>
      </c>
      <c r="H202" s="7">
        <f t="shared" si="14"/>
        <v>0</v>
      </c>
      <c r="I202" s="7">
        <f t="shared" si="15"/>
        <v>9.4096692948492588</v>
      </c>
    </row>
    <row r="203" spans="1:9">
      <c r="A203" s="6" t="s">
        <v>408</v>
      </c>
      <c r="B203" s="6" t="s">
        <v>409</v>
      </c>
      <c r="C203" s="6">
        <v>0</v>
      </c>
      <c r="D203" s="6">
        <v>0</v>
      </c>
      <c r="E203" s="6">
        <v>108</v>
      </c>
      <c r="F203" s="7">
        <f t="shared" si="12"/>
        <v>0</v>
      </c>
      <c r="G203" s="7">
        <f t="shared" si="13"/>
        <v>0</v>
      </c>
      <c r="H203" s="7">
        <f t="shared" si="14"/>
        <v>5.3123133619535858</v>
      </c>
      <c r="I203" s="7">
        <f t="shared" si="15"/>
        <v>5.3123133619535858</v>
      </c>
    </row>
    <row r="204" spans="1:9">
      <c r="A204" s="6" t="s">
        <v>410</v>
      </c>
      <c r="B204" s="6" t="s">
        <v>411</v>
      </c>
      <c r="C204" s="6">
        <v>0</v>
      </c>
      <c r="D204" s="6">
        <v>25</v>
      </c>
      <c r="E204" s="6">
        <v>1</v>
      </c>
      <c r="F204" s="7">
        <f t="shared" si="12"/>
        <v>0</v>
      </c>
      <c r="G204" s="7">
        <f t="shared" si="13"/>
        <v>1.4101135259837954</v>
      </c>
      <c r="H204" s="7">
        <f t="shared" si="14"/>
        <v>4.9188086684755425E-2</v>
      </c>
      <c r="I204" s="7">
        <f t="shared" si="15"/>
        <v>1.4593016126685507</v>
      </c>
    </row>
    <row r="205" spans="1:9">
      <c r="A205" s="6" t="s">
        <v>412</v>
      </c>
      <c r="B205" s="6" t="s">
        <v>413</v>
      </c>
      <c r="C205" s="6">
        <v>0</v>
      </c>
      <c r="D205" s="6">
        <v>0</v>
      </c>
      <c r="E205" s="6">
        <v>22</v>
      </c>
      <c r="F205" s="7">
        <f t="shared" si="12"/>
        <v>0</v>
      </c>
      <c r="G205" s="7">
        <f t="shared" si="13"/>
        <v>0</v>
      </c>
      <c r="H205" s="7">
        <f t="shared" si="14"/>
        <v>1.0821379070646193</v>
      </c>
      <c r="I205" s="7">
        <f t="shared" si="15"/>
        <v>1.0821379070646193</v>
      </c>
    </row>
    <row r="206" spans="1:9">
      <c r="A206" s="6" t="s">
        <v>414</v>
      </c>
      <c r="B206" s="6" t="s">
        <v>415</v>
      </c>
      <c r="C206" s="6">
        <v>380</v>
      </c>
      <c r="D206" s="6">
        <v>2</v>
      </c>
      <c r="E206" s="6">
        <v>5</v>
      </c>
      <c r="F206" s="7">
        <f t="shared" si="12"/>
        <v>22.072063778041471</v>
      </c>
      <c r="G206" s="7">
        <f t="shared" si="13"/>
        <v>0.11280908207870363</v>
      </c>
      <c r="H206" s="7">
        <f t="shared" si="14"/>
        <v>0.24594043342377711</v>
      </c>
      <c r="I206" s="7">
        <f t="shared" si="15"/>
        <v>22.430813293543952</v>
      </c>
    </row>
    <row r="207" spans="1:9">
      <c r="A207" s="6" t="s">
        <v>416</v>
      </c>
      <c r="B207" s="6" t="s">
        <v>417</v>
      </c>
      <c r="C207" s="6">
        <v>32</v>
      </c>
      <c r="D207" s="6">
        <v>2</v>
      </c>
      <c r="E207" s="6">
        <v>194</v>
      </c>
      <c r="F207" s="7">
        <f t="shared" si="12"/>
        <v>1.8587001076245449</v>
      </c>
      <c r="G207" s="7">
        <f t="shared" si="13"/>
        <v>0.11280908207870363</v>
      </c>
      <c r="H207" s="7">
        <f t="shared" si="14"/>
        <v>9.5424888168425515</v>
      </c>
      <c r="I207" s="7">
        <f t="shared" si="15"/>
        <v>11.513998006545799</v>
      </c>
    </row>
    <row r="208" spans="1:9">
      <c r="A208" s="6" t="s">
        <v>418</v>
      </c>
      <c r="B208" s="6" t="s">
        <v>419</v>
      </c>
      <c r="C208" s="6">
        <v>12</v>
      </c>
      <c r="D208" s="6">
        <v>0</v>
      </c>
      <c r="E208" s="6">
        <v>12</v>
      </c>
      <c r="F208" s="7">
        <f t="shared" si="12"/>
        <v>0.69701254035920435</v>
      </c>
      <c r="G208" s="7">
        <f t="shared" si="13"/>
        <v>0</v>
      </c>
      <c r="H208" s="7">
        <f t="shared" si="14"/>
        <v>0.59025704021706504</v>
      </c>
      <c r="I208" s="7">
        <f t="shared" si="15"/>
        <v>1.2872695805762695</v>
      </c>
    </row>
    <row r="209" spans="1:9">
      <c r="A209" s="6" t="s">
        <v>420</v>
      </c>
      <c r="B209" s="6" t="s">
        <v>421</v>
      </c>
      <c r="C209" s="6">
        <v>1</v>
      </c>
      <c r="D209" s="6">
        <v>0</v>
      </c>
      <c r="E209" s="6">
        <v>1</v>
      </c>
      <c r="F209" s="7">
        <f t="shared" si="12"/>
        <v>5.8084378363267027E-2</v>
      </c>
      <c r="G209" s="7">
        <f t="shared" si="13"/>
        <v>0</v>
      </c>
      <c r="H209" s="7">
        <f t="shared" si="14"/>
        <v>4.9188086684755425E-2</v>
      </c>
      <c r="I209" s="7">
        <f t="shared" si="15"/>
        <v>0.10727246504802246</v>
      </c>
    </row>
    <row r="210" spans="1:9">
      <c r="A210" s="6" t="s">
        <v>422</v>
      </c>
      <c r="B210" s="6" t="s">
        <v>423</v>
      </c>
      <c r="C210" s="6">
        <v>16</v>
      </c>
      <c r="D210" s="6">
        <v>0</v>
      </c>
      <c r="E210" s="6">
        <v>0</v>
      </c>
      <c r="F210" s="7">
        <f t="shared" si="12"/>
        <v>0.92935005381227243</v>
      </c>
      <c r="G210" s="7">
        <f t="shared" si="13"/>
        <v>0</v>
      </c>
      <c r="H210" s="7">
        <f t="shared" si="14"/>
        <v>0</v>
      </c>
      <c r="I210" s="7">
        <f t="shared" si="15"/>
        <v>0.92935005381227243</v>
      </c>
    </row>
    <row r="211" spans="1:9">
      <c r="A211" s="6" t="s">
        <v>424</v>
      </c>
      <c r="B211" s="6" t="s">
        <v>425</v>
      </c>
      <c r="C211" s="6">
        <v>70</v>
      </c>
      <c r="D211" s="6">
        <v>1</v>
      </c>
      <c r="E211" s="6">
        <v>16</v>
      </c>
      <c r="F211" s="7">
        <f t="shared" si="12"/>
        <v>4.0659064854286919</v>
      </c>
      <c r="G211" s="7">
        <f t="shared" si="13"/>
        <v>5.6404541039351816E-2</v>
      </c>
      <c r="H211" s="7">
        <f t="shared" si="14"/>
        <v>0.7870093869560868</v>
      </c>
      <c r="I211" s="7">
        <f t="shared" si="15"/>
        <v>4.9093204134241306</v>
      </c>
    </row>
    <row r="212" spans="1:9">
      <c r="A212" s="6" t="s">
        <v>426</v>
      </c>
      <c r="B212" s="6" t="s">
        <v>427</v>
      </c>
      <c r="C212" s="6">
        <v>3</v>
      </c>
      <c r="D212" s="6">
        <v>14</v>
      </c>
      <c r="E212" s="6">
        <v>7</v>
      </c>
      <c r="F212" s="7">
        <f t="shared" si="12"/>
        <v>0.17425313508980109</v>
      </c>
      <c r="G212" s="7">
        <f t="shared" si="13"/>
        <v>0.7896635745509254</v>
      </c>
      <c r="H212" s="7">
        <f t="shared" si="14"/>
        <v>0.34431660679328796</v>
      </c>
      <c r="I212" s="7">
        <f t="shared" si="15"/>
        <v>1.3082333164340145</v>
      </c>
    </row>
    <row r="213" spans="1:9">
      <c r="A213" s="6" t="s">
        <v>428</v>
      </c>
      <c r="B213" s="6" t="s">
        <v>429</v>
      </c>
      <c r="C213" s="6">
        <v>1</v>
      </c>
      <c r="D213" s="6">
        <v>24</v>
      </c>
      <c r="E213" s="6">
        <v>75</v>
      </c>
      <c r="F213" s="7">
        <f t="shared" si="12"/>
        <v>5.8084378363267027E-2</v>
      </c>
      <c r="G213" s="7">
        <f t="shared" si="13"/>
        <v>1.3537089849444435</v>
      </c>
      <c r="H213" s="7">
        <f t="shared" si="14"/>
        <v>3.6891065013566569</v>
      </c>
      <c r="I213" s="7">
        <f t="shared" si="15"/>
        <v>5.1008998646643668</v>
      </c>
    </row>
    <row r="214" spans="1:9">
      <c r="A214" s="6" t="s">
        <v>430</v>
      </c>
      <c r="B214" s="6" t="s">
        <v>431</v>
      </c>
      <c r="C214" s="6">
        <v>14</v>
      </c>
      <c r="D214" s="6">
        <v>64</v>
      </c>
      <c r="E214" s="6">
        <v>819</v>
      </c>
      <c r="F214" s="7">
        <f t="shared" si="12"/>
        <v>0.81318129708573839</v>
      </c>
      <c r="G214" s="7">
        <f t="shared" si="13"/>
        <v>3.6098906265185162</v>
      </c>
      <c r="H214" s="7">
        <f t="shared" si="14"/>
        <v>40.285042994814688</v>
      </c>
      <c r="I214" s="7">
        <f t="shared" si="15"/>
        <v>44.708114918418943</v>
      </c>
    </row>
    <row r="215" spans="1:9">
      <c r="A215" s="6" t="s">
        <v>432</v>
      </c>
      <c r="B215" s="6" t="s">
        <v>433</v>
      </c>
      <c r="C215" s="6">
        <v>0</v>
      </c>
      <c r="D215" s="6">
        <v>26</v>
      </c>
      <c r="E215" s="6">
        <v>1</v>
      </c>
      <c r="F215" s="7">
        <f t="shared" si="12"/>
        <v>0</v>
      </c>
      <c r="G215" s="7">
        <f t="shared" si="13"/>
        <v>1.4665180670231472</v>
      </c>
      <c r="H215" s="7">
        <f t="shared" si="14"/>
        <v>4.9188086684755425E-2</v>
      </c>
      <c r="I215" s="7">
        <f t="shared" si="15"/>
        <v>1.5157061537079026</v>
      </c>
    </row>
    <row r="216" spans="1:9">
      <c r="A216" s="6" t="s">
        <v>434</v>
      </c>
      <c r="B216" s="6" t="s">
        <v>435</v>
      </c>
      <c r="C216" s="6">
        <v>14408</v>
      </c>
      <c r="D216" s="6">
        <v>49350</v>
      </c>
      <c r="E216" s="6">
        <v>59106</v>
      </c>
      <c r="F216" s="7">
        <f t="shared" si="12"/>
        <v>836.87972345795129</v>
      </c>
      <c r="G216" s="7">
        <f t="shared" si="13"/>
        <v>2783.564100292012</v>
      </c>
      <c r="H216" s="7">
        <f t="shared" si="14"/>
        <v>2907.311051589154</v>
      </c>
      <c r="I216" s="7">
        <f t="shared" si="15"/>
        <v>6527.7548753391175</v>
      </c>
    </row>
    <row r="217" spans="1:9">
      <c r="A217" s="6" t="s">
        <v>436</v>
      </c>
      <c r="B217" s="6" t="s">
        <v>437</v>
      </c>
      <c r="C217" s="6">
        <v>65</v>
      </c>
      <c r="D217" s="6">
        <v>0</v>
      </c>
      <c r="E217" s="6">
        <v>1</v>
      </c>
      <c r="F217" s="7">
        <f t="shared" si="12"/>
        <v>3.7754845936123567</v>
      </c>
      <c r="G217" s="7">
        <f t="shared" si="13"/>
        <v>0</v>
      </c>
      <c r="H217" s="7">
        <f t="shared" si="14"/>
        <v>4.9188086684755425E-2</v>
      </c>
      <c r="I217" s="7">
        <f t="shared" si="15"/>
        <v>3.824672680297112</v>
      </c>
    </row>
    <row r="218" spans="1:9">
      <c r="A218" s="6" t="s">
        <v>438</v>
      </c>
      <c r="B218" s="6" t="s">
        <v>439</v>
      </c>
      <c r="C218" s="6">
        <v>15</v>
      </c>
      <c r="D218" s="6">
        <v>5</v>
      </c>
      <c r="E218" s="6">
        <v>17</v>
      </c>
      <c r="F218" s="7">
        <f t="shared" si="12"/>
        <v>0.87126567544900535</v>
      </c>
      <c r="G218" s="7">
        <f t="shared" si="13"/>
        <v>0.28202270519675909</v>
      </c>
      <c r="H218" s="7">
        <f t="shared" si="14"/>
        <v>0.83619747364084218</v>
      </c>
      <c r="I218" s="7">
        <f t="shared" si="15"/>
        <v>1.9894858542866067</v>
      </c>
    </row>
    <row r="219" spans="1:9">
      <c r="A219" s="6" t="s">
        <v>440</v>
      </c>
      <c r="B219" s="6" t="s">
        <v>441</v>
      </c>
      <c r="C219" s="6">
        <v>1</v>
      </c>
      <c r="D219" s="6">
        <v>0</v>
      </c>
      <c r="E219" s="6">
        <v>1</v>
      </c>
      <c r="F219" s="7">
        <f t="shared" si="12"/>
        <v>5.8084378363267027E-2</v>
      </c>
      <c r="G219" s="7">
        <f t="shared" si="13"/>
        <v>0</v>
      </c>
      <c r="H219" s="7">
        <f t="shared" si="14"/>
        <v>4.9188086684755425E-2</v>
      </c>
      <c r="I219" s="7">
        <f t="shared" si="15"/>
        <v>0.10727246504802246</v>
      </c>
    </row>
    <row r="220" spans="1:9">
      <c r="A220" s="6" t="s">
        <v>442</v>
      </c>
      <c r="B220" s="6" t="s">
        <v>443</v>
      </c>
      <c r="C220" s="6">
        <v>7982</v>
      </c>
      <c r="D220" s="6">
        <v>310391</v>
      </c>
      <c r="E220" s="6">
        <v>39212</v>
      </c>
      <c r="F220" s="7">
        <f t="shared" si="12"/>
        <v>463.62950809559737</v>
      </c>
      <c r="G220" s="7">
        <f t="shared" si="13"/>
        <v>17507.461897745448</v>
      </c>
      <c r="H220" s="7">
        <f t="shared" si="14"/>
        <v>1928.7632550826297</v>
      </c>
      <c r="I220" s="7">
        <f t="shared" si="15"/>
        <v>19899.854660923676</v>
      </c>
    </row>
    <row r="221" spans="1:9">
      <c r="A221" s="6" t="s">
        <v>444</v>
      </c>
      <c r="B221" s="6" t="s">
        <v>445</v>
      </c>
      <c r="C221" s="6">
        <v>5035</v>
      </c>
      <c r="D221" s="6">
        <v>65</v>
      </c>
      <c r="E221" s="6">
        <v>420</v>
      </c>
      <c r="F221" s="7">
        <f t="shared" si="12"/>
        <v>292.45484505904949</v>
      </c>
      <c r="G221" s="7">
        <f t="shared" si="13"/>
        <v>3.6662951675578679</v>
      </c>
      <c r="H221" s="7">
        <f t="shared" si="14"/>
        <v>20.658996407597279</v>
      </c>
      <c r="I221" s="7">
        <f t="shared" si="15"/>
        <v>316.78013663420461</v>
      </c>
    </row>
    <row r="222" spans="1:9">
      <c r="A222" s="6" t="s">
        <v>446</v>
      </c>
      <c r="B222" s="6" t="s">
        <v>447</v>
      </c>
      <c r="C222" s="6">
        <v>0</v>
      </c>
      <c r="D222" s="6">
        <v>0</v>
      </c>
      <c r="E222" s="6">
        <v>3</v>
      </c>
      <c r="F222" s="7">
        <f t="shared" si="12"/>
        <v>0</v>
      </c>
      <c r="G222" s="7">
        <f t="shared" si="13"/>
        <v>0</v>
      </c>
      <c r="H222" s="7">
        <f t="shared" si="14"/>
        <v>0.14756426005426626</v>
      </c>
      <c r="I222" s="7">
        <f t="shared" si="15"/>
        <v>0.14756426005426626</v>
      </c>
    </row>
    <row r="223" spans="1:9">
      <c r="A223" s="6" t="s">
        <v>448</v>
      </c>
      <c r="B223" s="6" t="s">
        <v>449</v>
      </c>
      <c r="C223" s="6">
        <v>87</v>
      </c>
      <c r="D223" s="6">
        <v>16</v>
      </c>
      <c r="E223" s="6">
        <v>20</v>
      </c>
      <c r="F223" s="7">
        <f t="shared" si="12"/>
        <v>5.0533409176042312</v>
      </c>
      <c r="G223" s="7">
        <f t="shared" si="13"/>
        <v>0.90247265662962906</v>
      </c>
      <c r="H223" s="7">
        <f t="shared" si="14"/>
        <v>0.98376173369510844</v>
      </c>
      <c r="I223" s="7">
        <f t="shared" si="15"/>
        <v>6.939575307928969</v>
      </c>
    </row>
    <row r="224" spans="1:9">
      <c r="A224" s="6" t="s">
        <v>450</v>
      </c>
      <c r="B224" s="6" t="s">
        <v>451</v>
      </c>
      <c r="C224" s="6">
        <v>4</v>
      </c>
      <c r="D224" s="6">
        <v>4</v>
      </c>
      <c r="E224" s="6">
        <v>9</v>
      </c>
      <c r="F224" s="7">
        <f t="shared" si="12"/>
        <v>0.23233751345306811</v>
      </c>
      <c r="G224" s="7">
        <f t="shared" si="13"/>
        <v>0.22561816415740726</v>
      </c>
      <c r="H224" s="7">
        <f t="shared" si="14"/>
        <v>0.44269278016279878</v>
      </c>
      <c r="I224" s="7">
        <f t="shared" si="15"/>
        <v>0.90064845777327418</v>
      </c>
    </row>
    <row r="225" spans="1:9">
      <c r="A225" s="6" t="s">
        <v>452</v>
      </c>
      <c r="B225" s="6" t="s">
        <v>453</v>
      </c>
      <c r="C225" s="6">
        <v>9</v>
      </c>
      <c r="D225" s="6">
        <v>29</v>
      </c>
      <c r="E225" s="6">
        <v>30</v>
      </c>
      <c r="F225" s="7">
        <f t="shared" si="12"/>
        <v>0.52275940526940323</v>
      </c>
      <c r="G225" s="7">
        <f t="shared" si="13"/>
        <v>1.6357316901412027</v>
      </c>
      <c r="H225" s="7">
        <f t="shared" si="14"/>
        <v>1.4756426005426626</v>
      </c>
      <c r="I225" s="7">
        <f t="shared" si="15"/>
        <v>3.6341336959532686</v>
      </c>
    </row>
    <row r="226" spans="1:9">
      <c r="A226" s="6" t="s">
        <v>454</v>
      </c>
      <c r="B226" s="6" t="s">
        <v>455</v>
      </c>
      <c r="C226" s="6">
        <v>5</v>
      </c>
      <c r="D226" s="6">
        <v>0</v>
      </c>
      <c r="E226" s="6">
        <v>0</v>
      </c>
      <c r="F226" s="7">
        <f t="shared" si="12"/>
        <v>0.2904218918163351</v>
      </c>
      <c r="G226" s="7">
        <f t="shared" si="13"/>
        <v>0</v>
      </c>
      <c r="H226" s="7">
        <f t="shared" si="14"/>
        <v>0</v>
      </c>
      <c r="I226" s="7">
        <f t="shared" si="15"/>
        <v>0.2904218918163351</v>
      </c>
    </row>
    <row r="227" spans="1:9">
      <c r="A227" s="6" t="s">
        <v>456</v>
      </c>
      <c r="B227" s="6" t="s">
        <v>457</v>
      </c>
      <c r="C227" s="6">
        <v>0</v>
      </c>
      <c r="D227" s="6">
        <v>0</v>
      </c>
      <c r="E227" s="6">
        <v>1</v>
      </c>
      <c r="F227" s="7">
        <f>C227/17.216333</f>
        <v>0</v>
      </c>
      <c r="G227" s="7">
        <f>D227/17.729069</f>
        <v>0</v>
      </c>
      <c r="H227" s="7">
        <f>E227/20.330126</f>
        <v>4.9188086684755425E-2</v>
      </c>
      <c r="I227" s="7">
        <f>F227+G227+H227</f>
        <v>4.9188086684755425E-2</v>
      </c>
    </row>
    <row r="228" spans="1:9">
      <c r="A228" s="6" t="s">
        <v>458</v>
      </c>
      <c r="B228" s="6" t="s">
        <v>459</v>
      </c>
      <c r="C228" s="6">
        <v>0</v>
      </c>
      <c r="D228" s="6">
        <v>30</v>
      </c>
      <c r="E228" s="6">
        <v>0</v>
      </c>
      <c r="F228" s="7">
        <f t="shared" si="12"/>
        <v>0</v>
      </c>
      <c r="G228" s="7">
        <f t="shared" si="13"/>
        <v>1.6921362311805546</v>
      </c>
      <c r="H228" s="7">
        <f t="shared" si="14"/>
        <v>0</v>
      </c>
      <c r="I228" s="7">
        <f t="shared" si="15"/>
        <v>1.6921362311805546</v>
      </c>
    </row>
    <row r="229" spans="1:9">
      <c r="A229" s="6" t="s">
        <v>460</v>
      </c>
      <c r="B229" s="6" t="s">
        <v>461</v>
      </c>
      <c r="C229" s="6">
        <v>0</v>
      </c>
      <c r="D229" s="6">
        <v>15</v>
      </c>
      <c r="E229" s="6">
        <v>0</v>
      </c>
      <c r="F229" s="7">
        <f t="shared" si="12"/>
        <v>0</v>
      </c>
      <c r="G229" s="7">
        <f t="shared" si="13"/>
        <v>0.84606811559027728</v>
      </c>
      <c r="H229" s="7">
        <f t="shared" si="14"/>
        <v>0</v>
      </c>
      <c r="I229" s="7">
        <f t="shared" si="15"/>
        <v>0.84606811559027728</v>
      </c>
    </row>
    <row r="230" spans="1:9">
      <c r="A230" s="6" t="s">
        <v>462</v>
      </c>
      <c r="B230" s="6" t="s">
        <v>463</v>
      </c>
      <c r="C230" s="6">
        <v>292</v>
      </c>
      <c r="D230" s="6">
        <v>30</v>
      </c>
      <c r="E230" s="6">
        <v>331</v>
      </c>
      <c r="F230" s="7">
        <f t="shared" si="12"/>
        <v>16.960638482073971</v>
      </c>
      <c r="G230" s="7">
        <f t="shared" si="13"/>
        <v>1.6921362311805546</v>
      </c>
      <c r="H230" s="7">
        <f t="shared" si="14"/>
        <v>16.281256692654043</v>
      </c>
      <c r="I230" s="7">
        <f t="shared" si="15"/>
        <v>34.93403140590857</v>
      </c>
    </row>
    <row r="231" spans="1:9">
      <c r="A231" s="6" t="s">
        <v>464</v>
      </c>
      <c r="B231" s="6" t="s">
        <v>465</v>
      </c>
      <c r="C231" s="6">
        <v>12</v>
      </c>
      <c r="D231" s="6">
        <v>39</v>
      </c>
      <c r="E231" s="6">
        <v>76</v>
      </c>
      <c r="F231" s="7">
        <f t="shared" si="12"/>
        <v>0.69701254035920435</v>
      </c>
      <c r="G231" s="7">
        <f t="shared" si="13"/>
        <v>2.1997771005347206</v>
      </c>
      <c r="H231" s="7">
        <f t="shared" si="14"/>
        <v>3.7382945880414122</v>
      </c>
      <c r="I231" s="7">
        <f t="shared" si="15"/>
        <v>6.6350842289353373</v>
      </c>
    </row>
    <row r="232" spans="1:9">
      <c r="A232" s="6" t="s">
        <v>466</v>
      </c>
      <c r="B232" s="6" t="s">
        <v>467</v>
      </c>
      <c r="C232" s="6">
        <v>186</v>
      </c>
      <c r="D232" s="6">
        <v>3</v>
      </c>
      <c r="E232" s="6">
        <v>65</v>
      </c>
      <c r="F232" s="7">
        <f t="shared" si="12"/>
        <v>10.803694375567666</v>
      </c>
      <c r="G232" s="7">
        <f t="shared" si="13"/>
        <v>0.16921362311805543</v>
      </c>
      <c r="H232" s="7">
        <f t="shared" si="14"/>
        <v>3.1972256345091026</v>
      </c>
      <c r="I232" s="7">
        <f t="shared" si="15"/>
        <v>14.170133633194824</v>
      </c>
    </row>
    <row r="233" spans="1:9">
      <c r="A233" s="6" t="s">
        <v>468</v>
      </c>
      <c r="B233" s="6" t="s">
        <v>469</v>
      </c>
      <c r="C233" s="6">
        <v>3</v>
      </c>
      <c r="D233" s="6">
        <v>0</v>
      </c>
      <c r="E233" s="6">
        <v>0</v>
      </c>
      <c r="F233" s="7">
        <f t="shared" si="12"/>
        <v>0.17425313508980109</v>
      </c>
      <c r="G233" s="7">
        <f t="shared" si="13"/>
        <v>0</v>
      </c>
      <c r="H233" s="7">
        <f t="shared" si="14"/>
        <v>0</v>
      </c>
      <c r="I233" s="7">
        <f t="shared" si="15"/>
        <v>0.17425313508980109</v>
      </c>
    </row>
    <row r="234" spans="1:9">
      <c r="A234" s="6" t="s">
        <v>470</v>
      </c>
      <c r="B234" s="6" t="s">
        <v>471</v>
      </c>
      <c r="C234" s="6">
        <v>2</v>
      </c>
      <c r="D234" s="6">
        <v>0</v>
      </c>
      <c r="E234" s="6">
        <v>0</v>
      </c>
      <c r="F234" s="7">
        <f t="shared" si="12"/>
        <v>0.11616875672653405</v>
      </c>
      <c r="G234" s="7">
        <f t="shared" si="13"/>
        <v>0</v>
      </c>
      <c r="H234" s="7">
        <f t="shared" si="14"/>
        <v>0</v>
      </c>
      <c r="I234" s="7">
        <f t="shared" si="15"/>
        <v>0.11616875672653405</v>
      </c>
    </row>
    <row r="235" spans="1:9">
      <c r="A235" s="6" t="s">
        <v>472</v>
      </c>
      <c r="B235" s="6" t="s">
        <v>473</v>
      </c>
      <c r="C235" s="6">
        <v>1</v>
      </c>
      <c r="D235" s="6">
        <v>7</v>
      </c>
      <c r="E235" s="6">
        <v>77</v>
      </c>
      <c r="F235" s="7">
        <f t="shared" si="12"/>
        <v>5.8084378363267027E-2</v>
      </c>
      <c r="G235" s="7">
        <f t="shared" si="13"/>
        <v>0.3948317872754627</v>
      </c>
      <c r="H235" s="7">
        <f t="shared" si="14"/>
        <v>3.7874826747261676</v>
      </c>
      <c r="I235" s="7">
        <f t="shared" si="15"/>
        <v>4.2403988403648976</v>
      </c>
    </row>
    <row r="236" spans="1:9">
      <c r="A236" s="6" t="s">
        <v>474</v>
      </c>
      <c r="B236" s="6" t="s">
        <v>475</v>
      </c>
      <c r="C236" s="6">
        <v>33</v>
      </c>
      <c r="D236" s="6">
        <v>245</v>
      </c>
      <c r="E236" s="6">
        <v>362</v>
      </c>
      <c r="F236" s="7">
        <f t="shared" si="12"/>
        <v>1.9167844859878118</v>
      </c>
      <c r="G236" s="7">
        <f t="shared" si="13"/>
        <v>13.819112554641194</v>
      </c>
      <c r="H236" s="7">
        <f t="shared" si="14"/>
        <v>17.806087379881461</v>
      </c>
      <c r="I236" s="7">
        <f t="shared" si="15"/>
        <v>33.541984420510467</v>
      </c>
    </row>
    <row r="237" spans="1:9">
      <c r="A237" s="6" t="s">
        <v>476</v>
      </c>
      <c r="B237" s="6" t="s">
        <v>477</v>
      </c>
      <c r="C237" s="6">
        <v>1</v>
      </c>
      <c r="D237" s="6">
        <v>0</v>
      </c>
      <c r="E237" s="6">
        <v>0</v>
      </c>
      <c r="F237" s="7">
        <f t="shared" si="12"/>
        <v>5.8084378363267027E-2</v>
      </c>
      <c r="G237" s="7">
        <f t="shared" si="13"/>
        <v>0</v>
      </c>
      <c r="H237" s="7">
        <f t="shared" si="14"/>
        <v>0</v>
      </c>
      <c r="I237" s="7">
        <f t="shared" si="15"/>
        <v>5.8084378363267027E-2</v>
      </c>
    </row>
    <row r="238" spans="1:9">
      <c r="A238" s="6" t="s">
        <v>478</v>
      </c>
      <c r="B238" s="6" t="s">
        <v>479</v>
      </c>
      <c r="C238" s="6">
        <v>10</v>
      </c>
      <c r="D238" s="6">
        <v>0</v>
      </c>
      <c r="E238" s="6">
        <v>1</v>
      </c>
      <c r="F238" s="7">
        <f t="shared" si="12"/>
        <v>0.5808437836326702</v>
      </c>
      <c r="G238" s="7">
        <f t="shared" si="13"/>
        <v>0</v>
      </c>
      <c r="H238" s="7">
        <f t="shared" si="14"/>
        <v>4.9188086684755425E-2</v>
      </c>
      <c r="I238" s="7">
        <f t="shared" si="15"/>
        <v>0.63003187031742558</v>
      </c>
    </row>
    <row r="239" spans="1:9">
      <c r="A239" s="6" t="s">
        <v>480</v>
      </c>
      <c r="B239" s="6" t="s">
        <v>481</v>
      </c>
      <c r="C239" s="6">
        <v>0</v>
      </c>
      <c r="D239" s="6">
        <v>0</v>
      </c>
      <c r="E239" s="6">
        <v>3</v>
      </c>
      <c r="F239" s="7">
        <f t="shared" si="12"/>
        <v>0</v>
      </c>
      <c r="G239" s="7">
        <f t="shared" si="13"/>
        <v>0</v>
      </c>
      <c r="H239" s="7">
        <f t="shared" si="14"/>
        <v>0.14756426005426626</v>
      </c>
      <c r="I239" s="7">
        <f t="shared" si="15"/>
        <v>0.14756426005426626</v>
      </c>
    </row>
    <row r="240" spans="1:9">
      <c r="A240" s="6" t="s">
        <v>482</v>
      </c>
      <c r="B240" s="6" t="s">
        <v>483</v>
      </c>
      <c r="C240" s="6">
        <v>139</v>
      </c>
      <c r="D240" s="6">
        <v>0</v>
      </c>
      <c r="E240" s="6">
        <v>18</v>
      </c>
      <c r="F240" s="7">
        <f t="shared" si="12"/>
        <v>8.0737285924941169</v>
      </c>
      <c r="G240" s="7">
        <f t="shared" si="13"/>
        <v>0</v>
      </c>
      <c r="H240" s="7">
        <f t="shared" si="14"/>
        <v>0.88538556032559756</v>
      </c>
      <c r="I240" s="7">
        <f t="shared" si="15"/>
        <v>8.9591141528197138</v>
      </c>
    </row>
    <row r="241" spans="1:9">
      <c r="A241" s="6" t="s">
        <v>484</v>
      </c>
      <c r="B241" s="6" t="s">
        <v>485</v>
      </c>
      <c r="C241" s="6">
        <v>1</v>
      </c>
      <c r="D241" s="6">
        <v>1</v>
      </c>
      <c r="E241" s="6">
        <v>0</v>
      </c>
      <c r="F241" s="7">
        <f t="shared" si="12"/>
        <v>5.8084378363267027E-2</v>
      </c>
      <c r="G241" s="7">
        <f t="shared" si="13"/>
        <v>5.6404541039351816E-2</v>
      </c>
      <c r="H241" s="7">
        <f t="shared" si="14"/>
        <v>0</v>
      </c>
      <c r="I241" s="7">
        <f t="shared" si="15"/>
        <v>0.11448891940261885</v>
      </c>
    </row>
    <row r="242" spans="1:9">
      <c r="A242" s="6" t="s">
        <v>486</v>
      </c>
      <c r="B242" s="6" t="s">
        <v>487</v>
      </c>
      <c r="C242" s="6">
        <v>0</v>
      </c>
      <c r="D242" s="6">
        <v>0</v>
      </c>
      <c r="E242" s="6">
        <v>2</v>
      </c>
      <c r="F242" s="7">
        <f t="shared" si="12"/>
        <v>0</v>
      </c>
      <c r="G242" s="7">
        <f t="shared" si="13"/>
        <v>0</v>
      </c>
      <c r="H242" s="7">
        <f t="shared" si="14"/>
        <v>9.837617336951085E-2</v>
      </c>
      <c r="I242" s="7">
        <f t="shared" si="15"/>
        <v>9.837617336951085E-2</v>
      </c>
    </row>
    <row r="243" spans="1:9">
      <c r="A243" s="6" t="s">
        <v>488</v>
      </c>
      <c r="B243" s="6" t="s">
        <v>489</v>
      </c>
      <c r="C243" s="6">
        <v>0</v>
      </c>
      <c r="D243" s="6">
        <v>0</v>
      </c>
      <c r="E243" s="6">
        <v>11</v>
      </c>
      <c r="F243" s="7">
        <f t="shared" si="12"/>
        <v>0</v>
      </c>
      <c r="G243" s="7">
        <f t="shared" si="13"/>
        <v>0</v>
      </c>
      <c r="H243" s="7">
        <f t="shared" si="14"/>
        <v>0.54106895353230966</v>
      </c>
      <c r="I243" s="7">
        <f t="shared" si="15"/>
        <v>0.54106895353230966</v>
      </c>
    </row>
    <row r="244" spans="1:9">
      <c r="A244" s="6" t="s">
        <v>490</v>
      </c>
      <c r="B244" s="6" t="s">
        <v>491</v>
      </c>
      <c r="C244" s="6">
        <v>12</v>
      </c>
      <c r="D244" s="6">
        <v>6</v>
      </c>
      <c r="E244" s="6">
        <v>16</v>
      </c>
      <c r="F244" s="7">
        <f t="shared" si="12"/>
        <v>0.69701254035920435</v>
      </c>
      <c r="G244" s="7">
        <f t="shared" si="13"/>
        <v>0.33842724623611087</v>
      </c>
      <c r="H244" s="7">
        <f t="shared" si="14"/>
        <v>0.7870093869560868</v>
      </c>
      <c r="I244" s="7">
        <f t="shared" si="15"/>
        <v>1.8224491735514021</v>
      </c>
    </row>
    <row r="245" spans="1:9">
      <c r="A245" s="6" t="s">
        <v>492</v>
      </c>
      <c r="B245" s="6" t="s">
        <v>493</v>
      </c>
      <c r="C245" s="6">
        <v>0</v>
      </c>
      <c r="D245" s="6">
        <v>0</v>
      </c>
      <c r="E245" s="6">
        <v>1</v>
      </c>
      <c r="F245" s="7">
        <f t="shared" si="12"/>
        <v>0</v>
      </c>
      <c r="G245" s="7">
        <f t="shared" si="13"/>
        <v>0</v>
      </c>
      <c r="H245" s="7">
        <f t="shared" si="14"/>
        <v>4.9188086684755425E-2</v>
      </c>
      <c r="I245" s="7">
        <f t="shared" si="15"/>
        <v>4.9188086684755425E-2</v>
      </c>
    </row>
    <row r="246" spans="1:9">
      <c r="A246" s="6" t="s">
        <v>494</v>
      </c>
      <c r="B246" s="6" t="s">
        <v>495</v>
      </c>
      <c r="C246" s="6">
        <v>0</v>
      </c>
      <c r="D246" s="6">
        <v>1</v>
      </c>
      <c r="E246" s="6">
        <v>0</v>
      </c>
      <c r="F246" s="7">
        <f t="shared" si="12"/>
        <v>0</v>
      </c>
      <c r="G246" s="7">
        <f t="shared" si="13"/>
        <v>5.6404541039351816E-2</v>
      </c>
      <c r="H246" s="7">
        <f t="shared" si="14"/>
        <v>0</v>
      </c>
      <c r="I246" s="7">
        <f t="shared" si="15"/>
        <v>5.6404541039351816E-2</v>
      </c>
    </row>
    <row r="247" spans="1:9">
      <c r="A247" s="6" t="s">
        <v>496</v>
      </c>
      <c r="B247" s="6" t="s">
        <v>497</v>
      </c>
      <c r="C247" s="6">
        <v>0</v>
      </c>
      <c r="D247" s="6">
        <v>11</v>
      </c>
      <c r="E247" s="6">
        <v>0</v>
      </c>
      <c r="F247" s="7">
        <f t="shared" si="12"/>
        <v>0</v>
      </c>
      <c r="G247" s="7">
        <f t="shared" si="13"/>
        <v>0.62044995143286996</v>
      </c>
      <c r="H247" s="7">
        <f t="shared" si="14"/>
        <v>0</v>
      </c>
      <c r="I247" s="7">
        <f t="shared" si="15"/>
        <v>0.62044995143286996</v>
      </c>
    </row>
    <row r="248" spans="1:9">
      <c r="A248" s="6" t="s">
        <v>498</v>
      </c>
      <c r="B248" s="6" t="s">
        <v>499</v>
      </c>
      <c r="C248" s="6">
        <v>0</v>
      </c>
      <c r="D248" s="6">
        <v>0</v>
      </c>
      <c r="E248" s="6">
        <v>1</v>
      </c>
      <c r="F248" s="7">
        <f t="shared" si="12"/>
        <v>0</v>
      </c>
      <c r="G248" s="7">
        <f t="shared" si="13"/>
        <v>0</v>
      </c>
      <c r="H248" s="7">
        <f t="shared" si="14"/>
        <v>4.9188086684755425E-2</v>
      </c>
      <c r="I248" s="7">
        <f t="shared" si="15"/>
        <v>4.9188086684755425E-2</v>
      </c>
    </row>
    <row r="249" spans="1:9">
      <c r="A249" s="6" t="s">
        <v>500</v>
      </c>
      <c r="B249" s="6" t="s">
        <v>501</v>
      </c>
      <c r="C249" s="6">
        <v>0</v>
      </c>
      <c r="D249" s="6">
        <v>2</v>
      </c>
      <c r="E249" s="6">
        <v>0</v>
      </c>
      <c r="F249" s="7">
        <f t="shared" si="12"/>
        <v>0</v>
      </c>
      <c r="G249" s="7">
        <f t="shared" si="13"/>
        <v>0.11280908207870363</v>
      </c>
      <c r="H249" s="7">
        <f t="shared" si="14"/>
        <v>0</v>
      </c>
      <c r="I249" s="7">
        <f t="shared" si="15"/>
        <v>0.11280908207870363</v>
      </c>
    </row>
    <row r="250" spans="1:9">
      <c r="A250" s="6" t="s">
        <v>502</v>
      </c>
      <c r="B250" s="6" t="s">
        <v>503</v>
      </c>
      <c r="C250" s="6">
        <v>0</v>
      </c>
      <c r="D250" s="6">
        <v>5</v>
      </c>
      <c r="E250" s="6">
        <v>1</v>
      </c>
      <c r="F250" s="7">
        <f t="shared" si="12"/>
        <v>0</v>
      </c>
      <c r="G250" s="7">
        <f t="shared" si="13"/>
        <v>0.28202270519675909</v>
      </c>
      <c r="H250" s="7">
        <f t="shared" si="14"/>
        <v>4.9188086684755425E-2</v>
      </c>
      <c r="I250" s="7">
        <f t="shared" si="15"/>
        <v>0.33121079188151453</v>
      </c>
    </row>
    <row r="251" spans="1:9">
      <c r="A251" s="6" t="s">
        <v>504</v>
      </c>
      <c r="B251" s="6" t="s">
        <v>505</v>
      </c>
      <c r="C251" s="6">
        <v>0</v>
      </c>
      <c r="D251" s="6">
        <v>0</v>
      </c>
      <c r="E251" s="6">
        <v>4</v>
      </c>
      <c r="F251" s="7">
        <f t="shared" si="12"/>
        <v>0</v>
      </c>
      <c r="G251" s="7">
        <f t="shared" si="13"/>
        <v>0</v>
      </c>
      <c r="H251" s="7">
        <f t="shared" si="14"/>
        <v>0.1967523467390217</v>
      </c>
      <c r="I251" s="7">
        <f t="shared" si="15"/>
        <v>0.1967523467390217</v>
      </c>
    </row>
    <row r="252" spans="1:9">
      <c r="A252" s="6" t="s">
        <v>506</v>
      </c>
      <c r="B252" s="6" t="s">
        <v>507</v>
      </c>
      <c r="C252" s="6">
        <v>1</v>
      </c>
      <c r="D252" s="6">
        <v>2</v>
      </c>
      <c r="E252" s="6">
        <v>44</v>
      </c>
      <c r="F252" s="7">
        <f t="shared" si="12"/>
        <v>5.8084378363267027E-2</v>
      </c>
      <c r="G252" s="7">
        <f t="shared" si="13"/>
        <v>0.11280908207870363</v>
      </c>
      <c r="H252" s="7">
        <f t="shared" si="14"/>
        <v>2.1642758141292386</v>
      </c>
      <c r="I252" s="7">
        <f t="shared" si="15"/>
        <v>2.3351692745712094</v>
      </c>
    </row>
    <row r="253" spans="1:9">
      <c r="A253" s="6" t="s">
        <v>508</v>
      </c>
      <c r="B253" s="6" t="s">
        <v>509</v>
      </c>
      <c r="C253" s="6">
        <v>0</v>
      </c>
      <c r="D253" s="6">
        <v>19</v>
      </c>
      <c r="E253" s="6">
        <v>0</v>
      </c>
      <c r="F253" s="7">
        <f t="shared" si="12"/>
        <v>0</v>
      </c>
      <c r="G253" s="7">
        <f t="shared" si="13"/>
        <v>1.0716862797476845</v>
      </c>
      <c r="H253" s="7">
        <f t="shared" si="14"/>
        <v>0</v>
      </c>
      <c r="I253" s="7">
        <f t="shared" si="15"/>
        <v>1.0716862797476845</v>
      </c>
    </row>
    <row r="254" spans="1:9">
      <c r="A254" s="6" t="s">
        <v>510</v>
      </c>
      <c r="B254" s="6" t="s">
        <v>511</v>
      </c>
      <c r="C254" s="6">
        <v>15</v>
      </c>
      <c r="D254" s="6">
        <v>0</v>
      </c>
      <c r="E254" s="6">
        <v>0</v>
      </c>
      <c r="F254" s="7">
        <f t="shared" si="12"/>
        <v>0.87126567544900535</v>
      </c>
      <c r="G254" s="7">
        <f t="shared" si="13"/>
        <v>0</v>
      </c>
      <c r="H254" s="7">
        <f t="shared" si="14"/>
        <v>0</v>
      </c>
      <c r="I254" s="7">
        <f t="shared" si="15"/>
        <v>0.87126567544900535</v>
      </c>
    </row>
    <row r="255" spans="1:9">
      <c r="A255" s="6" t="s">
        <v>512</v>
      </c>
      <c r="B255" s="6" t="s">
        <v>513</v>
      </c>
      <c r="C255" s="6">
        <v>0</v>
      </c>
      <c r="D255" s="6">
        <v>3</v>
      </c>
      <c r="E255" s="6">
        <v>5</v>
      </c>
      <c r="F255" s="7">
        <f>C255/17.216333</f>
        <v>0</v>
      </c>
      <c r="G255" s="7">
        <f>D255/17.729069</f>
        <v>0.16921362311805543</v>
      </c>
      <c r="H255" s="7">
        <f>E255/20.330126</f>
        <v>0.24594043342377711</v>
      </c>
      <c r="I255" s="7">
        <f>F255+G255+H255</f>
        <v>0.41515405654183257</v>
      </c>
    </row>
    <row r="256" spans="1:9">
      <c r="A256" s="6" t="s">
        <v>514</v>
      </c>
      <c r="B256" s="6" t="s">
        <v>515</v>
      </c>
      <c r="C256" s="6">
        <v>1</v>
      </c>
      <c r="D256" s="6">
        <v>0</v>
      </c>
      <c r="E256" s="6">
        <v>0</v>
      </c>
      <c r="F256" s="7">
        <f t="shared" si="12"/>
        <v>5.8084378363267027E-2</v>
      </c>
      <c r="G256" s="7">
        <f t="shared" si="13"/>
        <v>0</v>
      </c>
      <c r="H256" s="7">
        <f t="shared" si="14"/>
        <v>0</v>
      </c>
      <c r="I256" s="7">
        <f t="shared" si="15"/>
        <v>5.8084378363267027E-2</v>
      </c>
    </row>
    <row r="257" spans="1:9">
      <c r="A257" s="6" t="s">
        <v>516</v>
      </c>
      <c r="B257" s="6" t="s">
        <v>517</v>
      </c>
      <c r="C257" s="6">
        <v>2</v>
      </c>
      <c r="D257" s="6">
        <v>0</v>
      </c>
      <c r="E257" s="6">
        <v>0</v>
      </c>
      <c r="F257" s="7">
        <f t="shared" si="12"/>
        <v>0.11616875672653405</v>
      </c>
      <c r="G257" s="7">
        <f t="shared" si="13"/>
        <v>0</v>
      </c>
      <c r="H257" s="7">
        <f t="shared" si="14"/>
        <v>0</v>
      </c>
      <c r="I257" s="7">
        <f t="shared" si="15"/>
        <v>0.11616875672653405</v>
      </c>
    </row>
    <row r="258" spans="1:9">
      <c r="A258" s="6" t="s">
        <v>518</v>
      </c>
      <c r="B258" s="6" t="s">
        <v>519</v>
      </c>
      <c r="C258" s="6">
        <v>2</v>
      </c>
      <c r="D258" s="6">
        <v>0</v>
      </c>
      <c r="E258" s="6">
        <v>1115</v>
      </c>
      <c r="F258" s="7">
        <f t="shared" si="12"/>
        <v>0.11616875672653405</v>
      </c>
      <c r="G258" s="7">
        <f t="shared" si="13"/>
        <v>0</v>
      </c>
      <c r="H258" s="7">
        <f t="shared" si="14"/>
        <v>54.844716653502296</v>
      </c>
      <c r="I258" s="7">
        <f t="shared" si="15"/>
        <v>54.960885410228833</v>
      </c>
    </row>
    <row r="259" spans="1:9">
      <c r="A259" s="6" t="s">
        <v>520</v>
      </c>
      <c r="B259" s="6" t="s">
        <v>521</v>
      </c>
      <c r="C259" s="6">
        <v>0</v>
      </c>
      <c r="D259" s="6">
        <v>0</v>
      </c>
      <c r="E259" s="6">
        <v>62</v>
      </c>
      <c r="F259" s="7">
        <f t="shared" si="12"/>
        <v>0</v>
      </c>
      <c r="G259" s="7">
        <f t="shared" si="13"/>
        <v>0</v>
      </c>
      <c r="H259" s="7">
        <f t="shared" si="14"/>
        <v>3.049661374454836</v>
      </c>
      <c r="I259" s="7">
        <f t="shared" si="15"/>
        <v>3.049661374454836</v>
      </c>
    </row>
    <row r="260" spans="1:9">
      <c r="A260" s="6" t="s">
        <v>522</v>
      </c>
      <c r="B260" s="6" t="s">
        <v>523</v>
      </c>
      <c r="C260" s="6">
        <v>1</v>
      </c>
      <c r="D260" s="6">
        <v>5</v>
      </c>
      <c r="E260" s="6">
        <v>60</v>
      </c>
      <c r="F260" s="7">
        <f t="shared" ref="F260:F323" si="16">C260/17.216333</f>
        <v>5.8084378363267027E-2</v>
      </c>
      <c r="G260" s="7">
        <f t="shared" ref="G260:G323" si="17">D260/17.729069</f>
        <v>0.28202270519675909</v>
      </c>
      <c r="H260" s="7">
        <f t="shared" ref="H260:H323" si="18">E260/20.330126</f>
        <v>2.9512852010853252</v>
      </c>
      <c r="I260" s="7">
        <f t="shared" ref="I260:I323" si="19">F260+G260+H260</f>
        <v>3.2913922846453514</v>
      </c>
    </row>
    <row r="261" spans="1:9">
      <c r="A261" s="6" t="s">
        <v>524</v>
      </c>
      <c r="B261" s="6" t="s">
        <v>525</v>
      </c>
      <c r="C261" s="6">
        <v>0</v>
      </c>
      <c r="D261" s="6">
        <v>12</v>
      </c>
      <c r="E261" s="6">
        <v>8</v>
      </c>
      <c r="F261" s="7">
        <f t="shared" si="16"/>
        <v>0</v>
      </c>
      <c r="G261" s="7">
        <f t="shared" si="17"/>
        <v>0.67685449247222174</v>
      </c>
      <c r="H261" s="7">
        <f t="shared" si="18"/>
        <v>0.3935046934780434</v>
      </c>
      <c r="I261" s="7">
        <f t="shared" si="19"/>
        <v>1.0703591859502652</v>
      </c>
    </row>
    <row r="262" spans="1:9">
      <c r="A262" s="6" t="s">
        <v>526</v>
      </c>
      <c r="B262" s="6" t="s">
        <v>527</v>
      </c>
      <c r="C262" s="6">
        <v>0</v>
      </c>
      <c r="D262" s="6">
        <v>20</v>
      </c>
      <c r="E262" s="6">
        <v>1</v>
      </c>
      <c r="F262" s="7">
        <f t="shared" si="16"/>
        <v>0</v>
      </c>
      <c r="G262" s="7">
        <f t="shared" si="17"/>
        <v>1.1280908207870364</v>
      </c>
      <c r="H262" s="7">
        <f t="shared" si="18"/>
        <v>4.9188086684755425E-2</v>
      </c>
      <c r="I262" s="7">
        <f t="shared" si="19"/>
        <v>1.1772789074717918</v>
      </c>
    </row>
    <row r="263" spans="1:9">
      <c r="A263" s="6" t="s">
        <v>528</v>
      </c>
      <c r="B263" s="6" t="s">
        <v>529</v>
      </c>
      <c r="C263" s="6">
        <v>0</v>
      </c>
      <c r="D263" s="6">
        <v>2</v>
      </c>
      <c r="E263" s="6">
        <v>5</v>
      </c>
      <c r="F263" s="7">
        <f t="shared" si="16"/>
        <v>0</v>
      </c>
      <c r="G263" s="7">
        <f t="shared" si="17"/>
        <v>0.11280908207870363</v>
      </c>
      <c r="H263" s="7">
        <f t="shared" si="18"/>
        <v>0.24594043342377711</v>
      </c>
      <c r="I263" s="7">
        <f t="shared" si="19"/>
        <v>0.35874951550248074</v>
      </c>
    </row>
    <row r="264" spans="1:9">
      <c r="A264" s="6" t="s">
        <v>530</v>
      </c>
      <c r="B264" s="6" t="s">
        <v>531</v>
      </c>
      <c r="C264" s="6">
        <v>0</v>
      </c>
      <c r="D264" s="6">
        <v>28</v>
      </c>
      <c r="E264" s="6">
        <v>0</v>
      </c>
      <c r="F264" s="7">
        <f t="shared" si="16"/>
        <v>0</v>
      </c>
      <c r="G264" s="7">
        <f t="shared" si="17"/>
        <v>1.5793271491018508</v>
      </c>
      <c r="H264" s="7">
        <f t="shared" si="18"/>
        <v>0</v>
      </c>
      <c r="I264" s="7">
        <f t="shared" si="19"/>
        <v>1.5793271491018508</v>
      </c>
    </row>
    <row r="265" spans="1:9">
      <c r="A265" s="6" t="s">
        <v>532</v>
      </c>
      <c r="B265" s="6" t="s">
        <v>533</v>
      </c>
      <c r="C265" s="6">
        <v>2</v>
      </c>
      <c r="D265" s="6">
        <v>1</v>
      </c>
      <c r="E265" s="6">
        <v>1</v>
      </c>
      <c r="F265" s="7">
        <f t="shared" si="16"/>
        <v>0.11616875672653405</v>
      </c>
      <c r="G265" s="7">
        <f t="shared" si="17"/>
        <v>5.6404541039351816E-2</v>
      </c>
      <c r="H265" s="7">
        <f t="shared" si="18"/>
        <v>4.9188086684755425E-2</v>
      </c>
      <c r="I265" s="7">
        <f t="shared" si="19"/>
        <v>0.22176138445064131</v>
      </c>
    </row>
    <row r="266" spans="1:9">
      <c r="A266" s="6" t="s">
        <v>534</v>
      </c>
      <c r="B266" s="6" t="s">
        <v>535</v>
      </c>
      <c r="C266" s="6">
        <v>6</v>
      </c>
      <c r="D266" s="6">
        <v>0</v>
      </c>
      <c r="E266" s="6">
        <v>1</v>
      </c>
      <c r="F266" s="7">
        <f t="shared" si="16"/>
        <v>0.34850627017960217</v>
      </c>
      <c r="G266" s="7">
        <f t="shared" si="17"/>
        <v>0</v>
      </c>
      <c r="H266" s="7">
        <f t="shared" si="18"/>
        <v>4.9188086684755425E-2</v>
      </c>
      <c r="I266" s="7">
        <f t="shared" si="19"/>
        <v>0.39769435686435761</v>
      </c>
    </row>
    <row r="267" spans="1:9">
      <c r="A267" s="6" t="s">
        <v>536</v>
      </c>
      <c r="B267" s="6" t="s">
        <v>537</v>
      </c>
      <c r="C267" s="6">
        <v>0</v>
      </c>
      <c r="D267" s="6">
        <v>0</v>
      </c>
      <c r="E267" s="6">
        <v>12</v>
      </c>
      <c r="F267" s="7">
        <f t="shared" si="16"/>
        <v>0</v>
      </c>
      <c r="G267" s="7">
        <f t="shared" si="17"/>
        <v>0</v>
      </c>
      <c r="H267" s="7">
        <f t="shared" si="18"/>
        <v>0.59025704021706504</v>
      </c>
      <c r="I267" s="7">
        <f t="shared" si="19"/>
        <v>0.59025704021706504</v>
      </c>
    </row>
    <row r="268" spans="1:9">
      <c r="A268" s="6" t="s">
        <v>538</v>
      </c>
      <c r="B268" s="6" t="s">
        <v>539</v>
      </c>
      <c r="C268" s="6">
        <v>54</v>
      </c>
      <c r="D268" s="6">
        <v>6092</v>
      </c>
      <c r="E268" s="6">
        <v>24</v>
      </c>
      <c r="F268" s="7">
        <f t="shared" si="16"/>
        <v>3.1365564316164192</v>
      </c>
      <c r="G268" s="7">
        <f t="shared" si="17"/>
        <v>343.61646401173124</v>
      </c>
      <c r="H268" s="7">
        <f t="shared" si="18"/>
        <v>1.1805140804341301</v>
      </c>
      <c r="I268" s="7">
        <f t="shared" si="19"/>
        <v>347.93353452378182</v>
      </c>
    </row>
    <row r="269" spans="1:9">
      <c r="A269" s="6" t="s">
        <v>540</v>
      </c>
      <c r="B269" s="6" t="s">
        <v>541</v>
      </c>
      <c r="C269" s="6">
        <v>1053</v>
      </c>
      <c r="D269" s="6">
        <v>3</v>
      </c>
      <c r="E269" s="6">
        <v>0</v>
      </c>
      <c r="F269" s="7">
        <f t="shared" si="16"/>
        <v>61.162850416520179</v>
      </c>
      <c r="G269" s="7">
        <f t="shared" si="17"/>
        <v>0.16921362311805543</v>
      </c>
      <c r="H269" s="7">
        <f t="shared" si="18"/>
        <v>0</v>
      </c>
      <c r="I269" s="7">
        <f t="shared" si="19"/>
        <v>61.332064039638233</v>
      </c>
    </row>
    <row r="270" spans="1:9">
      <c r="A270" s="6" t="s">
        <v>542</v>
      </c>
      <c r="B270" s="6" t="s">
        <v>543</v>
      </c>
      <c r="C270" s="6">
        <v>0</v>
      </c>
      <c r="D270" s="6">
        <v>0</v>
      </c>
      <c r="E270" s="6">
        <v>3</v>
      </c>
      <c r="F270" s="7">
        <f t="shared" si="16"/>
        <v>0</v>
      </c>
      <c r="G270" s="7">
        <f t="shared" si="17"/>
        <v>0</v>
      </c>
      <c r="H270" s="7">
        <f t="shared" si="18"/>
        <v>0.14756426005426626</v>
      </c>
      <c r="I270" s="7">
        <f t="shared" si="19"/>
        <v>0.14756426005426626</v>
      </c>
    </row>
    <row r="271" spans="1:9">
      <c r="A271" s="6" t="s">
        <v>544</v>
      </c>
      <c r="B271" s="6" t="s">
        <v>545</v>
      </c>
      <c r="C271" s="6">
        <v>21</v>
      </c>
      <c r="D271" s="6">
        <v>75</v>
      </c>
      <c r="E271" s="6">
        <v>78</v>
      </c>
      <c r="F271" s="7">
        <f t="shared" si="16"/>
        <v>1.2197719456286076</v>
      </c>
      <c r="G271" s="7">
        <f t="shared" si="17"/>
        <v>4.2303405779513863</v>
      </c>
      <c r="H271" s="7">
        <f t="shared" si="18"/>
        <v>3.836670761410923</v>
      </c>
      <c r="I271" s="7">
        <f t="shared" si="19"/>
        <v>9.2867832849909178</v>
      </c>
    </row>
    <row r="272" spans="1:9">
      <c r="A272" s="6" t="s">
        <v>546</v>
      </c>
      <c r="B272" s="6" t="s">
        <v>547</v>
      </c>
      <c r="C272" s="6">
        <v>1</v>
      </c>
      <c r="D272" s="6">
        <v>0</v>
      </c>
      <c r="E272" s="6">
        <v>6</v>
      </c>
      <c r="F272" s="7">
        <f t="shared" si="16"/>
        <v>5.8084378363267027E-2</v>
      </c>
      <c r="G272" s="7">
        <f t="shared" si="17"/>
        <v>0</v>
      </c>
      <c r="H272" s="7">
        <f t="shared" si="18"/>
        <v>0.29512852010853252</v>
      </c>
      <c r="I272" s="7">
        <f t="shared" si="19"/>
        <v>0.35321289847179954</v>
      </c>
    </row>
    <row r="273" spans="1:9">
      <c r="A273" s="6" t="s">
        <v>548</v>
      </c>
      <c r="B273" s="6" t="s">
        <v>549</v>
      </c>
      <c r="C273" s="6">
        <v>1</v>
      </c>
      <c r="D273" s="6">
        <v>1</v>
      </c>
      <c r="E273" s="6">
        <v>612</v>
      </c>
      <c r="F273" s="7">
        <f t="shared" si="16"/>
        <v>5.8084378363267027E-2</v>
      </c>
      <c r="G273" s="7">
        <f t="shared" si="17"/>
        <v>5.6404541039351816E-2</v>
      </c>
      <c r="H273" s="7">
        <f t="shared" si="18"/>
        <v>30.103109051070319</v>
      </c>
      <c r="I273" s="7">
        <f t="shared" si="19"/>
        <v>30.217597970472937</v>
      </c>
    </row>
    <row r="274" spans="1:9">
      <c r="A274" s="6" t="s">
        <v>550</v>
      </c>
      <c r="B274" s="6" t="s">
        <v>551</v>
      </c>
      <c r="C274" s="6">
        <v>273</v>
      </c>
      <c r="D274" s="6">
        <v>38</v>
      </c>
      <c r="E274" s="6">
        <v>74</v>
      </c>
      <c r="F274" s="7">
        <f t="shared" si="16"/>
        <v>15.857035293171897</v>
      </c>
      <c r="G274" s="7">
        <f t="shared" si="17"/>
        <v>2.143372559495369</v>
      </c>
      <c r="H274" s="7">
        <f t="shared" si="18"/>
        <v>3.639918414671901</v>
      </c>
      <c r="I274" s="7">
        <f t="shared" si="19"/>
        <v>21.640326267339166</v>
      </c>
    </row>
    <row r="275" spans="1:9">
      <c r="A275" s="6" t="s">
        <v>552</v>
      </c>
      <c r="B275" s="6" t="s">
        <v>553</v>
      </c>
      <c r="C275" s="6">
        <v>12</v>
      </c>
      <c r="D275" s="6">
        <v>11</v>
      </c>
      <c r="E275" s="6">
        <v>10</v>
      </c>
      <c r="F275" s="7">
        <f t="shared" si="16"/>
        <v>0.69701254035920435</v>
      </c>
      <c r="G275" s="7">
        <f t="shared" si="17"/>
        <v>0.62044995143286996</v>
      </c>
      <c r="H275" s="7">
        <f t="shared" si="18"/>
        <v>0.49188086684755422</v>
      </c>
      <c r="I275" s="7">
        <f t="shared" si="19"/>
        <v>1.8093433586396286</v>
      </c>
    </row>
    <row r="276" spans="1:9">
      <c r="A276" s="6" t="s">
        <v>554</v>
      </c>
      <c r="B276" s="6" t="s">
        <v>555</v>
      </c>
      <c r="C276" s="6">
        <v>67</v>
      </c>
      <c r="D276" s="6">
        <v>19</v>
      </c>
      <c r="E276" s="6">
        <v>6</v>
      </c>
      <c r="F276" s="7">
        <f t="shared" si="16"/>
        <v>3.8916533503388906</v>
      </c>
      <c r="G276" s="7">
        <f t="shared" si="17"/>
        <v>1.0716862797476845</v>
      </c>
      <c r="H276" s="7">
        <f t="shared" si="18"/>
        <v>0.29512852010853252</v>
      </c>
      <c r="I276" s="7">
        <f t="shared" si="19"/>
        <v>5.2584681501951076</v>
      </c>
    </row>
    <row r="277" spans="1:9">
      <c r="A277" s="6" t="s">
        <v>556</v>
      </c>
      <c r="B277" s="6" t="s">
        <v>557</v>
      </c>
      <c r="C277" s="6">
        <v>1</v>
      </c>
      <c r="D277" s="6">
        <v>21</v>
      </c>
      <c r="E277" s="6">
        <v>1</v>
      </c>
      <c r="F277" s="7">
        <f t="shared" si="16"/>
        <v>5.8084378363267027E-2</v>
      </c>
      <c r="G277" s="7">
        <f t="shared" si="17"/>
        <v>1.184495361826388</v>
      </c>
      <c r="H277" s="7">
        <f t="shared" si="18"/>
        <v>4.9188086684755425E-2</v>
      </c>
      <c r="I277" s="7">
        <f t="shared" si="19"/>
        <v>1.2917678268744104</v>
      </c>
    </row>
    <row r="278" spans="1:9">
      <c r="A278" s="6" t="s">
        <v>558</v>
      </c>
      <c r="B278" s="6" t="s">
        <v>559</v>
      </c>
      <c r="C278" s="6">
        <v>75</v>
      </c>
      <c r="D278" s="6">
        <v>4</v>
      </c>
      <c r="E278" s="6">
        <v>8</v>
      </c>
      <c r="F278" s="7">
        <f t="shared" si="16"/>
        <v>4.3563283772450268</v>
      </c>
      <c r="G278" s="7">
        <f t="shared" si="17"/>
        <v>0.22561816415740726</v>
      </c>
      <c r="H278" s="7">
        <f t="shared" si="18"/>
        <v>0.3935046934780434</v>
      </c>
      <c r="I278" s="7">
        <f t="shared" si="19"/>
        <v>4.9754512348804774</v>
      </c>
    </row>
    <row r="279" spans="1:9">
      <c r="A279" s="6" t="s">
        <v>560</v>
      </c>
      <c r="B279" s="6" t="s">
        <v>561</v>
      </c>
      <c r="C279" s="6">
        <v>4384</v>
      </c>
      <c r="D279" s="6">
        <v>80834</v>
      </c>
      <c r="E279" s="6">
        <v>14015</v>
      </c>
      <c r="F279" s="7">
        <f t="shared" si="16"/>
        <v>254.64191474456263</v>
      </c>
      <c r="G279" s="7">
        <f t="shared" si="17"/>
        <v>4559.4046703749646</v>
      </c>
      <c r="H279" s="7">
        <f t="shared" si="18"/>
        <v>689.37103488684727</v>
      </c>
      <c r="I279" s="7">
        <f t="shared" si="19"/>
        <v>5503.4176200063739</v>
      </c>
    </row>
    <row r="280" spans="1:9">
      <c r="A280" s="6" t="s">
        <v>562</v>
      </c>
      <c r="B280" s="6" t="s">
        <v>563</v>
      </c>
      <c r="C280" s="6">
        <v>587</v>
      </c>
      <c r="D280" s="6">
        <v>1</v>
      </c>
      <c r="E280" s="6">
        <v>34</v>
      </c>
      <c r="F280" s="7">
        <f t="shared" si="16"/>
        <v>34.095530099237742</v>
      </c>
      <c r="G280" s="7">
        <f t="shared" si="17"/>
        <v>5.6404541039351816E-2</v>
      </c>
      <c r="H280" s="7">
        <f t="shared" si="18"/>
        <v>1.6723949472816844</v>
      </c>
      <c r="I280" s="7">
        <f t="shared" si="19"/>
        <v>35.824329587558772</v>
      </c>
    </row>
    <row r="281" spans="1:9">
      <c r="A281" s="6" t="s">
        <v>564</v>
      </c>
      <c r="B281" s="6" t="s">
        <v>565</v>
      </c>
      <c r="C281" s="6">
        <v>0</v>
      </c>
      <c r="D281" s="6">
        <v>0</v>
      </c>
      <c r="E281" s="6">
        <v>3</v>
      </c>
      <c r="F281" s="7">
        <f t="shared" si="16"/>
        <v>0</v>
      </c>
      <c r="G281" s="7">
        <f t="shared" si="17"/>
        <v>0</v>
      </c>
      <c r="H281" s="7">
        <f t="shared" si="18"/>
        <v>0.14756426005426626</v>
      </c>
      <c r="I281" s="7">
        <f t="shared" si="19"/>
        <v>0.14756426005426626</v>
      </c>
    </row>
    <row r="282" spans="1:9">
      <c r="A282" s="6" t="s">
        <v>566</v>
      </c>
      <c r="B282" s="6" t="s">
        <v>567</v>
      </c>
      <c r="C282" s="6">
        <v>0</v>
      </c>
      <c r="D282" s="6">
        <v>0</v>
      </c>
      <c r="E282" s="6">
        <v>6</v>
      </c>
      <c r="F282" s="7">
        <f t="shared" si="16"/>
        <v>0</v>
      </c>
      <c r="G282" s="7">
        <f t="shared" si="17"/>
        <v>0</v>
      </c>
      <c r="H282" s="7">
        <f t="shared" si="18"/>
        <v>0.29512852010853252</v>
      </c>
      <c r="I282" s="7">
        <f t="shared" si="19"/>
        <v>0.29512852010853252</v>
      </c>
    </row>
    <row r="283" spans="1:9">
      <c r="A283" s="6" t="s">
        <v>568</v>
      </c>
      <c r="B283" s="6" t="s">
        <v>569</v>
      </c>
      <c r="C283" s="6">
        <v>0</v>
      </c>
      <c r="D283" s="6">
        <v>0</v>
      </c>
      <c r="E283" s="6">
        <v>3</v>
      </c>
      <c r="F283" s="7">
        <f t="shared" si="16"/>
        <v>0</v>
      </c>
      <c r="G283" s="7">
        <f t="shared" si="17"/>
        <v>0</v>
      </c>
      <c r="H283" s="7">
        <f t="shared" si="18"/>
        <v>0.14756426005426626</v>
      </c>
      <c r="I283" s="7">
        <f t="shared" si="19"/>
        <v>0.14756426005426626</v>
      </c>
    </row>
    <row r="284" spans="1:9">
      <c r="A284" s="6" t="s">
        <v>570</v>
      </c>
      <c r="B284" s="6" t="s">
        <v>571</v>
      </c>
      <c r="C284" s="6">
        <v>0</v>
      </c>
      <c r="D284" s="6">
        <v>0</v>
      </c>
      <c r="E284" s="6">
        <v>302</v>
      </c>
      <c r="F284" s="7">
        <f t="shared" si="16"/>
        <v>0</v>
      </c>
      <c r="G284" s="7">
        <f t="shared" si="17"/>
        <v>0</v>
      </c>
      <c r="H284" s="7">
        <f t="shared" si="18"/>
        <v>14.854802178796138</v>
      </c>
      <c r="I284" s="7">
        <f t="shared" si="19"/>
        <v>14.854802178796138</v>
      </c>
    </row>
    <row r="285" spans="1:9">
      <c r="A285" s="6" t="s">
        <v>572</v>
      </c>
      <c r="B285" s="6" t="s">
        <v>573</v>
      </c>
      <c r="C285" s="6">
        <v>9</v>
      </c>
      <c r="D285" s="6">
        <v>0</v>
      </c>
      <c r="E285" s="6">
        <v>4</v>
      </c>
      <c r="F285" s="7">
        <f t="shared" si="16"/>
        <v>0.52275940526940323</v>
      </c>
      <c r="G285" s="7">
        <f t="shared" si="17"/>
        <v>0</v>
      </c>
      <c r="H285" s="7">
        <f t="shared" si="18"/>
        <v>0.1967523467390217</v>
      </c>
      <c r="I285" s="7">
        <f t="shared" si="19"/>
        <v>0.71951175200842488</v>
      </c>
    </row>
    <row r="286" spans="1:9">
      <c r="A286" s="6" t="s">
        <v>574</v>
      </c>
      <c r="B286" s="6" t="s">
        <v>575</v>
      </c>
      <c r="C286" s="6">
        <v>0</v>
      </c>
      <c r="D286" s="6">
        <v>0</v>
      </c>
      <c r="E286" s="6">
        <v>1</v>
      </c>
      <c r="F286" s="7">
        <f t="shared" si="16"/>
        <v>0</v>
      </c>
      <c r="G286" s="7">
        <f t="shared" si="17"/>
        <v>0</v>
      </c>
      <c r="H286" s="7">
        <f t="shared" si="18"/>
        <v>4.9188086684755425E-2</v>
      </c>
      <c r="I286" s="7">
        <f t="shared" si="19"/>
        <v>4.9188086684755425E-2</v>
      </c>
    </row>
    <row r="287" spans="1:9">
      <c r="A287" s="6" t="s">
        <v>576</v>
      </c>
      <c r="B287" s="6" t="s">
        <v>577</v>
      </c>
      <c r="C287" s="6">
        <v>0</v>
      </c>
      <c r="D287" s="6">
        <v>0</v>
      </c>
      <c r="E287" s="6">
        <v>2</v>
      </c>
      <c r="F287" s="7">
        <f t="shared" si="16"/>
        <v>0</v>
      </c>
      <c r="G287" s="7">
        <f t="shared" si="17"/>
        <v>0</v>
      </c>
      <c r="H287" s="7">
        <f t="shared" si="18"/>
        <v>9.837617336951085E-2</v>
      </c>
      <c r="I287" s="7">
        <f t="shared" si="19"/>
        <v>9.837617336951085E-2</v>
      </c>
    </row>
    <row r="288" spans="1:9">
      <c r="A288" s="6" t="s">
        <v>578</v>
      </c>
      <c r="B288" s="6" t="s">
        <v>579</v>
      </c>
      <c r="C288" s="6">
        <v>14</v>
      </c>
      <c r="D288" s="6">
        <v>0</v>
      </c>
      <c r="E288" s="6">
        <v>0</v>
      </c>
      <c r="F288" s="7">
        <f t="shared" si="16"/>
        <v>0.81318129708573839</v>
      </c>
      <c r="G288" s="7">
        <f t="shared" si="17"/>
        <v>0</v>
      </c>
      <c r="H288" s="7">
        <f t="shared" si="18"/>
        <v>0</v>
      </c>
      <c r="I288" s="7">
        <f t="shared" si="19"/>
        <v>0.81318129708573839</v>
      </c>
    </row>
    <row r="289" spans="1:9">
      <c r="A289" s="6" t="s">
        <v>580</v>
      </c>
      <c r="B289" s="6" t="s">
        <v>581</v>
      </c>
      <c r="C289" s="6">
        <v>2</v>
      </c>
      <c r="D289" s="6">
        <v>0</v>
      </c>
      <c r="E289" s="6">
        <v>0</v>
      </c>
      <c r="F289" s="7">
        <f t="shared" si="16"/>
        <v>0.11616875672653405</v>
      </c>
      <c r="G289" s="7">
        <f t="shared" si="17"/>
        <v>0</v>
      </c>
      <c r="H289" s="7">
        <f t="shared" si="18"/>
        <v>0</v>
      </c>
      <c r="I289" s="7">
        <f t="shared" si="19"/>
        <v>0.11616875672653405</v>
      </c>
    </row>
    <row r="290" spans="1:9">
      <c r="A290" s="6" t="s">
        <v>582</v>
      </c>
      <c r="B290" s="6" t="s">
        <v>583</v>
      </c>
      <c r="C290" s="6">
        <v>1</v>
      </c>
      <c r="D290" s="6">
        <v>0</v>
      </c>
      <c r="E290" s="6">
        <v>47</v>
      </c>
      <c r="F290" s="7">
        <f t="shared" si="16"/>
        <v>5.8084378363267027E-2</v>
      </c>
      <c r="G290" s="7">
        <f t="shared" si="17"/>
        <v>0</v>
      </c>
      <c r="H290" s="7">
        <f t="shared" si="18"/>
        <v>2.3118400741835048</v>
      </c>
      <c r="I290" s="7">
        <f t="shared" si="19"/>
        <v>2.3699244525467718</v>
      </c>
    </row>
    <row r="291" spans="1:9">
      <c r="A291" s="6" t="s">
        <v>584</v>
      </c>
      <c r="B291" s="6" t="s">
        <v>585</v>
      </c>
      <c r="C291" s="6">
        <v>7</v>
      </c>
      <c r="D291" s="6">
        <v>8</v>
      </c>
      <c r="E291" s="6">
        <v>18</v>
      </c>
      <c r="F291" s="7">
        <f t="shared" si="16"/>
        <v>0.40659064854286919</v>
      </c>
      <c r="G291" s="7">
        <f t="shared" si="17"/>
        <v>0.45123632831481453</v>
      </c>
      <c r="H291" s="7">
        <f t="shared" si="18"/>
        <v>0.88538556032559756</v>
      </c>
      <c r="I291" s="7">
        <f t="shared" si="19"/>
        <v>1.7432125371832812</v>
      </c>
    </row>
    <row r="292" spans="1:9">
      <c r="A292" s="6" t="s">
        <v>586</v>
      </c>
      <c r="B292" s="6" t="s">
        <v>587</v>
      </c>
      <c r="C292" s="6">
        <v>2</v>
      </c>
      <c r="D292" s="6">
        <v>0</v>
      </c>
      <c r="E292" s="6">
        <v>2</v>
      </c>
      <c r="F292" s="7">
        <f t="shared" si="16"/>
        <v>0.11616875672653405</v>
      </c>
      <c r="G292" s="7">
        <f t="shared" si="17"/>
        <v>0</v>
      </c>
      <c r="H292" s="7">
        <f t="shared" si="18"/>
        <v>9.837617336951085E-2</v>
      </c>
      <c r="I292" s="7">
        <f t="shared" si="19"/>
        <v>0.21454493009604492</v>
      </c>
    </row>
    <row r="293" spans="1:9">
      <c r="A293" s="6" t="s">
        <v>588</v>
      </c>
      <c r="B293" s="6" t="s">
        <v>589</v>
      </c>
      <c r="C293" s="6">
        <v>46</v>
      </c>
      <c r="D293" s="6">
        <v>60</v>
      </c>
      <c r="E293" s="6">
        <v>28</v>
      </c>
      <c r="F293" s="7">
        <f t="shared" si="16"/>
        <v>2.671881404710283</v>
      </c>
      <c r="G293" s="7">
        <f t="shared" si="17"/>
        <v>3.3842724623611091</v>
      </c>
      <c r="H293" s="7">
        <f t="shared" si="18"/>
        <v>1.3772664271731518</v>
      </c>
      <c r="I293" s="7">
        <f t="shared" si="19"/>
        <v>7.4334202942445442</v>
      </c>
    </row>
    <row r="294" spans="1:9">
      <c r="A294" s="6" t="s">
        <v>590</v>
      </c>
      <c r="B294" s="6" t="s">
        <v>591</v>
      </c>
      <c r="C294" s="6">
        <v>164</v>
      </c>
      <c r="D294" s="6">
        <v>608</v>
      </c>
      <c r="E294" s="6">
        <v>147</v>
      </c>
      <c r="F294" s="7">
        <f t="shared" si="16"/>
        <v>9.5258380515757928</v>
      </c>
      <c r="G294" s="7">
        <f t="shared" si="17"/>
        <v>34.293960951925904</v>
      </c>
      <c r="H294" s="7">
        <f t="shared" si="18"/>
        <v>7.2306487426590467</v>
      </c>
      <c r="I294" s="7">
        <f t="shared" si="19"/>
        <v>51.050447746160749</v>
      </c>
    </row>
    <row r="295" spans="1:9">
      <c r="A295" s="6" t="s">
        <v>592</v>
      </c>
      <c r="B295" s="6" t="s">
        <v>593</v>
      </c>
      <c r="C295" s="6">
        <v>0</v>
      </c>
      <c r="D295" s="6">
        <v>28</v>
      </c>
      <c r="E295" s="6">
        <v>0</v>
      </c>
      <c r="F295" s="7">
        <f t="shared" si="16"/>
        <v>0</v>
      </c>
      <c r="G295" s="7">
        <f t="shared" si="17"/>
        <v>1.5793271491018508</v>
      </c>
      <c r="H295" s="7">
        <f t="shared" si="18"/>
        <v>0</v>
      </c>
      <c r="I295" s="7">
        <f t="shared" si="19"/>
        <v>1.5793271491018508</v>
      </c>
    </row>
    <row r="296" spans="1:9">
      <c r="A296" s="6" t="s">
        <v>594</v>
      </c>
      <c r="B296" s="6" t="s">
        <v>595</v>
      </c>
      <c r="C296" s="6">
        <v>2</v>
      </c>
      <c r="D296" s="6">
        <v>9</v>
      </c>
      <c r="E296" s="6">
        <v>6</v>
      </c>
      <c r="F296" s="7">
        <f t="shared" si="16"/>
        <v>0.11616875672653405</v>
      </c>
      <c r="G296" s="7">
        <f t="shared" si="17"/>
        <v>0.5076408693541663</v>
      </c>
      <c r="H296" s="7">
        <f t="shared" si="18"/>
        <v>0.29512852010853252</v>
      </c>
      <c r="I296" s="7">
        <f t="shared" si="19"/>
        <v>0.91893814618923286</v>
      </c>
    </row>
    <row r="297" spans="1:9">
      <c r="A297" s="6" t="s">
        <v>596</v>
      </c>
      <c r="B297" s="6" t="s">
        <v>597</v>
      </c>
      <c r="C297" s="6">
        <v>0</v>
      </c>
      <c r="D297" s="6">
        <v>2</v>
      </c>
      <c r="E297" s="6">
        <v>0</v>
      </c>
      <c r="F297" s="7">
        <f t="shared" si="16"/>
        <v>0</v>
      </c>
      <c r="G297" s="7">
        <f t="shared" si="17"/>
        <v>0.11280908207870363</v>
      </c>
      <c r="H297" s="7">
        <f t="shared" si="18"/>
        <v>0</v>
      </c>
      <c r="I297" s="7">
        <f t="shared" si="19"/>
        <v>0.11280908207870363</v>
      </c>
    </row>
    <row r="298" spans="1:9">
      <c r="A298" s="6" t="s">
        <v>598</v>
      </c>
      <c r="B298" s="6" t="s">
        <v>599</v>
      </c>
      <c r="C298" s="6">
        <v>45</v>
      </c>
      <c r="D298" s="6">
        <v>11</v>
      </c>
      <c r="E298" s="6">
        <v>45</v>
      </c>
      <c r="F298" s="7">
        <f t="shared" si="16"/>
        <v>2.6137970263470161</v>
      </c>
      <c r="G298" s="7">
        <f t="shared" si="17"/>
        <v>0.62044995143286996</v>
      </c>
      <c r="H298" s="7">
        <f t="shared" si="18"/>
        <v>2.213463900813994</v>
      </c>
      <c r="I298" s="7">
        <f t="shared" si="19"/>
        <v>5.4477108785938801</v>
      </c>
    </row>
    <row r="299" spans="1:9">
      <c r="A299" s="6" t="s">
        <v>600</v>
      </c>
      <c r="B299" s="6" t="s">
        <v>601</v>
      </c>
      <c r="C299" s="6">
        <v>1</v>
      </c>
      <c r="D299" s="6">
        <v>0</v>
      </c>
      <c r="E299" s="6">
        <v>0</v>
      </c>
      <c r="F299" s="7">
        <f t="shared" si="16"/>
        <v>5.8084378363267027E-2</v>
      </c>
      <c r="G299" s="7">
        <f t="shared" si="17"/>
        <v>0</v>
      </c>
      <c r="H299" s="7">
        <f t="shared" si="18"/>
        <v>0</v>
      </c>
      <c r="I299" s="7">
        <f t="shared" si="19"/>
        <v>5.8084378363267027E-2</v>
      </c>
    </row>
    <row r="300" spans="1:9">
      <c r="A300" s="6" t="s">
        <v>602</v>
      </c>
      <c r="B300" s="6" t="s">
        <v>603</v>
      </c>
      <c r="C300" s="6">
        <v>41</v>
      </c>
      <c r="D300" s="6">
        <v>2</v>
      </c>
      <c r="E300" s="6">
        <v>0</v>
      </c>
      <c r="F300" s="7">
        <f t="shared" si="16"/>
        <v>2.3814595128939482</v>
      </c>
      <c r="G300" s="7">
        <f t="shared" si="17"/>
        <v>0.11280908207870363</v>
      </c>
      <c r="H300" s="7">
        <f t="shared" si="18"/>
        <v>0</v>
      </c>
      <c r="I300" s="7">
        <f t="shared" si="19"/>
        <v>2.494268594972652</v>
      </c>
    </row>
    <row r="301" spans="1:9">
      <c r="A301" s="6" t="s">
        <v>604</v>
      </c>
      <c r="B301" s="6" t="s">
        <v>605</v>
      </c>
      <c r="C301" s="6">
        <v>0</v>
      </c>
      <c r="D301" s="6">
        <v>0</v>
      </c>
      <c r="E301" s="6">
        <v>15</v>
      </c>
      <c r="F301" s="7">
        <f t="shared" si="16"/>
        <v>0</v>
      </c>
      <c r="G301" s="7">
        <f t="shared" si="17"/>
        <v>0</v>
      </c>
      <c r="H301" s="7">
        <f t="shared" si="18"/>
        <v>0.7378213002713313</v>
      </c>
      <c r="I301" s="7">
        <f t="shared" si="19"/>
        <v>0.7378213002713313</v>
      </c>
    </row>
    <row r="302" spans="1:9">
      <c r="A302" s="6" t="s">
        <v>606</v>
      </c>
      <c r="B302" s="6" t="s">
        <v>607</v>
      </c>
      <c r="C302" s="6">
        <v>0</v>
      </c>
      <c r="D302" s="6">
        <v>0</v>
      </c>
      <c r="E302" s="6">
        <v>7</v>
      </c>
      <c r="F302" s="7">
        <f t="shared" si="16"/>
        <v>0</v>
      </c>
      <c r="G302" s="7">
        <f t="shared" si="17"/>
        <v>0</v>
      </c>
      <c r="H302" s="7">
        <f t="shared" si="18"/>
        <v>0.34431660679328796</v>
      </c>
      <c r="I302" s="7">
        <f t="shared" si="19"/>
        <v>0.34431660679328796</v>
      </c>
    </row>
    <row r="303" spans="1:9">
      <c r="A303" s="6" t="s">
        <v>608</v>
      </c>
      <c r="B303" s="6" t="s">
        <v>609</v>
      </c>
      <c r="C303" s="6">
        <v>1</v>
      </c>
      <c r="D303" s="6">
        <v>0</v>
      </c>
      <c r="E303" s="6">
        <v>0</v>
      </c>
      <c r="F303" s="7">
        <f t="shared" si="16"/>
        <v>5.8084378363267027E-2</v>
      </c>
      <c r="G303" s="7">
        <f t="shared" si="17"/>
        <v>0</v>
      </c>
      <c r="H303" s="7">
        <f t="shared" si="18"/>
        <v>0</v>
      </c>
      <c r="I303" s="7">
        <f t="shared" si="19"/>
        <v>5.8084378363267027E-2</v>
      </c>
    </row>
    <row r="304" spans="1:9">
      <c r="A304" s="6" t="s">
        <v>610</v>
      </c>
      <c r="B304" s="6" t="s">
        <v>611</v>
      </c>
      <c r="C304" s="6">
        <v>1</v>
      </c>
      <c r="D304" s="6">
        <v>13477</v>
      </c>
      <c r="E304" s="6">
        <v>3</v>
      </c>
      <c r="F304" s="7">
        <f t="shared" si="16"/>
        <v>5.8084378363267027E-2</v>
      </c>
      <c r="G304" s="7">
        <f t="shared" si="17"/>
        <v>760.16399958734439</v>
      </c>
      <c r="H304" s="7">
        <f t="shared" si="18"/>
        <v>0.14756426005426626</v>
      </c>
      <c r="I304" s="7">
        <f t="shared" si="19"/>
        <v>760.36964822576192</v>
      </c>
    </row>
    <row r="305" spans="1:9">
      <c r="A305" s="6" t="s">
        <v>612</v>
      </c>
      <c r="B305" s="6" t="s">
        <v>613</v>
      </c>
      <c r="C305" s="6">
        <v>0</v>
      </c>
      <c r="D305" s="6">
        <v>1</v>
      </c>
      <c r="E305" s="6">
        <v>114</v>
      </c>
      <c r="F305" s="7">
        <f t="shared" si="16"/>
        <v>0</v>
      </c>
      <c r="G305" s="7">
        <f t="shared" si="17"/>
        <v>5.6404541039351816E-2</v>
      </c>
      <c r="H305" s="7">
        <f t="shared" si="18"/>
        <v>5.6074418820621181</v>
      </c>
      <c r="I305" s="7">
        <f t="shared" si="19"/>
        <v>5.6638464231014698</v>
      </c>
    </row>
    <row r="306" spans="1:9">
      <c r="A306" s="6" t="s">
        <v>614</v>
      </c>
      <c r="B306" s="6" t="s">
        <v>615</v>
      </c>
      <c r="C306" s="6">
        <v>0</v>
      </c>
      <c r="D306" s="6">
        <v>0</v>
      </c>
      <c r="E306" s="6">
        <v>12</v>
      </c>
      <c r="F306" s="7">
        <f t="shared" si="16"/>
        <v>0</v>
      </c>
      <c r="G306" s="7">
        <f t="shared" si="17"/>
        <v>0</v>
      </c>
      <c r="H306" s="7">
        <f t="shared" si="18"/>
        <v>0.59025704021706504</v>
      </c>
      <c r="I306" s="7">
        <f t="shared" si="19"/>
        <v>0.59025704021706504</v>
      </c>
    </row>
    <row r="307" spans="1:9">
      <c r="A307" s="6" t="s">
        <v>616</v>
      </c>
      <c r="B307" s="6" t="s">
        <v>617</v>
      </c>
      <c r="C307" s="6">
        <v>0</v>
      </c>
      <c r="D307" s="6">
        <v>20</v>
      </c>
      <c r="E307" s="6">
        <v>5</v>
      </c>
      <c r="F307" s="7">
        <f t="shared" si="16"/>
        <v>0</v>
      </c>
      <c r="G307" s="7">
        <f t="shared" si="17"/>
        <v>1.1280908207870364</v>
      </c>
      <c r="H307" s="7">
        <f t="shared" si="18"/>
        <v>0.24594043342377711</v>
      </c>
      <c r="I307" s="7">
        <f t="shared" si="19"/>
        <v>1.3740312542108135</v>
      </c>
    </row>
    <row r="308" spans="1:9">
      <c r="A308" s="6" t="s">
        <v>618</v>
      </c>
      <c r="B308" s="6" t="s">
        <v>619</v>
      </c>
      <c r="C308" s="6">
        <v>0</v>
      </c>
      <c r="D308" s="6">
        <v>0</v>
      </c>
      <c r="E308" s="6">
        <v>1</v>
      </c>
      <c r="F308" s="7">
        <f t="shared" si="16"/>
        <v>0</v>
      </c>
      <c r="G308" s="7">
        <f t="shared" si="17"/>
        <v>0</v>
      </c>
      <c r="H308" s="7">
        <f t="shared" si="18"/>
        <v>4.9188086684755425E-2</v>
      </c>
      <c r="I308" s="7">
        <f t="shared" si="19"/>
        <v>4.9188086684755425E-2</v>
      </c>
    </row>
    <row r="309" spans="1:9">
      <c r="A309" s="6" t="s">
        <v>620</v>
      </c>
      <c r="B309" s="6" t="s">
        <v>621</v>
      </c>
      <c r="C309" s="6">
        <v>1</v>
      </c>
      <c r="D309" s="6">
        <v>0</v>
      </c>
      <c r="E309" s="6">
        <v>4</v>
      </c>
      <c r="F309" s="7">
        <f t="shared" si="16"/>
        <v>5.8084378363267027E-2</v>
      </c>
      <c r="G309" s="7">
        <f t="shared" si="17"/>
        <v>0</v>
      </c>
      <c r="H309" s="7">
        <f t="shared" si="18"/>
        <v>0.1967523467390217</v>
      </c>
      <c r="I309" s="7">
        <f t="shared" si="19"/>
        <v>0.25483672510228872</v>
      </c>
    </row>
    <row r="310" spans="1:9">
      <c r="A310" s="6" t="s">
        <v>622</v>
      </c>
      <c r="B310" s="6" t="s">
        <v>623</v>
      </c>
      <c r="C310" s="6">
        <v>67</v>
      </c>
      <c r="D310" s="6">
        <v>0</v>
      </c>
      <c r="E310" s="6">
        <v>9</v>
      </c>
      <c r="F310" s="7">
        <f t="shared" si="16"/>
        <v>3.8916533503388906</v>
      </c>
      <c r="G310" s="7">
        <f t="shared" si="17"/>
        <v>0</v>
      </c>
      <c r="H310" s="7">
        <f t="shared" si="18"/>
        <v>0.44269278016279878</v>
      </c>
      <c r="I310" s="7">
        <f t="shared" si="19"/>
        <v>4.3343461305016895</v>
      </c>
    </row>
    <row r="311" spans="1:9">
      <c r="A311" s="6" t="s">
        <v>624</v>
      </c>
      <c r="B311" s="6" t="s">
        <v>625</v>
      </c>
      <c r="C311" s="6">
        <v>0</v>
      </c>
      <c r="D311" s="6">
        <v>28</v>
      </c>
      <c r="E311" s="6">
        <v>5</v>
      </c>
      <c r="F311" s="7">
        <f t="shared" si="16"/>
        <v>0</v>
      </c>
      <c r="G311" s="7">
        <f t="shared" si="17"/>
        <v>1.5793271491018508</v>
      </c>
      <c r="H311" s="7">
        <f t="shared" si="18"/>
        <v>0.24594043342377711</v>
      </c>
      <c r="I311" s="7">
        <f t="shared" si="19"/>
        <v>1.8252675825256279</v>
      </c>
    </row>
    <row r="312" spans="1:9">
      <c r="A312" s="6" t="s">
        <v>626</v>
      </c>
      <c r="B312" s="6" t="s">
        <v>627</v>
      </c>
      <c r="C312" s="6">
        <v>0</v>
      </c>
      <c r="D312" s="6">
        <v>22</v>
      </c>
      <c r="E312" s="6">
        <v>0</v>
      </c>
      <c r="F312" s="7">
        <f t="shared" si="16"/>
        <v>0</v>
      </c>
      <c r="G312" s="7">
        <f t="shared" si="17"/>
        <v>1.2408999028657399</v>
      </c>
      <c r="H312" s="7">
        <f t="shared" si="18"/>
        <v>0</v>
      </c>
      <c r="I312" s="7">
        <f t="shared" si="19"/>
        <v>1.2408999028657399</v>
      </c>
    </row>
    <row r="313" spans="1:9">
      <c r="A313" s="6" t="s">
        <v>628</v>
      </c>
      <c r="B313" s="6" t="s">
        <v>629</v>
      </c>
      <c r="C313" s="6">
        <v>2</v>
      </c>
      <c r="D313" s="6">
        <v>0</v>
      </c>
      <c r="E313" s="6">
        <v>0</v>
      </c>
      <c r="F313" s="7">
        <f t="shared" si="16"/>
        <v>0.11616875672653405</v>
      </c>
      <c r="G313" s="7">
        <f t="shared" si="17"/>
        <v>0</v>
      </c>
      <c r="H313" s="7">
        <f t="shared" si="18"/>
        <v>0</v>
      </c>
      <c r="I313" s="7">
        <f t="shared" si="19"/>
        <v>0.11616875672653405</v>
      </c>
    </row>
    <row r="314" spans="1:9">
      <c r="A314" s="6" t="s">
        <v>630</v>
      </c>
      <c r="B314" s="6" t="s">
        <v>631</v>
      </c>
      <c r="C314" s="6">
        <v>0</v>
      </c>
      <c r="D314" s="6">
        <v>0</v>
      </c>
      <c r="E314" s="6">
        <v>1</v>
      </c>
      <c r="F314" s="7">
        <f t="shared" si="16"/>
        <v>0</v>
      </c>
      <c r="G314" s="7">
        <f t="shared" si="17"/>
        <v>0</v>
      </c>
      <c r="H314" s="7">
        <f t="shared" si="18"/>
        <v>4.9188086684755425E-2</v>
      </c>
      <c r="I314" s="7">
        <f t="shared" si="19"/>
        <v>4.9188086684755425E-2</v>
      </c>
    </row>
    <row r="315" spans="1:9">
      <c r="A315" s="6" t="s">
        <v>632</v>
      </c>
      <c r="B315" s="6" t="s">
        <v>633</v>
      </c>
      <c r="C315" s="6">
        <v>774</v>
      </c>
      <c r="D315" s="6">
        <v>416</v>
      </c>
      <c r="E315" s="6">
        <v>990</v>
      </c>
      <c r="F315" s="7">
        <f t="shared" si="16"/>
        <v>44.957308853168676</v>
      </c>
      <c r="G315" s="7">
        <f t="shared" si="17"/>
        <v>23.464289072370356</v>
      </c>
      <c r="H315" s="7">
        <f t="shared" si="18"/>
        <v>48.696205817907867</v>
      </c>
      <c r="I315" s="7">
        <f t="shared" si="19"/>
        <v>117.1178037434469</v>
      </c>
    </row>
    <row r="316" spans="1:9">
      <c r="A316" s="6" t="s">
        <v>634</v>
      </c>
      <c r="B316" s="6" t="s">
        <v>635</v>
      </c>
      <c r="C316" s="6">
        <v>1</v>
      </c>
      <c r="D316" s="6">
        <v>0</v>
      </c>
      <c r="E316" s="6">
        <v>0</v>
      </c>
      <c r="F316" s="7">
        <f t="shared" si="16"/>
        <v>5.8084378363267027E-2</v>
      </c>
      <c r="G316" s="7">
        <f t="shared" si="17"/>
        <v>0</v>
      </c>
      <c r="H316" s="7">
        <f t="shared" si="18"/>
        <v>0</v>
      </c>
      <c r="I316" s="7">
        <f t="shared" si="19"/>
        <v>5.8084378363267027E-2</v>
      </c>
    </row>
    <row r="317" spans="1:9">
      <c r="A317" s="6" t="s">
        <v>636</v>
      </c>
      <c r="B317" s="6" t="s">
        <v>637</v>
      </c>
      <c r="C317" s="6">
        <v>10</v>
      </c>
      <c r="D317" s="6">
        <v>8</v>
      </c>
      <c r="E317" s="6">
        <v>0</v>
      </c>
      <c r="F317" s="7">
        <f t="shared" si="16"/>
        <v>0.5808437836326702</v>
      </c>
      <c r="G317" s="7">
        <f t="shared" si="17"/>
        <v>0.45123632831481453</v>
      </c>
      <c r="H317" s="7">
        <f t="shared" si="18"/>
        <v>0</v>
      </c>
      <c r="I317" s="7">
        <f t="shared" si="19"/>
        <v>1.0320801119474847</v>
      </c>
    </row>
    <row r="318" spans="1:9">
      <c r="A318" s="6" t="s">
        <v>638</v>
      </c>
      <c r="B318" s="6" t="s">
        <v>639</v>
      </c>
      <c r="C318" s="6">
        <v>2</v>
      </c>
      <c r="D318" s="6">
        <v>0</v>
      </c>
      <c r="E318" s="6">
        <v>17</v>
      </c>
      <c r="F318" s="7">
        <f t="shared" si="16"/>
        <v>0.11616875672653405</v>
      </c>
      <c r="G318" s="7">
        <f t="shared" si="17"/>
        <v>0</v>
      </c>
      <c r="H318" s="7">
        <f t="shared" si="18"/>
        <v>0.83619747364084218</v>
      </c>
      <c r="I318" s="7">
        <f t="shared" si="19"/>
        <v>0.95236623036737622</v>
      </c>
    </row>
    <row r="319" spans="1:9">
      <c r="A319" s="6" t="s">
        <v>640</v>
      </c>
      <c r="B319" s="6" t="s">
        <v>641</v>
      </c>
      <c r="C319" s="6">
        <v>86</v>
      </c>
      <c r="D319" s="6">
        <v>1</v>
      </c>
      <c r="E319" s="6">
        <v>25</v>
      </c>
      <c r="F319" s="7">
        <f t="shared" si="16"/>
        <v>4.9952565392409642</v>
      </c>
      <c r="G319" s="7">
        <f t="shared" si="17"/>
        <v>5.6404541039351816E-2</v>
      </c>
      <c r="H319" s="7">
        <f t="shared" si="18"/>
        <v>1.2297021671188855</v>
      </c>
      <c r="I319" s="7">
        <f t="shared" si="19"/>
        <v>6.2813632473992014</v>
      </c>
    </row>
    <row r="320" spans="1:9">
      <c r="A320" s="6" t="s">
        <v>642</v>
      </c>
      <c r="B320" s="6" t="s">
        <v>643</v>
      </c>
      <c r="C320" s="6">
        <v>0</v>
      </c>
      <c r="D320" s="6">
        <v>3</v>
      </c>
      <c r="E320" s="6">
        <v>2</v>
      </c>
      <c r="F320" s="7">
        <f t="shared" si="16"/>
        <v>0</v>
      </c>
      <c r="G320" s="7">
        <f t="shared" si="17"/>
        <v>0.16921362311805543</v>
      </c>
      <c r="H320" s="7">
        <f t="shared" si="18"/>
        <v>9.837617336951085E-2</v>
      </c>
      <c r="I320" s="7">
        <f t="shared" si="19"/>
        <v>0.26758979648756631</v>
      </c>
    </row>
    <row r="321" spans="1:9">
      <c r="A321" s="6" t="s">
        <v>644</v>
      </c>
      <c r="B321" s="6" t="s">
        <v>645</v>
      </c>
      <c r="C321" s="6">
        <v>5</v>
      </c>
      <c r="D321" s="6">
        <v>0</v>
      </c>
      <c r="E321" s="6">
        <v>0</v>
      </c>
      <c r="F321" s="7">
        <f t="shared" si="16"/>
        <v>0.2904218918163351</v>
      </c>
      <c r="G321" s="7">
        <f t="shared" si="17"/>
        <v>0</v>
      </c>
      <c r="H321" s="7">
        <f t="shared" si="18"/>
        <v>0</v>
      </c>
      <c r="I321" s="7">
        <f t="shared" si="19"/>
        <v>0.2904218918163351</v>
      </c>
    </row>
    <row r="322" spans="1:9">
      <c r="A322" s="6" t="s">
        <v>646</v>
      </c>
      <c r="B322" s="6" t="s">
        <v>647</v>
      </c>
      <c r="C322" s="6">
        <v>699</v>
      </c>
      <c r="D322" s="6">
        <v>58</v>
      </c>
      <c r="E322" s="6">
        <v>67</v>
      </c>
      <c r="F322" s="7">
        <f t="shared" si="16"/>
        <v>40.600980475923649</v>
      </c>
      <c r="G322" s="7">
        <f t="shared" si="17"/>
        <v>3.2714633802824054</v>
      </c>
      <c r="H322" s="7">
        <f t="shared" si="18"/>
        <v>3.2956018078786133</v>
      </c>
      <c r="I322" s="7">
        <f t="shared" si="19"/>
        <v>47.168045664084666</v>
      </c>
    </row>
    <row r="323" spans="1:9">
      <c r="A323" s="6" t="s">
        <v>648</v>
      </c>
      <c r="B323" s="6" t="s">
        <v>649</v>
      </c>
      <c r="C323" s="6">
        <v>0</v>
      </c>
      <c r="D323" s="6">
        <v>114</v>
      </c>
      <c r="E323" s="6">
        <v>1</v>
      </c>
      <c r="F323" s="7">
        <f t="shared" si="16"/>
        <v>0</v>
      </c>
      <c r="G323" s="7">
        <f t="shared" si="17"/>
        <v>6.4301176784861074</v>
      </c>
      <c r="H323" s="7">
        <f t="shared" si="18"/>
        <v>4.9188086684755425E-2</v>
      </c>
      <c r="I323" s="7">
        <f t="shared" si="19"/>
        <v>6.4793057651708628</v>
      </c>
    </row>
    <row r="324" spans="1:9">
      <c r="A324" s="6" t="s">
        <v>650</v>
      </c>
      <c r="B324" s="6" t="s">
        <v>651</v>
      </c>
      <c r="C324" s="6">
        <v>539</v>
      </c>
      <c r="D324" s="6">
        <v>524</v>
      </c>
      <c r="E324" s="6">
        <v>893</v>
      </c>
      <c r="F324" s="7">
        <f t="shared" ref="F324:F387" si="20">C324/17.216333</f>
        <v>31.307479937800927</v>
      </c>
      <c r="G324" s="7">
        <f t="shared" ref="G324:G387" si="21">D324/17.729069</f>
        <v>29.55597950462035</v>
      </c>
      <c r="H324" s="7">
        <f t="shared" ref="H324:H387" si="22">E324/20.330126</f>
        <v>43.924961409486592</v>
      </c>
      <c r="I324" s="7">
        <f t="shared" ref="I324:I387" si="23">F324+G324+H324</f>
        <v>104.78842085190786</v>
      </c>
    </row>
    <row r="325" spans="1:9">
      <c r="A325" s="6" t="s">
        <v>652</v>
      </c>
      <c r="B325" s="6" t="s">
        <v>653</v>
      </c>
      <c r="C325" s="6">
        <v>3</v>
      </c>
      <c r="D325" s="6">
        <v>9</v>
      </c>
      <c r="E325" s="6">
        <v>4</v>
      </c>
      <c r="F325" s="7">
        <f t="shared" si="20"/>
        <v>0.17425313508980109</v>
      </c>
      <c r="G325" s="7">
        <f t="shared" si="21"/>
        <v>0.5076408693541663</v>
      </c>
      <c r="H325" s="7">
        <f t="shared" si="22"/>
        <v>0.1967523467390217</v>
      </c>
      <c r="I325" s="7">
        <f t="shared" si="23"/>
        <v>0.87864635118298917</v>
      </c>
    </row>
    <row r="326" spans="1:9">
      <c r="A326" s="6" t="s">
        <v>654</v>
      </c>
      <c r="B326" s="6" t="s">
        <v>655</v>
      </c>
      <c r="C326" s="6">
        <v>0</v>
      </c>
      <c r="D326" s="6">
        <v>14</v>
      </c>
      <c r="E326" s="6">
        <v>44</v>
      </c>
      <c r="F326" s="7">
        <f t="shared" si="20"/>
        <v>0</v>
      </c>
      <c r="G326" s="7">
        <f t="shared" si="21"/>
        <v>0.7896635745509254</v>
      </c>
      <c r="H326" s="7">
        <f t="shared" si="22"/>
        <v>2.1642758141292386</v>
      </c>
      <c r="I326" s="7">
        <f t="shared" si="23"/>
        <v>2.9539393886801641</v>
      </c>
    </row>
    <row r="327" spans="1:9">
      <c r="A327" s="6" t="s">
        <v>656</v>
      </c>
      <c r="B327" s="6" t="s">
        <v>657</v>
      </c>
      <c r="C327" s="6">
        <v>0</v>
      </c>
      <c r="D327" s="6">
        <v>13</v>
      </c>
      <c r="E327" s="6">
        <v>0</v>
      </c>
      <c r="F327" s="7">
        <f t="shared" si="20"/>
        <v>0</v>
      </c>
      <c r="G327" s="7">
        <f t="shared" si="21"/>
        <v>0.73325903351157362</v>
      </c>
      <c r="H327" s="7">
        <f t="shared" si="22"/>
        <v>0</v>
      </c>
      <c r="I327" s="7">
        <f t="shared" si="23"/>
        <v>0.73325903351157362</v>
      </c>
    </row>
    <row r="328" spans="1:9">
      <c r="A328" s="6" t="s">
        <v>658</v>
      </c>
      <c r="B328" s="6" t="s">
        <v>659</v>
      </c>
      <c r="C328" s="6">
        <v>46</v>
      </c>
      <c r="D328" s="6">
        <v>70</v>
      </c>
      <c r="E328" s="6">
        <v>125</v>
      </c>
      <c r="F328" s="7">
        <f t="shared" si="20"/>
        <v>2.671881404710283</v>
      </c>
      <c r="G328" s="7">
        <f t="shared" si="21"/>
        <v>3.9483178727546271</v>
      </c>
      <c r="H328" s="7">
        <f t="shared" si="22"/>
        <v>6.1485108355944273</v>
      </c>
      <c r="I328" s="7">
        <f t="shared" si="23"/>
        <v>12.768710113059338</v>
      </c>
    </row>
    <row r="329" spans="1:9">
      <c r="A329" s="6" t="s">
        <v>660</v>
      </c>
      <c r="B329" s="6" t="s">
        <v>661</v>
      </c>
      <c r="C329" s="6">
        <v>512</v>
      </c>
      <c r="D329" s="6">
        <v>0</v>
      </c>
      <c r="E329" s="6">
        <v>3</v>
      </c>
      <c r="F329" s="7">
        <f t="shared" si="20"/>
        <v>29.739201721992718</v>
      </c>
      <c r="G329" s="7">
        <f t="shared" si="21"/>
        <v>0</v>
      </c>
      <c r="H329" s="7">
        <f t="shared" si="22"/>
        <v>0.14756426005426626</v>
      </c>
      <c r="I329" s="7">
        <f t="shared" si="23"/>
        <v>29.886765982046985</v>
      </c>
    </row>
    <row r="330" spans="1:9">
      <c r="A330" s="6" t="s">
        <v>662</v>
      </c>
      <c r="B330" s="6" t="s">
        <v>663</v>
      </c>
      <c r="C330" s="6">
        <v>0</v>
      </c>
      <c r="D330" s="6">
        <v>0</v>
      </c>
      <c r="E330" s="6">
        <v>27</v>
      </c>
      <c r="F330" s="7">
        <f t="shared" si="20"/>
        <v>0</v>
      </c>
      <c r="G330" s="7">
        <f t="shared" si="21"/>
        <v>0</v>
      </c>
      <c r="H330" s="7">
        <f t="shared" si="22"/>
        <v>1.3280783404883965</v>
      </c>
      <c r="I330" s="7">
        <f t="shared" si="23"/>
        <v>1.3280783404883965</v>
      </c>
    </row>
    <row r="331" spans="1:9">
      <c r="A331" s="6" t="s">
        <v>664</v>
      </c>
      <c r="B331" s="6" t="s">
        <v>665</v>
      </c>
      <c r="C331" s="6">
        <v>0</v>
      </c>
      <c r="D331" s="6">
        <v>6</v>
      </c>
      <c r="E331" s="6">
        <v>0</v>
      </c>
      <c r="F331" s="7">
        <f t="shared" si="20"/>
        <v>0</v>
      </c>
      <c r="G331" s="7">
        <f t="shared" si="21"/>
        <v>0.33842724623611087</v>
      </c>
      <c r="H331" s="7">
        <f t="shared" si="22"/>
        <v>0</v>
      </c>
      <c r="I331" s="7">
        <f t="shared" si="23"/>
        <v>0.33842724623611087</v>
      </c>
    </row>
    <row r="332" spans="1:9">
      <c r="A332" s="6" t="s">
        <v>666</v>
      </c>
      <c r="B332" s="6" t="s">
        <v>667</v>
      </c>
      <c r="C332" s="6">
        <v>7</v>
      </c>
      <c r="D332" s="6">
        <v>0</v>
      </c>
      <c r="E332" s="6">
        <v>3</v>
      </c>
      <c r="F332" s="7">
        <f t="shared" si="20"/>
        <v>0.40659064854286919</v>
      </c>
      <c r="G332" s="7">
        <f t="shared" si="21"/>
        <v>0</v>
      </c>
      <c r="H332" s="7">
        <f t="shared" si="22"/>
        <v>0.14756426005426626</v>
      </c>
      <c r="I332" s="7">
        <f t="shared" si="23"/>
        <v>0.55415490859713545</v>
      </c>
    </row>
    <row r="333" spans="1:9">
      <c r="A333" s="6" t="s">
        <v>668</v>
      </c>
      <c r="B333" s="6" t="s">
        <v>669</v>
      </c>
      <c r="C333" s="6">
        <v>1</v>
      </c>
      <c r="D333" s="6">
        <v>0</v>
      </c>
      <c r="E333" s="6">
        <v>1</v>
      </c>
      <c r="F333" s="7">
        <f t="shared" si="20"/>
        <v>5.8084378363267027E-2</v>
      </c>
      <c r="G333" s="7">
        <f t="shared" si="21"/>
        <v>0</v>
      </c>
      <c r="H333" s="7">
        <f t="shared" si="22"/>
        <v>4.9188086684755425E-2</v>
      </c>
      <c r="I333" s="7">
        <f t="shared" si="23"/>
        <v>0.10727246504802246</v>
      </c>
    </row>
    <row r="334" spans="1:9">
      <c r="A334" s="6" t="s">
        <v>670</v>
      </c>
      <c r="B334" s="6" t="s">
        <v>671</v>
      </c>
      <c r="C334" s="6">
        <v>0</v>
      </c>
      <c r="D334" s="6">
        <v>0</v>
      </c>
      <c r="E334" s="6">
        <v>7</v>
      </c>
      <c r="F334" s="7">
        <f t="shared" si="20"/>
        <v>0</v>
      </c>
      <c r="G334" s="7">
        <f t="shared" si="21"/>
        <v>0</v>
      </c>
      <c r="H334" s="7">
        <f t="shared" si="22"/>
        <v>0.34431660679328796</v>
      </c>
      <c r="I334" s="7">
        <f t="shared" si="23"/>
        <v>0.34431660679328796</v>
      </c>
    </row>
    <row r="335" spans="1:9">
      <c r="A335" s="6" t="s">
        <v>672</v>
      </c>
      <c r="B335" s="6" t="s">
        <v>673</v>
      </c>
      <c r="C335" s="6">
        <v>0</v>
      </c>
      <c r="D335" s="6">
        <v>1</v>
      </c>
      <c r="E335" s="6">
        <v>0</v>
      </c>
      <c r="F335" s="7">
        <f t="shared" si="20"/>
        <v>0</v>
      </c>
      <c r="G335" s="7">
        <f t="shared" si="21"/>
        <v>5.6404541039351816E-2</v>
      </c>
      <c r="H335" s="7">
        <f t="shared" si="22"/>
        <v>0</v>
      </c>
      <c r="I335" s="7">
        <f t="shared" si="23"/>
        <v>5.6404541039351816E-2</v>
      </c>
    </row>
    <row r="336" spans="1:9">
      <c r="A336" s="6" t="s">
        <v>674</v>
      </c>
      <c r="B336" s="6" t="s">
        <v>675</v>
      </c>
      <c r="C336" s="6">
        <v>5</v>
      </c>
      <c r="D336" s="6">
        <v>6</v>
      </c>
      <c r="E336" s="6">
        <v>18</v>
      </c>
      <c r="F336" s="7">
        <f t="shared" si="20"/>
        <v>0.2904218918163351</v>
      </c>
      <c r="G336" s="7">
        <f t="shared" si="21"/>
        <v>0.33842724623611087</v>
      </c>
      <c r="H336" s="7">
        <f t="shared" si="22"/>
        <v>0.88538556032559756</v>
      </c>
      <c r="I336" s="7">
        <f t="shared" si="23"/>
        <v>1.5142346983780435</v>
      </c>
    </row>
    <row r="337" spans="1:9">
      <c r="A337" s="6" t="s">
        <v>676</v>
      </c>
      <c r="B337" s="6" t="s">
        <v>677</v>
      </c>
      <c r="C337" s="6">
        <v>1</v>
      </c>
      <c r="D337" s="6">
        <v>0</v>
      </c>
      <c r="E337" s="6">
        <v>1</v>
      </c>
      <c r="F337" s="7">
        <f t="shared" si="20"/>
        <v>5.8084378363267027E-2</v>
      </c>
      <c r="G337" s="7">
        <f t="shared" si="21"/>
        <v>0</v>
      </c>
      <c r="H337" s="7">
        <f t="shared" si="22"/>
        <v>4.9188086684755425E-2</v>
      </c>
      <c r="I337" s="7">
        <f t="shared" si="23"/>
        <v>0.10727246504802246</v>
      </c>
    </row>
    <row r="338" spans="1:9">
      <c r="A338" s="6" t="s">
        <v>678</v>
      </c>
      <c r="B338" s="6" t="s">
        <v>679</v>
      </c>
      <c r="C338" s="6">
        <v>0</v>
      </c>
      <c r="D338" s="6">
        <v>18961</v>
      </c>
      <c r="E338" s="6">
        <v>0</v>
      </c>
      <c r="F338" s="7">
        <f t="shared" si="20"/>
        <v>0</v>
      </c>
      <c r="G338" s="7">
        <f t="shared" si="21"/>
        <v>1069.4865026471498</v>
      </c>
      <c r="H338" s="7">
        <f t="shared" si="22"/>
        <v>0</v>
      </c>
      <c r="I338" s="7">
        <f t="shared" si="23"/>
        <v>1069.4865026471498</v>
      </c>
    </row>
    <row r="339" spans="1:9">
      <c r="A339" s="6" t="s">
        <v>680</v>
      </c>
      <c r="B339" s="6" t="s">
        <v>681</v>
      </c>
      <c r="C339" s="6">
        <v>42</v>
      </c>
      <c r="D339" s="6">
        <v>0</v>
      </c>
      <c r="E339" s="6">
        <v>19</v>
      </c>
      <c r="F339" s="7">
        <f t="shared" si="20"/>
        <v>2.4395438912572152</v>
      </c>
      <c r="G339" s="7">
        <f t="shared" si="21"/>
        <v>0</v>
      </c>
      <c r="H339" s="7">
        <f t="shared" si="22"/>
        <v>0.93457364701035306</v>
      </c>
      <c r="I339" s="7">
        <f t="shared" si="23"/>
        <v>3.3741175382675683</v>
      </c>
    </row>
    <row r="340" spans="1:9">
      <c r="A340" s="6" t="s">
        <v>682</v>
      </c>
      <c r="B340" s="6" t="s">
        <v>683</v>
      </c>
      <c r="C340" s="6">
        <v>99</v>
      </c>
      <c r="D340" s="6">
        <v>0</v>
      </c>
      <c r="E340" s="6">
        <v>5</v>
      </c>
      <c r="F340" s="7">
        <f t="shared" si="20"/>
        <v>5.7503534579634357</v>
      </c>
      <c r="G340" s="7">
        <f t="shared" si="21"/>
        <v>0</v>
      </c>
      <c r="H340" s="7">
        <f t="shared" si="22"/>
        <v>0.24594043342377711</v>
      </c>
      <c r="I340" s="7">
        <f t="shared" si="23"/>
        <v>5.9962938913872126</v>
      </c>
    </row>
    <row r="341" spans="1:9">
      <c r="A341" s="6" t="s">
        <v>684</v>
      </c>
      <c r="B341" s="6" t="s">
        <v>685</v>
      </c>
      <c r="C341" s="6">
        <v>111</v>
      </c>
      <c r="D341" s="6">
        <v>380</v>
      </c>
      <c r="E341" s="6">
        <v>441</v>
      </c>
      <c r="F341" s="7">
        <f t="shared" si="20"/>
        <v>6.4473659983226401</v>
      </c>
      <c r="G341" s="7">
        <f t="shared" si="21"/>
        <v>21.433725594953689</v>
      </c>
      <c r="H341" s="7">
        <f t="shared" si="22"/>
        <v>21.691946227977141</v>
      </c>
      <c r="I341" s="7">
        <f t="shared" si="23"/>
        <v>49.573037821253472</v>
      </c>
    </row>
    <row r="342" spans="1:9">
      <c r="A342" s="6" t="s">
        <v>686</v>
      </c>
      <c r="B342" s="6" t="s">
        <v>687</v>
      </c>
      <c r="C342" s="6">
        <v>0</v>
      </c>
      <c r="D342" s="6">
        <v>1</v>
      </c>
      <c r="E342" s="6">
        <v>0</v>
      </c>
      <c r="F342" s="7">
        <f t="shared" si="20"/>
        <v>0</v>
      </c>
      <c r="G342" s="7">
        <f t="shared" si="21"/>
        <v>5.6404541039351816E-2</v>
      </c>
      <c r="H342" s="7">
        <f t="shared" si="22"/>
        <v>0</v>
      </c>
      <c r="I342" s="7">
        <f t="shared" si="23"/>
        <v>5.6404541039351816E-2</v>
      </c>
    </row>
    <row r="343" spans="1:9">
      <c r="A343" s="6" t="s">
        <v>688</v>
      </c>
      <c r="B343" s="6" t="s">
        <v>689</v>
      </c>
      <c r="C343" s="6">
        <v>842</v>
      </c>
      <c r="D343" s="6">
        <v>254</v>
      </c>
      <c r="E343" s="6">
        <v>11942</v>
      </c>
      <c r="F343" s="7">
        <f t="shared" si="20"/>
        <v>48.907046581870837</v>
      </c>
      <c r="G343" s="7">
        <f t="shared" si="21"/>
        <v>14.326753423995362</v>
      </c>
      <c r="H343" s="7">
        <f t="shared" si="22"/>
        <v>587.4041311893493</v>
      </c>
      <c r="I343" s="7">
        <f t="shared" si="23"/>
        <v>650.63793119521551</v>
      </c>
    </row>
    <row r="344" spans="1:9">
      <c r="A344" s="6" t="s">
        <v>690</v>
      </c>
      <c r="B344" s="6" t="s">
        <v>691</v>
      </c>
      <c r="C344" s="6">
        <v>1</v>
      </c>
      <c r="D344" s="6">
        <v>0</v>
      </c>
      <c r="E344" s="6">
        <v>35</v>
      </c>
      <c r="F344" s="7">
        <f t="shared" si="20"/>
        <v>5.8084378363267027E-2</v>
      </c>
      <c r="G344" s="7">
        <f t="shared" si="21"/>
        <v>0</v>
      </c>
      <c r="H344" s="7">
        <f t="shared" si="22"/>
        <v>1.7215830339664397</v>
      </c>
      <c r="I344" s="7">
        <f t="shared" si="23"/>
        <v>1.7796674123297067</v>
      </c>
    </row>
    <row r="345" spans="1:9">
      <c r="A345" s="6" t="s">
        <v>692</v>
      </c>
      <c r="B345" s="6" t="s">
        <v>693</v>
      </c>
      <c r="C345" s="6">
        <v>0</v>
      </c>
      <c r="D345" s="6">
        <v>14</v>
      </c>
      <c r="E345" s="6">
        <v>30</v>
      </c>
      <c r="F345" s="7">
        <f t="shared" si="20"/>
        <v>0</v>
      </c>
      <c r="G345" s="7">
        <f t="shared" si="21"/>
        <v>0.7896635745509254</v>
      </c>
      <c r="H345" s="7">
        <f t="shared" si="22"/>
        <v>1.4756426005426626</v>
      </c>
      <c r="I345" s="7">
        <f t="shared" si="23"/>
        <v>2.2653061750935879</v>
      </c>
    </row>
    <row r="346" spans="1:9">
      <c r="A346" s="6" t="s">
        <v>694</v>
      </c>
      <c r="B346" s="6" t="s">
        <v>695</v>
      </c>
      <c r="C346" s="6">
        <v>696</v>
      </c>
      <c r="D346" s="6">
        <v>709</v>
      </c>
      <c r="E346" s="6">
        <v>27</v>
      </c>
      <c r="F346" s="7">
        <f t="shared" si="20"/>
        <v>40.42672734083385</v>
      </c>
      <c r="G346" s="7">
        <f t="shared" si="21"/>
        <v>39.990819596900437</v>
      </c>
      <c r="H346" s="7">
        <f t="shared" si="22"/>
        <v>1.3280783404883965</v>
      </c>
      <c r="I346" s="7">
        <f t="shared" si="23"/>
        <v>81.74562527822269</v>
      </c>
    </row>
    <row r="347" spans="1:9">
      <c r="A347" s="6" t="s">
        <v>696</v>
      </c>
      <c r="B347" s="6" t="s">
        <v>697</v>
      </c>
      <c r="C347" s="6">
        <v>12</v>
      </c>
      <c r="D347" s="6">
        <v>13</v>
      </c>
      <c r="E347" s="6">
        <v>4</v>
      </c>
      <c r="F347" s="7">
        <f t="shared" si="20"/>
        <v>0.69701254035920435</v>
      </c>
      <c r="G347" s="7">
        <f t="shared" si="21"/>
        <v>0.73325903351157362</v>
      </c>
      <c r="H347" s="7">
        <f t="shared" si="22"/>
        <v>0.1967523467390217</v>
      </c>
      <c r="I347" s="7">
        <f t="shared" si="23"/>
        <v>1.6270239206097996</v>
      </c>
    </row>
    <row r="348" spans="1:9">
      <c r="A348" s="6" t="s">
        <v>698</v>
      </c>
      <c r="B348" s="6" t="s">
        <v>699</v>
      </c>
      <c r="C348" s="6">
        <v>0</v>
      </c>
      <c r="D348" s="6">
        <v>0</v>
      </c>
      <c r="E348" s="6">
        <v>4</v>
      </c>
      <c r="F348" s="7">
        <f t="shared" si="20"/>
        <v>0</v>
      </c>
      <c r="G348" s="7">
        <f t="shared" si="21"/>
        <v>0</v>
      </c>
      <c r="H348" s="7">
        <f t="shared" si="22"/>
        <v>0.1967523467390217</v>
      </c>
      <c r="I348" s="7">
        <f t="shared" si="23"/>
        <v>0.1967523467390217</v>
      </c>
    </row>
    <row r="349" spans="1:9">
      <c r="A349" s="6" t="s">
        <v>700</v>
      </c>
      <c r="B349" s="6" t="s">
        <v>701</v>
      </c>
      <c r="C349" s="6">
        <v>2</v>
      </c>
      <c r="D349" s="6">
        <v>29</v>
      </c>
      <c r="E349" s="6">
        <v>11</v>
      </c>
      <c r="F349" s="7">
        <f t="shared" si="20"/>
        <v>0.11616875672653405</v>
      </c>
      <c r="G349" s="7">
        <f t="shared" si="21"/>
        <v>1.6357316901412027</v>
      </c>
      <c r="H349" s="7">
        <f t="shared" si="22"/>
        <v>0.54106895353230966</v>
      </c>
      <c r="I349" s="7">
        <f t="shared" si="23"/>
        <v>2.2929694004000467</v>
      </c>
    </row>
    <row r="350" spans="1:9">
      <c r="A350" s="6" t="s">
        <v>702</v>
      </c>
      <c r="B350" s="6" t="s">
        <v>703</v>
      </c>
      <c r="C350" s="6">
        <v>23</v>
      </c>
      <c r="D350" s="6">
        <v>0</v>
      </c>
      <c r="E350" s="6">
        <v>24</v>
      </c>
      <c r="F350" s="7">
        <f t="shared" si="20"/>
        <v>1.3359407023551415</v>
      </c>
      <c r="G350" s="7">
        <f t="shared" si="21"/>
        <v>0</v>
      </c>
      <c r="H350" s="7">
        <f t="shared" si="22"/>
        <v>1.1805140804341301</v>
      </c>
      <c r="I350" s="7">
        <f t="shared" si="23"/>
        <v>2.5164547827892716</v>
      </c>
    </row>
    <row r="351" spans="1:9">
      <c r="A351" s="6" t="s">
        <v>704</v>
      </c>
      <c r="B351" s="6" t="s">
        <v>705</v>
      </c>
      <c r="C351" s="6">
        <v>3</v>
      </c>
      <c r="D351" s="6">
        <v>8</v>
      </c>
      <c r="E351" s="6">
        <v>26</v>
      </c>
      <c r="F351" s="7">
        <f t="shared" si="20"/>
        <v>0.17425313508980109</v>
      </c>
      <c r="G351" s="7">
        <f t="shared" si="21"/>
        <v>0.45123632831481453</v>
      </c>
      <c r="H351" s="7">
        <f t="shared" si="22"/>
        <v>1.2788902538036411</v>
      </c>
      <c r="I351" s="7">
        <f t="shared" si="23"/>
        <v>1.9043797172082568</v>
      </c>
    </row>
    <row r="352" spans="1:9">
      <c r="A352" s="6" t="s">
        <v>706</v>
      </c>
      <c r="B352" s="6" t="s">
        <v>707</v>
      </c>
      <c r="C352" s="6">
        <v>2204</v>
      </c>
      <c r="D352" s="6">
        <v>835</v>
      </c>
      <c r="E352" s="6">
        <v>8708</v>
      </c>
      <c r="F352" s="7">
        <f t="shared" si="20"/>
        <v>128.01796991264052</v>
      </c>
      <c r="G352" s="7">
        <f t="shared" si="21"/>
        <v>47.097791767858766</v>
      </c>
      <c r="H352" s="7">
        <f t="shared" si="22"/>
        <v>428.3298588508502</v>
      </c>
      <c r="I352" s="7">
        <f t="shared" si="23"/>
        <v>603.4456205313495</v>
      </c>
    </row>
    <row r="353" spans="1:9">
      <c r="A353" s="6" t="s">
        <v>708</v>
      </c>
      <c r="B353" s="6" t="s">
        <v>709</v>
      </c>
      <c r="C353" s="6">
        <v>144</v>
      </c>
      <c r="D353" s="6">
        <v>31</v>
      </c>
      <c r="E353" s="6">
        <v>68</v>
      </c>
      <c r="F353" s="7">
        <f t="shared" si="20"/>
        <v>8.3641504843104517</v>
      </c>
      <c r="G353" s="7">
        <f t="shared" si="21"/>
        <v>1.7485407722199062</v>
      </c>
      <c r="H353" s="7">
        <f t="shared" si="22"/>
        <v>3.3447898945633687</v>
      </c>
      <c r="I353" s="7">
        <f t="shared" si="23"/>
        <v>13.457481151093727</v>
      </c>
    </row>
    <row r="354" spans="1:9">
      <c r="A354" s="6" t="s">
        <v>710</v>
      </c>
      <c r="B354" s="6" t="s">
        <v>711</v>
      </c>
      <c r="C354" s="6">
        <v>0</v>
      </c>
      <c r="D354" s="6">
        <v>3</v>
      </c>
      <c r="E354" s="6">
        <v>0</v>
      </c>
      <c r="F354" s="7">
        <f t="shared" si="20"/>
        <v>0</v>
      </c>
      <c r="G354" s="7">
        <f t="shared" si="21"/>
        <v>0.16921362311805543</v>
      </c>
      <c r="H354" s="7">
        <f t="shared" si="22"/>
        <v>0</v>
      </c>
      <c r="I354" s="7">
        <f t="shared" si="23"/>
        <v>0.16921362311805543</v>
      </c>
    </row>
    <row r="355" spans="1:9">
      <c r="A355" s="6" t="s">
        <v>712</v>
      </c>
      <c r="B355" s="6" t="s">
        <v>713</v>
      </c>
      <c r="C355" s="6">
        <v>1341</v>
      </c>
      <c r="D355" s="6">
        <v>350</v>
      </c>
      <c r="E355" s="6">
        <v>1180</v>
      </c>
      <c r="F355" s="7">
        <f t="shared" si="20"/>
        <v>77.891151385141086</v>
      </c>
      <c r="G355" s="7">
        <f t="shared" si="21"/>
        <v>19.741589363773134</v>
      </c>
      <c r="H355" s="7">
        <f t="shared" si="22"/>
        <v>58.041942288011398</v>
      </c>
      <c r="I355" s="7">
        <f t="shared" si="23"/>
        <v>155.67468303692561</v>
      </c>
    </row>
    <row r="356" spans="1:9">
      <c r="A356" s="6" t="s">
        <v>714</v>
      </c>
      <c r="B356" s="6" t="s">
        <v>715</v>
      </c>
      <c r="C356" s="6">
        <v>0</v>
      </c>
      <c r="D356" s="6">
        <v>0</v>
      </c>
      <c r="E356" s="6">
        <v>5</v>
      </c>
      <c r="F356" s="7">
        <f t="shared" si="20"/>
        <v>0</v>
      </c>
      <c r="G356" s="7">
        <f t="shared" si="21"/>
        <v>0</v>
      </c>
      <c r="H356" s="7">
        <f t="shared" si="22"/>
        <v>0.24594043342377711</v>
      </c>
      <c r="I356" s="7">
        <f t="shared" si="23"/>
        <v>0.24594043342377711</v>
      </c>
    </row>
    <row r="357" spans="1:9">
      <c r="A357" s="6" t="s">
        <v>716</v>
      </c>
      <c r="B357" s="6" t="s">
        <v>717</v>
      </c>
      <c r="C357" s="6">
        <v>0</v>
      </c>
      <c r="D357" s="6">
        <v>0</v>
      </c>
      <c r="E357" s="6">
        <v>1</v>
      </c>
      <c r="F357" s="7">
        <f t="shared" si="20"/>
        <v>0</v>
      </c>
      <c r="G357" s="7">
        <f t="shared" si="21"/>
        <v>0</v>
      </c>
      <c r="H357" s="7">
        <f t="shared" si="22"/>
        <v>4.9188086684755425E-2</v>
      </c>
      <c r="I357" s="7">
        <f t="shared" si="23"/>
        <v>4.9188086684755425E-2</v>
      </c>
    </row>
    <row r="358" spans="1:9">
      <c r="A358" s="6" t="s">
        <v>718</v>
      </c>
      <c r="B358" s="6" t="s">
        <v>719</v>
      </c>
      <c r="C358" s="6">
        <v>17</v>
      </c>
      <c r="D358" s="6">
        <v>2</v>
      </c>
      <c r="E358" s="6">
        <v>24</v>
      </c>
      <c r="F358" s="7">
        <f t="shared" si="20"/>
        <v>0.98743443217553939</v>
      </c>
      <c r="G358" s="7">
        <f t="shared" si="21"/>
        <v>0.11280908207870363</v>
      </c>
      <c r="H358" s="7">
        <f t="shared" si="22"/>
        <v>1.1805140804341301</v>
      </c>
      <c r="I358" s="7">
        <f t="shared" si="23"/>
        <v>2.2807575946883731</v>
      </c>
    </row>
    <row r="359" spans="1:9">
      <c r="A359" s="6" t="s">
        <v>720</v>
      </c>
      <c r="B359" s="6" t="s">
        <v>721</v>
      </c>
      <c r="C359" s="6">
        <v>0</v>
      </c>
      <c r="D359" s="6">
        <v>1</v>
      </c>
      <c r="E359" s="6">
        <v>6</v>
      </c>
      <c r="F359" s="7">
        <f t="shared" si="20"/>
        <v>0</v>
      </c>
      <c r="G359" s="7">
        <f t="shared" si="21"/>
        <v>5.6404541039351816E-2</v>
      </c>
      <c r="H359" s="7">
        <f t="shared" si="22"/>
        <v>0.29512852010853252</v>
      </c>
      <c r="I359" s="7">
        <f t="shared" si="23"/>
        <v>0.35153306114788435</v>
      </c>
    </row>
    <row r="360" spans="1:9">
      <c r="A360" s="6" t="s">
        <v>722</v>
      </c>
      <c r="B360" s="6" t="s">
        <v>723</v>
      </c>
      <c r="C360" s="6">
        <v>0</v>
      </c>
      <c r="D360" s="6">
        <v>0</v>
      </c>
      <c r="E360" s="6">
        <v>10716</v>
      </c>
      <c r="F360" s="7">
        <f t="shared" si="20"/>
        <v>0</v>
      </c>
      <c r="G360" s="7">
        <f t="shared" si="21"/>
        <v>0</v>
      </c>
      <c r="H360" s="7">
        <f t="shared" si="22"/>
        <v>527.09953691383907</v>
      </c>
      <c r="I360" s="7">
        <f t="shared" si="23"/>
        <v>527.09953691383907</v>
      </c>
    </row>
    <row r="361" spans="1:9">
      <c r="A361" s="6" t="s">
        <v>724</v>
      </c>
      <c r="B361" s="6" t="s">
        <v>725</v>
      </c>
      <c r="C361" s="6">
        <v>12</v>
      </c>
      <c r="D361" s="6">
        <v>27</v>
      </c>
      <c r="E361" s="6">
        <v>35</v>
      </c>
      <c r="F361" s="7">
        <f t="shared" si="20"/>
        <v>0.69701254035920435</v>
      </c>
      <c r="G361" s="7">
        <f t="shared" si="21"/>
        <v>1.5229226080624991</v>
      </c>
      <c r="H361" s="7">
        <f t="shared" si="22"/>
        <v>1.7215830339664397</v>
      </c>
      <c r="I361" s="7">
        <f t="shared" si="23"/>
        <v>3.9415181823881431</v>
      </c>
    </row>
    <row r="362" spans="1:9">
      <c r="A362" s="6" t="s">
        <v>726</v>
      </c>
      <c r="B362" s="6" t="s">
        <v>727</v>
      </c>
      <c r="C362" s="6">
        <v>0</v>
      </c>
      <c r="D362" s="6">
        <v>5</v>
      </c>
      <c r="E362" s="6">
        <v>24</v>
      </c>
      <c r="F362" s="7">
        <f t="shared" si="20"/>
        <v>0</v>
      </c>
      <c r="G362" s="7">
        <f t="shared" si="21"/>
        <v>0.28202270519675909</v>
      </c>
      <c r="H362" s="7">
        <f t="shared" si="22"/>
        <v>1.1805140804341301</v>
      </c>
      <c r="I362" s="7">
        <f t="shared" si="23"/>
        <v>1.4625367856308893</v>
      </c>
    </row>
    <row r="363" spans="1:9">
      <c r="A363" s="6" t="s">
        <v>728</v>
      </c>
      <c r="B363" s="6" t="s">
        <v>729</v>
      </c>
      <c r="C363" s="6">
        <v>0</v>
      </c>
      <c r="D363" s="6">
        <v>2</v>
      </c>
      <c r="E363" s="6">
        <v>39</v>
      </c>
      <c r="F363" s="7">
        <f t="shared" si="20"/>
        <v>0</v>
      </c>
      <c r="G363" s="7">
        <f t="shared" si="21"/>
        <v>0.11280908207870363</v>
      </c>
      <c r="H363" s="7">
        <f t="shared" si="22"/>
        <v>1.9183353807054615</v>
      </c>
      <c r="I363" s="7">
        <f t="shared" si="23"/>
        <v>2.0311444627841651</v>
      </c>
    </row>
    <row r="364" spans="1:9">
      <c r="A364" s="6" t="s">
        <v>730</v>
      </c>
      <c r="B364" s="6" t="s">
        <v>731</v>
      </c>
      <c r="C364" s="6">
        <v>77</v>
      </c>
      <c r="D364" s="6">
        <v>85</v>
      </c>
      <c r="E364" s="6">
        <v>64</v>
      </c>
      <c r="F364" s="7">
        <f t="shared" si="20"/>
        <v>4.4724971339715607</v>
      </c>
      <c r="G364" s="7">
        <f t="shared" si="21"/>
        <v>4.7943859883449047</v>
      </c>
      <c r="H364" s="7">
        <f t="shared" si="22"/>
        <v>3.1480375478243472</v>
      </c>
      <c r="I364" s="7">
        <f t="shared" si="23"/>
        <v>12.414920670140813</v>
      </c>
    </row>
    <row r="365" spans="1:9">
      <c r="A365" s="6" t="s">
        <v>732</v>
      </c>
      <c r="B365" s="6" t="s">
        <v>733</v>
      </c>
      <c r="C365" s="6">
        <v>38</v>
      </c>
      <c r="D365" s="6">
        <v>22</v>
      </c>
      <c r="E365" s="6">
        <v>10</v>
      </c>
      <c r="F365" s="7">
        <f t="shared" si="20"/>
        <v>2.2072063778041469</v>
      </c>
      <c r="G365" s="7">
        <f t="shared" si="21"/>
        <v>1.2408999028657399</v>
      </c>
      <c r="H365" s="7">
        <f t="shared" si="22"/>
        <v>0.49188086684755422</v>
      </c>
      <c r="I365" s="7">
        <f t="shared" si="23"/>
        <v>3.9399871475174408</v>
      </c>
    </row>
    <row r="366" spans="1:9">
      <c r="A366" s="6" t="s">
        <v>734</v>
      </c>
      <c r="B366" s="6" t="s">
        <v>735</v>
      </c>
      <c r="C366" s="6">
        <v>72</v>
      </c>
      <c r="D366" s="6">
        <v>293</v>
      </c>
      <c r="E366" s="6">
        <v>70</v>
      </c>
      <c r="F366" s="7">
        <f t="shared" si="20"/>
        <v>4.1820752421552259</v>
      </c>
      <c r="G366" s="7">
        <f t="shared" si="21"/>
        <v>16.526530524530081</v>
      </c>
      <c r="H366" s="7">
        <f t="shared" si="22"/>
        <v>3.4431660679328795</v>
      </c>
      <c r="I366" s="7">
        <f t="shared" si="23"/>
        <v>24.151771834618184</v>
      </c>
    </row>
    <row r="367" spans="1:9">
      <c r="A367" s="6" t="s">
        <v>736</v>
      </c>
      <c r="B367" s="6" t="s">
        <v>737</v>
      </c>
      <c r="C367" s="6">
        <v>0</v>
      </c>
      <c r="D367" s="6">
        <v>212</v>
      </c>
      <c r="E367" s="6">
        <v>8</v>
      </c>
      <c r="F367" s="7">
        <f t="shared" si="20"/>
        <v>0</v>
      </c>
      <c r="G367" s="7">
        <f t="shared" si="21"/>
        <v>11.957762700342585</v>
      </c>
      <c r="H367" s="7">
        <f t="shared" si="22"/>
        <v>0.3935046934780434</v>
      </c>
      <c r="I367" s="7">
        <f t="shared" si="23"/>
        <v>12.351267393820628</v>
      </c>
    </row>
    <row r="368" spans="1:9">
      <c r="A368" s="6" t="s">
        <v>738</v>
      </c>
      <c r="B368" s="6" t="s">
        <v>739</v>
      </c>
      <c r="C368" s="6">
        <v>5</v>
      </c>
      <c r="D368" s="6">
        <v>2081</v>
      </c>
      <c r="E368" s="6">
        <v>0</v>
      </c>
      <c r="F368" s="7">
        <f t="shared" si="20"/>
        <v>0.2904218918163351</v>
      </c>
      <c r="G368" s="7">
        <f t="shared" si="21"/>
        <v>117.37784990289113</v>
      </c>
      <c r="H368" s="7">
        <f t="shared" si="22"/>
        <v>0</v>
      </c>
      <c r="I368" s="7">
        <f t="shared" si="23"/>
        <v>117.66827179470747</v>
      </c>
    </row>
    <row r="369" spans="1:9">
      <c r="A369" s="6" t="s">
        <v>740</v>
      </c>
      <c r="B369" s="6" t="s">
        <v>741</v>
      </c>
      <c r="C369" s="6">
        <v>552</v>
      </c>
      <c r="D369" s="6">
        <v>59</v>
      </c>
      <c r="E369" s="6">
        <v>2</v>
      </c>
      <c r="F369" s="7">
        <f t="shared" si="20"/>
        <v>32.0625768565234</v>
      </c>
      <c r="G369" s="7">
        <f t="shared" si="21"/>
        <v>3.327867921321757</v>
      </c>
      <c r="H369" s="7">
        <f t="shared" si="22"/>
        <v>9.837617336951085E-2</v>
      </c>
      <c r="I369" s="7">
        <f t="shared" si="23"/>
        <v>35.488820951214663</v>
      </c>
    </row>
    <row r="370" spans="1:9">
      <c r="A370" s="6" t="s">
        <v>742</v>
      </c>
      <c r="B370" s="6" t="s">
        <v>743</v>
      </c>
      <c r="C370" s="6">
        <v>0</v>
      </c>
      <c r="D370" s="6">
        <v>0</v>
      </c>
      <c r="E370" s="6">
        <v>10</v>
      </c>
      <c r="F370" s="7">
        <f t="shared" si="20"/>
        <v>0</v>
      </c>
      <c r="G370" s="7">
        <f t="shared" si="21"/>
        <v>0</v>
      </c>
      <c r="H370" s="7">
        <f t="shared" si="22"/>
        <v>0.49188086684755422</v>
      </c>
      <c r="I370" s="7">
        <f t="shared" si="23"/>
        <v>0.49188086684755422</v>
      </c>
    </row>
    <row r="371" spans="1:9">
      <c r="A371" s="6" t="s">
        <v>744</v>
      </c>
      <c r="B371" s="6" t="s">
        <v>745</v>
      </c>
      <c r="C371" s="6">
        <v>3</v>
      </c>
      <c r="D371" s="6">
        <v>0</v>
      </c>
      <c r="E371" s="6">
        <v>3</v>
      </c>
      <c r="F371" s="7">
        <f t="shared" si="20"/>
        <v>0.17425313508980109</v>
      </c>
      <c r="G371" s="7">
        <f t="shared" si="21"/>
        <v>0</v>
      </c>
      <c r="H371" s="7">
        <f t="shared" si="22"/>
        <v>0.14756426005426626</v>
      </c>
      <c r="I371" s="7">
        <f t="shared" si="23"/>
        <v>0.32181739514406738</v>
      </c>
    </row>
    <row r="372" spans="1:9">
      <c r="A372" s="6" t="s">
        <v>746</v>
      </c>
      <c r="B372" s="6" t="s">
        <v>747</v>
      </c>
      <c r="C372" s="6">
        <v>3</v>
      </c>
      <c r="D372" s="6">
        <v>0</v>
      </c>
      <c r="E372" s="6">
        <v>0</v>
      </c>
      <c r="F372" s="7">
        <f t="shared" si="20"/>
        <v>0.17425313508980109</v>
      </c>
      <c r="G372" s="7">
        <f t="shared" si="21"/>
        <v>0</v>
      </c>
      <c r="H372" s="7">
        <f t="shared" si="22"/>
        <v>0</v>
      </c>
      <c r="I372" s="7">
        <f t="shared" si="23"/>
        <v>0.17425313508980109</v>
      </c>
    </row>
    <row r="373" spans="1:9">
      <c r="A373" s="6" t="s">
        <v>748</v>
      </c>
      <c r="B373" s="6" t="s">
        <v>749</v>
      </c>
      <c r="C373" s="6">
        <v>1</v>
      </c>
      <c r="D373" s="6">
        <v>0</v>
      </c>
      <c r="E373" s="6">
        <v>0</v>
      </c>
      <c r="F373" s="7">
        <f t="shared" si="20"/>
        <v>5.8084378363267027E-2</v>
      </c>
      <c r="G373" s="7">
        <f t="shared" si="21"/>
        <v>0</v>
      </c>
      <c r="H373" s="7">
        <f t="shared" si="22"/>
        <v>0</v>
      </c>
      <c r="I373" s="7">
        <f t="shared" si="23"/>
        <v>5.8084378363267027E-2</v>
      </c>
    </row>
    <row r="374" spans="1:9">
      <c r="A374" s="6" t="s">
        <v>750</v>
      </c>
      <c r="B374" s="6" t="s">
        <v>751</v>
      </c>
      <c r="C374" s="6">
        <v>32</v>
      </c>
      <c r="D374" s="6">
        <v>0</v>
      </c>
      <c r="E374" s="6">
        <v>0</v>
      </c>
      <c r="F374" s="7">
        <f t="shared" si="20"/>
        <v>1.8587001076245449</v>
      </c>
      <c r="G374" s="7">
        <f t="shared" si="21"/>
        <v>0</v>
      </c>
      <c r="H374" s="7">
        <f t="shared" si="22"/>
        <v>0</v>
      </c>
      <c r="I374" s="7">
        <f t="shared" si="23"/>
        <v>1.8587001076245449</v>
      </c>
    </row>
    <row r="375" spans="1:9">
      <c r="A375" s="6" t="s">
        <v>752</v>
      </c>
      <c r="B375" s="6" t="s">
        <v>753</v>
      </c>
      <c r="C375" s="6">
        <v>2</v>
      </c>
      <c r="D375" s="6">
        <v>0</v>
      </c>
      <c r="E375" s="6">
        <v>0</v>
      </c>
      <c r="F375" s="7">
        <f t="shared" si="20"/>
        <v>0.11616875672653405</v>
      </c>
      <c r="G375" s="7">
        <f t="shared" si="21"/>
        <v>0</v>
      </c>
      <c r="H375" s="7">
        <f t="shared" si="22"/>
        <v>0</v>
      </c>
      <c r="I375" s="7">
        <f t="shared" si="23"/>
        <v>0.11616875672653405</v>
      </c>
    </row>
    <row r="376" spans="1:9">
      <c r="A376" s="6" t="s">
        <v>754</v>
      </c>
      <c r="B376" s="6" t="s">
        <v>755</v>
      </c>
      <c r="C376" s="6">
        <v>1</v>
      </c>
      <c r="D376" s="6">
        <v>2</v>
      </c>
      <c r="E376" s="6">
        <v>0</v>
      </c>
      <c r="F376" s="7">
        <f t="shared" si="20"/>
        <v>5.8084378363267027E-2</v>
      </c>
      <c r="G376" s="7">
        <f t="shared" si="21"/>
        <v>0.11280908207870363</v>
      </c>
      <c r="H376" s="7">
        <f t="shared" si="22"/>
        <v>0</v>
      </c>
      <c r="I376" s="7">
        <f t="shared" si="23"/>
        <v>0.17089346044197065</v>
      </c>
    </row>
    <row r="377" spans="1:9">
      <c r="A377" s="6" t="s">
        <v>756</v>
      </c>
      <c r="B377" s="6" t="s">
        <v>757</v>
      </c>
      <c r="C377" s="6">
        <v>0</v>
      </c>
      <c r="D377" s="6">
        <v>0</v>
      </c>
      <c r="E377" s="6">
        <v>1</v>
      </c>
      <c r="F377" s="7">
        <f t="shared" si="20"/>
        <v>0</v>
      </c>
      <c r="G377" s="7">
        <f t="shared" si="21"/>
        <v>0</v>
      </c>
      <c r="H377" s="7">
        <f t="shared" si="22"/>
        <v>4.9188086684755425E-2</v>
      </c>
      <c r="I377" s="7">
        <f t="shared" si="23"/>
        <v>4.9188086684755425E-2</v>
      </c>
    </row>
    <row r="378" spans="1:9">
      <c r="A378" s="6" t="s">
        <v>758</v>
      </c>
      <c r="B378" s="6" t="s">
        <v>759</v>
      </c>
      <c r="C378" s="6">
        <v>689</v>
      </c>
      <c r="D378" s="6">
        <v>0</v>
      </c>
      <c r="E378" s="6">
        <v>0</v>
      </c>
      <c r="F378" s="7">
        <f t="shared" si="20"/>
        <v>40.020136692290983</v>
      </c>
      <c r="G378" s="7">
        <f t="shared" si="21"/>
        <v>0</v>
      </c>
      <c r="H378" s="7">
        <f t="shared" si="22"/>
        <v>0</v>
      </c>
      <c r="I378" s="7">
        <f t="shared" si="23"/>
        <v>40.020136692290983</v>
      </c>
    </row>
    <row r="379" spans="1:9">
      <c r="A379" s="6" t="s">
        <v>760</v>
      </c>
      <c r="B379" s="6" t="s">
        <v>761</v>
      </c>
      <c r="C379" s="6">
        <v>0</v>
      </c>
      <c r="D379" s="6">
        <v>50</v>
      </c>
      <c r="E379" s="6">
        <v>32</v>
      </c>
      <c r="F379" s="7">
        <f t="shared" si="20"/>
        <v>0</v>
      </c>
      <c r="G379" s="7">
        <f t="shared" si="21"/>
        <v>2.8202270519675907</v>
      </c>
      <c r="H379" s="7">
        <f t="shared" si="22"/>
        <v>1.5740187739121736</v>
      </c>
      <c r="I379" s="7">
        <f t="shared" si="23"/>
        <v>4.3942458258797643</v>
      </c>
    </row>
    <row r="380" spans="1:9">
      <c r="A380" s="6" t="s">
        <v>762</v>
      </c>
      <c r="B380" s="6" t="s">
        <v>763</v>
      </c>
      <c r="C380" s="6">
        <v>2</v>
      </c>
      <c r="D380" s="6">
        <v>0</v>
      </c>
      <c r="E380" s="6">
        <v>0</v>
      </c>
      <c r="F380" s="7">
        <f t="shared" si="20"/>
        <v>0.11616875672653405</v>
      </c>
      <c r="G380" s="7">
        <f t="shared" si="21"/>
        <v>0</v>
      </c>
      <c r="H380" s="7">
        <f t="shared" si="22"/>
        <v>0</v>
      </c>
      <c r="I380" s="7">
        <f t="shared" si="23"/>
        <v>0.11616875672653405</v>
      </c>
    </row>
    <row r="381" spans="1:9">
      <c r="A381" s="6" t="s">
        <v>764</v>
      </c>
      <c r="B381" s="6" t="s">
        <v>765</v>
      </c>
      <c r="C381" s="6">
        <v>0</v>
      </c>
      <c r="D381" s="6">
        <v>4</v>
      </c>
      <c r="E381" s="6">
        <v>261</v>
      </c>
      <c r="F381" s="7">
        <f t="shared" si="20"/>
        <v>0</v>
      </c>
      <c r="G381" s="7">
        <f t="shared" si="21"/>
        <v>0.22561816415740726</v>
      </c>
      <c r="H381" s="7">
        <f t="shared" si="22"/>
        <v>12.838090624721165</v>
      </c>
      <c r="I381" s="7">
        <f t="shared" si="23"/>
        <v>13.063708788878571</v>
      </c>
    </row>
    <row r="382" spans="1:9">
      <c r="A382" s="6" t="s">
        <v>766</v>
      </c>
      <c r="B382" s="6" t="s">
        <v>767</v>
      </c>
      <c r="C382" s="6">
        <v>0</v>
      </c>
      <c r="D382" s="6">
        <v>0</v>
      </c>
      <c r="E382" s="6">
        <v>101</v>
      </c>
      <c r="F382" s="7">
        <f t="shared" si="20"/>
        <v>0</v>
      </c>
      <c r="G382" s="7">
        <f t="shared" si="21"/>
        <v>0</v>
      </c>
      <c r="H382" s="7">
        <f t="shared" si="22"/>
        <v>4.9679967551602973</v>
      </c>
      <c r="I382" s="7">
        <f t="shared" si="23"/>
        <v>4.9679967551602973</v>
      </c>
    </row>
    <row r="383" spans="1:9">
      <c r="A383" s="6" t="s">
        <v>768</v>
      </c>
      <c r="B383" s="6" t="s">
        <v>769</v>
      </c>
      <c r="C383" s="6">
        <v>25</v>
      </c>
      <c r="D383" s="6">
        <v>19</v>
      </c>
      <c r="E383" s="6">
        <v>6</v>
      </c>
      <c r="F383" s="7">
        <f t="shared" si="20"/>
        <v>1.4521094590816757</v>
      </c>
      <c r="G383" s="7">
        <f t="shared" si="21"/>
        <v>1.0716862797476845</v>
      </c>
      <c r="H383" s="7">
        <f t="shared" si="22"/>
        <v>0.29512852010853252</v>
      </c>
      <c r="I383" s="7">
        <f t="shared" si="23"/>
        <v>2.8189242589378924</v>
      </c>
    </row>
    <row r="384" spans="1:9">
      <c r="A384" s="6" t="s">
        <v>770</v>
      </c>
      <c r="B384" s="6" t="s">
        <v>771</v>
      </c>
      <c r="C384" s="6">
        <v>1</v>
      </c>
      <c r="D384" s="6">
        <v>0</v>
      </c>
      <c r="E384" s="6">
        <v>3</v>
      </c>
      <c r="F384" s="7">
        <f t="shared" si="20"/>
        <v>5.8084378363267027E-2</v>
      </c>
      <c r="G384" s="7">
        <f t="shared" si="21"/>
        <v>0</v>
      </c>
      <c r="H384" s="7">
        <f t="shared" si="22"/>
        <v>0.14756426005426626</v>
      </c>
      <c r="I384" s="7">
        <f t="shared" si="23"/>
        <v>0.20564863841753328</v>
      </c>
    </row>
    <row r="385" spans="1:9">
      <c r="A385" s="6" t="s">
        <v>772</v>
      </c>
      <c r="B385" s="6" t="s">
        <v>773</v>
      </c>
      <c r="C385" s="6">
        <v>1</v>
      </c>
      <c r="D385" s="6">
        <v>0</v>
      </c>
      <c r="E385" s="6">
        <v>0</v>
      </c>
      <c r="F385" s="7">
        <f t="shared" si="20"/>
        <v>5.8084378363267027E-2</v>
      </c>
      <c r="G385" s="7">
        <f t="shared" si="21"/>
        <v>0</v>
      </c>
      <c r="H385" s="7">
        <f t="shared" si="22"/>
        <v>0</v>
      </c>
      <c r="I385" s="7">
        <f t="shared" si="23"/>
        <v>5.8084378363267027E-2</v>
      </c>
    </row>
    <row r="386" spans="1:9">
      <c r="A386" s="6" t="s">
        <v>774</v>
      </c>
      <c r="B386" s="6" t="s">
        <v>775</v>
      </c>
      <c r="C386" s="6">
        <v>0</v>
      </c>
      <c r="D386" s="6">
        <v>8</v>
      </c>
      <c r="E386" s="6">
        <v>4</v>
      </c>
      <c r="F386" s="7">
        <f t="shared" si="20"/>
        <v>0</v>
      </c>
      <c r="G386" s="7">
        <f t="shared" si="21"/>
        <v>0.45123632831481453</v>
      </c>
      <c r="H386" s="7">
        <f t="shared" si="22"/>
        <v>0.1967523467390217</v>
      </c>
      <c r="I386" s="7">
        <f t="shared" si="23"/>
        <v>0.64798867505383617</v>
      </c>
    </row>
    <row r="387" spans="1:9">
      <c r="A387" s="6" t="s">
        <v>776</v>
      </c>
      <c r="B387" s="6" t="s">
        <v>777</v>
      </c>
      <c r="C387" s="6">
        <v>4008</v>
      </c>
      <c r="D387" s="6">
        <v>4</v>
      </c>
      <c r="E387" s="6">
        <v>0</v>
      </c>
      <c r="F387" s="7">
        <f t="shared" si="20"/>
        <v>232.80218847997423</v>
      </c>
      <c r="G387" s="7">
        <f t="shared" si="21"/>
        <v>0.22561816415740726</v>
      </c>
      <c r="H387" s="7">
        <f t="shared" si="22"/>
        <v>0</v>
      </c>
      <c r="I387" s="7">
        <f t="shared" si="23"/>
        <v>233.02780664413163</v>
      </c>
    </row>
    <row r="388" spans="1:9">
      <c r="A388" s="6" t="s">
        <v>778</v>
      </c>
      <c r="B388" s="6" t="s">
        <v>779</v>
      </c>
      <c r="C388" s="6">
        <v>8</v>
      </c>
      <c r="D388" s="6">
        <v>19</v>
      </c>
      <c r="E388" s="6">
        <v>32</v>
      </c>
      <c r="F388" s="7">
        <f t="shared" ref="F388:F452" si="24">C388/17.216333</f>
        <v>0.46467502690613621</v>
      </c>
      <c r="G388" s="7">
        <f t="shared" ref="G388:G452" si="25">D388/17.729069</f>
        <v>1.0716862797476845</v>
      </c>
      <c r="H388" s="7">
        <f t="shared" ref="H388:H452" si="26">E388/20.330126</f>
        <v>1.5740187739121736</v>
      </c>
      <c r="I388" s="7">
        <f t="shared" ref="I388:I452" si="27">F388+G388+H388</f>
        <v>3.110380080565994</v>
      </c>
    </row>
    <row r="389" spans="1:9">
      <c r="A389" s="6" t="s">
        <v>780</v>
      </c>
      <c r="B389" s="6" t="s">
        <v>781</v>
      </c>
      <c r="C389" s="6">
        <v>1613</v>
      </c>
      <c r="D389" s="6">
        <v>4</v>
      </c>
      <c r="E389" s="6">
        <v>34</v>
      </c>
      <c r="F389" s="7">
        <f t="shared" si="24"/>
        <v>93.690102299949714</v>
      </c>
      <c r="G389" s="7">
        <f t="shared" si="25"/>
        <v>0.22561816415740726</v>
      </c>
      <c r="H389" s="7">
        <f t="shared" si="26"/>
        <v>1.6723949472816844</v>
      </c>
      <c r="I389" s="7">
        <f t="shared" si="27"/>
        <v>95.588115411388813</v>
      </c>
    </row>
    <row r="390" spans="1:9">
      <c r="A390" s="6" t="s">
        <v>782</v>
      </c>
      <c r="B390" s="6" t="s">
        <v>783</v>
      </c>
      <c r="C390" s="6">
        <v>0</v>
      </c>
      <c r="D390" s="6">
        <v>0</v>
      </c>
      <c r="E390" s="6">
        <v>7</v>
      </c>
      <c r="F390" s="7">
        <f t="shared" si="24"/>
        <v>0</v>
      </c>
      <c r="G390" s="7">
        <f t="shared" si="25"/>
        <v>0</v>
      </c>
      <c r="H390" s="7">
        <f t="shared" si="26"/>
        <v>0.34431660679328796</v>
      </c>
      <c r="I390" s="7">
        <f t="shared" si="27"/>
        <v>0.34431660679328796</v>
      </c>
    </row>
    <row r="391" spans="1:9">
      <c r="A391" s="6" t="s">
        <v>784</v>
      </c>
      <c r="B391" s="6" t="s">
        <v>785</v>
      </c>
      <c r="C391" s="6">
        <v>1</v>
      </c>
      <c r="D391" s="6">
        <v>0</v>
      </c>
      <c r="E391" s="6">
        <v>27</v>
      </c>
      <c r="F391" s="7">
        <f t="shared" si="24"/>
        <v>5.8084378363267027E-2</v>
      </c>
      <c r="G391" s="7">
        <f t="shared" si="25"/>
        <v>0</v>
      </c>
      <c r="H391" s="7">
        <f t="shared" si="26"/>
        <v>1.3280783404883965</v>
      </c>
      <c r="I391" s="7">
        <f t="shared" si="27"/>
        <v>1.3861627188516634</v>
      </c>
    </row>
    <row r="392" spans="1:9">
      <c r="A392" s="6" t="s">
        <v>786</v>
      </c>
      <c r="B392" s="6" t="s">
        <v>787</v>
      </c>
      <c r="C392" s="6">
        <v>21</v>
      </c>
      <c r="D392" s="6">
        <v>1</v>
      </c>
      <c r="E392" s="6">
        <v>1</v>
      </c>
      <c r="F392" s="7">
        <f t="shared" si="24"/>
        <v>1.2197719456286076</v>
      </c>
      <c r="G392" s="7">
        <f t="shared" si="25"/>
        <v>5.6404541039351816E-2</v>
      </c>
      <c r="H392" s="7">
        <f t="shared" si="26"/>
        <v>4.9188086684755425E-2</v>
      </c>
      <c r="I392" s="7">
        <f t="shared" si="27"/>
        <v>1.3253645733527148</v>
      </c>
    </row>
    <row r="393" spans="1:9">
      <c r="A393" s="6" t="s">
        <v>788</v>
      </c>
      <c r="B393" s="6" t="s">
        <v>789</v>
      </c>
      <c r="C393" s="6">
        <v>0</v>
      </c>
      <c r="D393" s="6">
        <v>0</v>
      </c>
      <c r="E393" s="6">
        <v>12</v>
      </c>
      <c r="F393" s="7">
        <f t="shared" si="24"/>
        <v>0</v>
      </c>
      <c r="G393" s="7">
        <f t="shared" si="25"/>
        <v>0</v>
      </c>
      <c r="H393" s="7">
        <f t="shared" si="26"/>
        <v>0.59025704021706504</v>
      </c>
      <c r="I393" s="7">
        <f t="shared" si="27"/>
        <v>0.59025704021706504</v>
      </c>
    </row>
    <row r="394" spans="1:9">
      <c r="A394" s="6" t="s">
        <v>790</v>
      </c>
      <c r="B394" s="6" t="s">
        <v>791</v>
      </c>
      <c r="C394" s="6">
        <v>561</v>
      </c>
      <c r="D394" s="6">
        <v>0</v>
      </c>
      <c r="E394" s="6">
        <v>3</v>
      </c>
      <c r="F394" s="7">
        <f t="shared" si="24"/>
        <v>32.585336261792804</v>
      </c>
      <c r="G394" s="7">
        <f t="shared" si="25"/>
        <v>0</v>
      </c>
      <c r="H394" s="7">
        <f t="shared" si="26"/>
        <v>0.14756426005426626</v>
      </c>
      <c r="I394" s="7">
        <f t="shared" si="27"/>
        <v>32.732900521847071</v>
      </c>
    </row>
    <row r="395" spans="1:9">
      <c r="A395" s="6" t="s">
        <v>792</v>
      </c>
      <c r="B395" s="6" t="s">
        <v>793</v>
      </c>
      <c r="C395" s="6">
        <v>0</v>
      </c>
      <c r="D395" s="6">
        <v>30</v>
      </c>
      <c r="E395" s="6">
        <v>0</v>
      </c>
      <c r="F395" s="7">
        <f t="shared" si="24"/>
        <v>0</v>
      </c>
      <c r="G395" s="7">
        <f t="shared" si="25"/>
        <v>1.6921362311805546</v>
      </c>
      <c r="H395" s="7">
        <f t="shared" si="26"/>
        <v>0</v>
      </c>
      <c r="I395" s="7">
        <f t="shared" si="27"/>
        <v>1.6921362311805546</v>
      </c>
    </row>
    <row r="396" spans="1:9">
      <c r="A396" s="6" t="s">
        <v>794</v>
      </c>
      <c r="B396" s="6" t="s">
        <v>795</v>
      </c>
      <c r="C396" s="6">
        <v>0</v>
      </c>
      <c r="D396" s="6">
        <v>0</v>
      </c>
      <c r="E396" s="6">
        <v>1</v>
      </c>
      <c r="F396" s="7">
        <f t="shared" si="24"/>
        <v>0</v>
      </c>
      <c r="G396" s="7">
        <f t="shared" si="25"/>
        <v>0</v>
      </c>
      <c r="H396" s="7">
        <f t="shared" si="26"/>
        <v>4.9188086684755425E-2</v>
      </c>
      <c r="I396" s="7">
        <f t="shared" si="27"/>
        <v>4.9188086684755425E-2</v>
      </c>
    </row>
    <row r="397" spans="1:9">
      <c r="A397" s="6" t="s">
        <v>796</v>
      </c>
      <c r="B397" s="6" t="s">
        <v>797</v>
      </c>
      <c r="C397" s="6">
        <v>3396</v>
      </c>
      <c r="D397" s="6">
        <v>0</v>
      </c>
      <c r="E397" s="6">
        <v>3</v>
      </c>
      <c r="F397" s="7">
        <f t="shared" si="24"/>
        <v>197.25454892165482</v>
      </c>
      <c r="G397" s="7">
        <f t="shared" si="25"/>
        <v>0</v>
      </c>
      <c r="H397" s="7">
        <f t="shared" si="26"/>
        <v>0.14756426005426626</v>
      </c>
      <c r="I397" s="7">
        <f t="shared" si="27"/>
        <v>197.40211318170907</v>
      </c>
    </row>
    <row r="398" spans="1:9">
      <c r="A398" s="6" t="s">
        <v>798</v>
      </c>
      <c r="B398" s="6" t="s">
        <v>799</v>
      </c>
      <c r="C398" s="6">
        <v>23</v>
      </c>
      <c r="D398" s="6">
        <v>13</v>
      </c>
      <c r="E398" s="6">
        <v>0</v>
      </c>
      <c r="F398" s="7">
        <f t="shared" si="24"/>
        <v>1.3359407023551415</v>
      </c>
      <c r="G398" s="7">
        <f t="shared" si="25"/>
        <v>0.73325903351157362</v>
      </c>
      <c r="H398" s="7">
        <f t="shared" si="26"/>
        <v>0</v>
      </c>
      <c r="I398" s="7">
        <f t="shared" si="27"/>
        <v>2.0691997358667154</v>
      </c>
    </row>
    <row r="399" spans="1:9">
      <c r="A399" s="6" t="s">
        <v>800</v>
      </c>
      <c r="B399" s="6" t="s">
        <v>801</v>
      </c>
      <c r="C399" s="6">
        <v>20</v>
      </c>
      <c r="D399" s="6">
        <v>126</v>
      </c>
      <c r="E399" s="6">
        <v>211</v>
      </c>
      <c r="F399" s="7">
        <f t="shared" si="24"/>
        <v>1.1616875672653404</v>
      </c>
      <c r="G399" s="7">
        <f t="shared" si="25"/>
        <v>7.1069721709583291</v>
      </c>
      <c r="H399" s="7">
        <f t="shared" si="26"/>
        <v>10.378686290483394</v>
      </c>
      <c r="I399" s="7">
        <f t="shared" si="27"/>
        <v>18.647346028707062</v>
      </c>
    </row>
    <row r="400" spans="1:9">
      <c r="A400" s="6" t="s">
        <v>802</v>
      </c>
      <c r="B400" s="6" t="s">
        <v>803</v>
      </c>
      <c r="C400" s="6">
        <v>0</v>
      </c>
      <c r="D400" s="6">
        <v>0</v>
      </c>
      <c r="E400" s="6">
        <v>6</v>
      </c>
      <c r="F400" s="7">
        <f t="shared" si="24"/>
        <v>0</v>
      </c>
      <c r="G400" s="7">
        <f t="shared" si="25"/>
        <v>0</v>
      </c>
      <c r="H400" s="7">
        <f t="shared" si="26"/>
        <v>0.29512852010853252</v>
      </c>
      <c r="I400" s="7">
        <f t="shared" si="27"/>
        <v>0.29512852010853252</v>
      </c>
    </row>
    <row r="401" spans="1:9">
      <c r="A401" s="6" t="s">
        <v>804</v>
      </c>
      <c r="B401" s="6" t="s">
        <v>805</v>
      </c>
      <c r="C401" s="6">
        <v>0</v>
      </c>
      <c r="D401" s="6">
        <v>0</v>
      </c>
      <c r="E401" s="6">
        <v>1</v>
      </c>
      <c r="F401" s="7">
        <f t="shared" si="24"/>
        <v>0</v>
      </c>
      <c r="G401" s="7">
        <f t="shared" si="25"/>
        <v>0</v>
      </c>
      <c r="H401" s="7">
        <f t="shared" si="26"/>
        <v>4.9188086684755425E-2</v>
      </c>
      <c r="I401" s="7">
        <f t="shared" si="27"/>
        <v>4.9188086684755425E-2</v>
      </c>
    </row>
    <row r="402" spans="1:9">
      <c r="A402" s="6" t="s">
        <v>806</v>
      </c>
      <c r="B402" s="6" t="s">
        <v>807</v>
      </c>
      <c r="C402" s="6">
        <v>2</v>
      </c>
      <c r="D402" s="6">
        <v>0</v>
      </c>
      <c r="E402" s="6">
        <v>0</v>
      </c>
      <c r="F402" s="7">
        <f t="shared" si="24"/>
        <v>0.11616875672653405</v>
      </c>
      <c r="G402" s="7">
        <f t="shared" si="25"/>
        <v>0</v>
      </c>
      <c r="H402" s="7">
        <f t="shared" si="26"/>
        <v>0</v>
      </c>
      <c r="I402" s="7">
        <f t="shared" si="27"/>
        <v>0.11616875672653405</v>
      </c>
    </row>
    <row r="403" spans="1:9">
      <c r="A403" s="6" t="s">
        <v>808</v>
      </c>
      <c r="B403" s="6" t="s">
        <v>809</v>
      </c>
      <c r="C403" s="6">
        <v>10</v>
      </c>
      <c r="D403" s="6">
        <v>0</v>
      </c>
      <c r="E403" s="6">
        <v>22</v>
      </c>
      <c r="F403" s="7">
        <f t="shared" si="24"/>
        <v>0.5808437836326702</v>
      </c>
      <c r="G403" s="7">
        <f t="shared" si="25"/>
        <v>0</v>
      </c>
      <c r="H403" s="7">
        <f t="shared" si="26"/>
        <v>1.0821379070646193</v>
      </c>
      <c r="I403" s="7">
        <f t="shared" si="27"/>
        <v>1.6629816906972894</v>
      </c>
    </row>
    <row r="404" spans="1:9">
      <c r="A404" s="6" t="s">
        <v>810</v>
      </c>
      <c r="B404" s="6" t="s">
        <v>811</v>
      </c>
      <c r="C404" s="6">
        <v>2</v>
      </c>
      <c r="D404" s="6">
        <v>8</v>
      </c>
      <c r="E404" s="6">
        <v>112</v>
      </c>
      <c r="F404" s="7">
        <f t="shared" si="24"/>
        <v>0.11616875672653405</v>
      </c>
      <c r="G404" s="7">
        <f t="shared" si="25"/>
        <v>0.45123632831481453</v>
      </c>
      <c r="H404" s="7">
        <f t="shared" si="26"/>
        <v>5.5090657086926074</v>
      </c>
      <c r="I404" s="7">
        <f t="shared" si="27"/>
        <v>6.0764707937339555</v>
      </c>
    </row>
    <row r="405" spans="1:9">
      <c r="A405" s="6" t="s">
        <v>812</v>
      </c>
      <c r="B405" s="6" t="s">
        <v>813</v>
      </c>
      <c r="C405" s="6">
        <v>3</v>
      </c>
      <c r="D405" s="6">
        <v>0</v>
      </c>
      <c r="E405" s="6">
        <v>0</v>
      </c>
      <c r="F405" s="7">
        <f t="shared" si="24"/>
        <v>0.17425313508980109</v>
      </c>
      <c r="G405" s="7">
        <f t="shared" si="25"/>
        <v>0</v>
      </c>
      <c r="H405" s="7">
        <f t="shared" si="26"/>
        <v>0</v>
      </c>
      <c r="I405" s="7">
        <f t="shared" si="27"/>
        <v>0.17425313508980109</v>
      </c>
    </row>
    <row r="406" spans="1:9">
      <c r="A406" s="6" t="s">
        <v>814</v>
      </c>
      <c r="B406" s="6" t="s">
        <v>815</v>
      </c>
      <c r="C406" s="6">
        <v>167</v>
      </c>
      <c r="D406" s="6">
        <v>20</v>
      </c>
      <c r="E406" s="6">
        <v>15</v>
      </c>
      <c r="F406" s="7">
        <f t="shared" si="24"/>
        <v>9.7000911866655937</v>
      </c>
      <c r="G406" s="7">
        <f t="shared" si="25"/>
        <v>1.1280908207870364</v>
      </c>
      <c r="H406" s="7">
        <f t="shared" si="26"/>
        <v>0.7378213002713313</v>
      </c>
      <c r="I406" s="7">
        <f t="shared" si="27"/>
        <v>11.566003307723962</v>
      </c>
    </row>
    <row r="407" spans="1:9">
      <c r="A407" s="6" t="s">
        <v>816</v>
      </c>
      <c r="B407" s="6" t="s">
        <v>817</v>
      </c>
      <c r="C407" s="6">
        <v>0</v>
      </c>
      <c r="D407" s="6">
        <v>17</v>
      </c>
      <c r="E407" s="6">
        <v>2</v>
      </c>
      <c r="F407" s="7">
        <f t="shared" si="24"/>
        <v>0</v>
      </c>
      <c r="G407" s="7">
        <f t="shared" si="25"/>
        <v>0.95887719766898083</v>
      </c>
      <c r="H407" s="7">
        <f t="shared" si="26"/>
        <v>9.837617336951085E-2</v>
      </c>
      <c r="I407" s="7">
        <f t="shared" si="27"/>
        <v>1.0572533710384917</v>
      </c>
    </row>
    <row r="408" spans="1:9">
      <c r="A408" s="6" t="s">
        <v>818</v>
      </c>
      <c r="B408" s="6" t="s">
        <v>819</v>
      </c>
      <c r="C408" s="6">
        <v>1</v>
      </c>
      <c r="D408" s="6">
        <v>18</v>
      </c>
      <c r="E408" s="6">
        <v>0</v>
      </c>
      <c r="F408" s="7">
        <f t="shared" si="24"/>
        <v>5.8084378363267027E-2</v>
      </c>
      <c r="G408" s="7">
        <f t="shared" si="25"/>
        <v>1.0152817387083326</v>
      </c>
      <c r="H408" s="7">
        <f t="shared" si="26"/>
        <v>0</v>
      </c>
      <c r="I408" s="7">
        <f t="shared" si="27"/>
        <v>1.0733661170715996</v>
      </c>
    </row>
    <row r="409" spans="1:9">
      <c r="A409" s="6" t="s">
        <v>820</v>
      </c>
      <c r="B409" s="6" t="s">
        <v>821</v>
      </c>
      <c r="C409" s="6">
        <v>6</v>
      </c>
      <c r="D409" s="6">
        <v>13</v>
      </c>
      <c r="E409" s="6">
        <v>37</v>
      </c>
      <c r="F409" s="7">
        <f t="shared" si="24"/>
        <v>0.34850627017960217</v>
      </c>
      <c r="G409" s="7">
        <f t="shared" si="25"/>
        <v>0.73325903351157362</v>
      </c>
      <c r="H409" s="7">
        <f t="shared" si="26"/>
        <v>1.8199592073359505</v>
      </c>
      <c r="I409" s="7">
        <f t="shared" si="27"/>
        <v>2.9017245110271261</v>
      </c>
    </row>
    <row r="410" spans="1:9">
      <c r="A410" s="6" t="s">
        <v>822</v>
      </c>
      <c r="B410" s="6" t="s">
        <v>823</v>
      </c>
      <c r="C410" s="6">
        <v>1</v>
      </c>
      <c r="D410" s="6">
        <v>0</v>
      </c>
      <c r="E410" s="6">
        <v>0</v>
      </c>
      <c r="F410" s="7">
        <f t="shared" si="24"/>
        <v>5.8084378363267027E-2</v>
      </c>
      <c r="G410" s="7">
        <f t="shared" si="25"/>
        <v>0</v>
      </c>
      <c r="H410" s="7">
        <f t="shared" si="26"/>
        <v>0</v>
      </c>
      <c r="I410" s="7">
        <f t="shared" si="27"/>
        <v>5.8084378363267027E-2</v>
      </c>
    </row>
    <row r="411" spans="1:9">
      <c r="A411" s="6" t="s">
        <v>824</v>
      </c>
      <c r="B411" s="6" t="s">
        <v>825</v>
      </c>
      <c r="C411" s="6">
        <v>11</v>
      </c>
      <c r="D411" s="6">
        <v>374</v>
      </c>
      <c r="E411" s="6">
        <v>10</v>
      </c>
      <c r="F411" s="7">
        <f t="shared" si="24"/>
        <v>0.63892816199593727</v>
      </c>
      <c r="G411" s="7">
        <f t="shared" si="25"/>
        <v>21.095298348717581</v>
      </c>
      <c r="H411" s="7">
        <f t="shared" si="26"/>
        <v>0.49188086684755422</v>
      </c>
      <c r="I411" s="7">
        <f t="shared" si="27"/>
        <v>22.226107377561075</v>
      </c>
    </row>
    <row r="412" spans="1:9">
      <c r="A412" s="6" t="s">
        <v>826</v>
      </c>
      <c r="B412" s="6" t="s">
        <v>827</v>
      </c>
      <c r="C412" s="6">
        <v>809</v>
      </c>
      <c r="D412" s="6">
        <v>0</v>
      </c>
      <c r="E412" s="6">
        <v>0</v>
      </c>
      <c r="F412" s="7">
        <f t="shared" si="24"/>
        <v>46.990262095883025</v>
      </c>
      <c r="G412" s="7">
        <f t="shared" si="25"/>
        <v>0</v>
      </c>
      <c r="H412" s="7">
        <f t="shared" si="26"/>
        <v>0</v>
      </c>
      <c r="I412" s="7">
        <f t="shared" si="27"/>
        <v>46.990262095883025</v>
      </c>
    </row>
    <row r="413" spans="1:9">
      <c r="A413" s="6" t="s">
        <v>828</v>
      </c>
      <c r="B413" s="6" t="s">
        <v>829</v>
      </c>
      <c r="C413" s="6">
        <v>2</v>
      </c>
      <c r="D413" s="6">
        <v>0</v>
      </c>
      <c r="E413" s="6">
        <v>0</v>
      </c>
      <c r="F413" s="7">
        <f t="shared" si="24"/>
        <v>0.11616875672653405</v>
      </c>
      <c r="G413" s="7">
        <f t="shared" si="25"/>
        <v>0</v>
      </c>
      <c r="H413" s="7">
        <f t="shared" si="26"/>
        <v>0</v>
      </c>
      <c r="I413" s="7">
        <f t="shared" si="27"/>
        <v>0.11616875672653405</v>
      </c>
    </row>
    <row r="414" spans="1:9">
      <c r="A414" s="6" t="s">
        <v>830</v>
      </c>
      <c r="B414" s="6" t="s">
        <v>831</v>
      </c>
      <c r="C414" s="6">
        <v>0</v>
      </c>
      <c r="D414" s="6">
        <v>0</v>
      </c>
      <c r="E414" s="6">
        <v>4</v>
      </c>
      <c r="F414" s="7">
        <f t="shared" si="24"/>
        <v>0</v>
      </c>
      <c r="G414" s="7">
        <f t="shared" si="25"/>
        <v>0</v>
      </c>
      <c r="H414" s="7">
        <f t="shared" si="26"/>
        <v>0.1967523467390217</v>
      </c>
      <c r="I414" s="7">
        <f t="shared" si="27"/>
        <v>0.1967523467390217</v>
      </c>
    </row>
    <row r="415" spans="1:9">
      <c r="A415" s="6" t="s">
        <v>832</v>
      </c>
      <c r="B415" s="6" t="s">
        <v>833</v>
      </c>
      <c r="C415" s="6">
        <v>0</v>
      </c>
      <c r="D415" s="6">
        <v>0</v>
      </c>
      <c r="E415" s="6">
        <v>2</v>
      </c>
      <c r="F415" s="7">
        <f t="shared" si="24"/>
        <v>0</v>
      </c>
      <c r="G415" s="7">
        <f t="shared" si="25"/>
        <v>0</v>
      </c>
      <c r="H415" s="7">
        <f t="shared" si="26"/>
        <v>9.837617336951085E-2</v>
      </c>
      <c r="I415" s="7">
        <f t="shared" si="27"/>
        <v>9.837617336951085E-2</v>
      </c>
    </row>
    <row r="416" spans="1:9">
      <c r="A416" s="6" t="s">
        <v>834</v>
      </c>
      <c r="B416" s="6" t="s">
        <v>835</v>
      </c>
      <c r="C416" s="6">
        <v>9</v>
      </c>
      <c r="D416" s="6">
        <v>1628</v>
      </c>
      <c r="E416" s="6">
        <v>42</v>
      </c>
      <c r="F416" s="7">
        <f t="shared" si="24"/>
        <v>0.52275940526940323</v>
      </c>
      <c r="G416" s="7">
        <f t="shared" si="25"/>
        <v>91.82659281206476</v>
      </c>
      <c r="H416" s="7">
        <f t="shared" si="26"/>
        <v>2.0658996407597279</v>
      </c>
      <c r="I416" s="7">
        <f t="shared" si="27"/>
        <v>94.415251858093882</v>
      </c>
    </row>
    <row r="417" spans="1:9">
      <c r="A417" s="6" t="s">
        <v>836</v>
      </c>
      <c r="B417" s="6" t="s">
        <v>837</v>
      </c>
      <c r="C417" s="6">
        <v>1</v>
      </c>
      <c r="D417" s="6">
        <v>5</v>
      </c>
      <c r="E417" s="6">
        <v>0</v>
      </c>
      <c r="F417" s="7">
        <f t="shared" si="24"/>
        <v>5.8084378363267027E-2</v>
      </c>
      <c r="G417" s="7">
        <f t="shared" si="25"/>
        <v>0.28202270519675909</v>
      </c>
      <c r="H417" s="7">
        <f t="shared" si="26"/>
        <v>0</v>
      </c>
      <c r="I417" s="7">
        <f t="shared" si="27"/>
        <v>0.34010708356002611</v>
      </c>
    </row>
    <row r="418" spans="1:9">
      <c r="A418" s="6" t="s">
        <v>838</v>
      </c>
      <c r="B418" s="6" t="s">
        <v>839</v>
      </c>
      <c r="C418" s="6">
        <v>16</v>
      </c>
      <c r="D418" s="6">
        <v>25</v>
      </c>
      <c r="E418" s="6">
        <v>2</v>
      </c>
      <c r="F418" s="7">
        <f t="shared" si="24"/>
        <v>0.92935005381227243</v>
      </c>
      <c r="G418" s="7">
        <f t="shared" si="25"/>
        <v>1.4101135259837954</v>
      </c>
      <c r="H418" s="7">
        <f t="shared" si="26"/>
        <v>9.837617336951085E-2</v>
      </c>
      <c r="I418" s="7">
        <f t="shared" si="27"/>
        <v>2.4378397531655787</v>
      </c>
    </row>
    <row r="419" spans="1:9">
      <c r="A419" s="6" t="s">
        <v>840</v>
      </c>
      <c r="B419" s="6" t="s">
        <v>841</v>
      </c>
      <c r="C419" s="6">
        <v>7</v>
      </c>
      <c r="D419" s="6">
        <v>25</v>
      </c>
      <c r="E419" s="6">
        <v>22</v>
      </c>
      <c r="F419" s="7">
        <f t="shared" si="24"/>
        <v>0.40659064854286919</v>
      </c>
      <c r="G419" s="7">
        <f t="shared" si="25"/>
        <v>1.4101135259837954</v>
      </c>
      <c r="H419" s="7">
        <f t="shared" si="26"/>
        <v>1.0821379070646193</v>
      </c>
      <c r="I419" s="7">
        <f t="shared" si="27"/>
        <v>2.8988420815912841</v>
      </c>
    </row>
    <row r="420" spans="1:9">
      <c r="A420" s="6" t="s">
        <v>842</v>
      </c>
      <c r="B420" s="6" t="s">
        <v>843</v>
      </c>
      <c r="C420" s="6">
        <v>68</v>
      </c>
      <c r="D420" s="6">
        <v>160</v>
      </c>
      <c r="E420" s="6">
        <v>301</v>
      </c>
      <c r="F420" s="7">
        <f t="shared" si="24"/>
        <v>3.9497377287021576</v>
      </c>
      <c r="G420" s="7">
        <f t="shared" si="25"/>
        <v>9.024726566296291</v>
      </c>
      <c r="H420" s="7">
        <f t="shared" si="26"/>
        <v>14.805614092111382</v>
      </c>
      <c r="I420" s="7">
        <f t="shared" si="27"/>
        <v>27.780078387109832</v>
      </c>
    </row>
    <row r="421" spans="1:9">
      <c r="A421" s="6" t="s">
        <v>844</v>
      </c>
      <c r="B421" s="6" t="s">
        <v>845</v>
      </c>
      <c r="C421" s="6">
        <v>0</v>
      </c>
      <c r="D421" s="6">
        <v>4</v>
      </c>
      <c r="E421" s="6">
        <v>0</v>
      </c>
      <c r="F421" s="7">
        <f t="shared" si="24"/>
        <v>0</v>
      </c>
      <c r="G421" s="7">
        <f t="shared" si="25"/>
        <v>0.22561816415740726</v>
      </c>
      <c r="H421" s="7">
        <f t="shared" si="26"/>
        <v>0</v>
      </c>
      <c r="I421" s="7">
        <f t="shared" si="27"/>
        <v>0.22561816415740726</v>
      </c>
    </row>
    <row r="422" spans="1:9">
      <c r="A422" s="6" t="s">
        <v>846</v>
      </c>
      <c r="B422" s="6" t="s">
        <v>847</v>
      </c>
      <c r="C422" s="6">
        <v>205</v>
      </c>
      <c r="D422" s="6">
        <v>1</v>
      </c>
      <c r="E422" s="6">
        <v>15</v>
      </c>
      <c r="F422" s="7">
        <f t="shared" si="24"/>
        <v>11.90729756446974</v>
      </c>
      <c r="G422" s="7">
        <f t="shared" si="25"/>
        <v>5.6404541039351816E-2</v>
      </c>
      <c r="H422" s="7">
        <f t="shared" si="26"/>
        <v>0.7378213002713313</v>
      </c>
      <c r="I422" s="7">
        <f t="shared" si="27"/>
        <v>12.701523405780424</v>
      </c>
    </row>
    <row r="423" spans="1:9">
      <c r="A423" s="6" t="s">
        <v>848</v>
      </c>
      <c r="B423" s="6" t="s">
        <v>849</v>
      </c>
      <c r="C423" s="6">
        <v>139</v>
      </c>
      <c r="D423" s="6">
        <v>92</v>
      </c>
      <c r="E423" s="6">
        <v>217</v>
      </c>
      <c r="F423" s="7">
        <f t="shared" si="24"/>
        <v>8.0737285924941169</v>
      </c>
      <c r="G423" s="7">
        <f t="shared" si="25"/>
        <v>5.1892177756203672</v>
      </c>
      <c r="H423" s="7">
        <f t="shared" si="26"/>
        <v>10.673814810591926</v>
      </c>
      <c r="I423" s="7">
        <f t="shared" si="27"/>
        <v>23.936761178706412</v>
      </c>
    </row>
    <row r="424" spans="1:9">
      <c r="A424" s="6" t="s">
        <v>850</v>
      </c>
      <c r="B424" s="6" t="s">
        <v>851</v>
      </c>
      <c r="C424" s="6">
        <v>10</v>
      </c>
      <c r="D424" s="6">
        <v>17</v>
      </c>
      <c r="E424" s="6">
        <v>63</v>
      </c>
      <c r="F424" s="7">
        <f t="shared" si="24"/>
        <v>0.5808437836326702</v>
      </c>
      <c r="G424" s="7">
        <f t="shared" si="25"/>
        <v>0.95887719766898083</v>
      </c>
      <c r="H424" s="7">
        <f t="shared" si="26"/>
        <v>3.0988494611395914</v>
      </c>
      <c r="I424" s="7">
        <f t="shared" si="27"/>
        <v>4.6385704424412424</v>
      </c>
    </row>
    <row r="425" spans="1:9">
      <c r="A425" s="6" t="s">
        <v>852</v>
      </c>
      <c r="B425" s="6" t="s">
        <v>853</v>
      </c>
      <c r="C425" s="6">
        <v>0</v>
      </c>
      <c r="D425" s="6">
        <v>1</v>
      </c>
      <c r="E425" s="6">
        <v>463</v>
      </c>
      <c r="F425" s="7">
        <f t="shared" si="24"/>
        <v>0</v>
      </c>
      <c r="G425" s="7">
        <f t="shared" si="25"/>
        <v>5.6404541039351816E-2</v>
      </c>
      <c r="H425" s="7">
        <f t="shared" si="26"/>
        <v>22.774084135041761</v>
      </c>
      <c r="I425" s="7">
        <f t="shared" si="27"/>
        <v>22.830488676081114</v>
      </c>
    </row>
    <row r="426" spans="1:9">
      <c r="A426" s="6" t="s">
        <v>854</v>
      </c>
      <c r="B426" s="6" t="s">
        <v>855</v>
      </c>
      <c r="C426" s="6">
        <v>49</v>
      </c>
      <c r="D426" s="6">
        <v>1</v>
      </c>
      <c r="E426" s="6">
        <v>1</v>
      </c>
      <c r="F426" s="7">
        <f t="shared" si="24"/>
        <v>2.8461345398000844</v>
      </c>
      <c r="G426" s="7">
        <f t="shared" si="25"/>
        <v>5.6404541039351816E-2</v>
      </c>
      <c r="H426" s="7">
        <f t="shared" si="26"/>
        <v>4.9188086684755425E-2</v>
      </c>
      <c r="I426" s="7">
        <f t="shared" si="27"/>
        <v>2.9517271675241914</v>
      </c>
    </row>
    <row r="427" spans="1:9">
      <c r="A427" s="6" t="s">
        <v>856</v>
      </c>
      <c r="B427" s="6" t="s">
        <v>857</v>
      </c>
      <c r="C427" s="6">
        <v>30</v>
      </c>
      <c r="D427" s="6">
        <v>2</v>
      </c>
      <c r="E427" s="6">
        <v>4</v>
      </c>
      <c r="F427" s="7">
        <f t="shared" si="24"/>
        <v>1.7425313508980107</v>
      </c>
      <c r="G427" s="7">
        <f t="shared" si="25"/>
        <v>0.11280908207870363</v>
      </c>
      <c r="H427" s="7">
        <f t="shared" si="26"/>
        <v>0.1967523467390217</v>
      </c>
      <c r="I427" s="7">
        <f t="shared" si="27"/>
        <v>2.052092779715736</v>
      </c>
    </row>
    <row r="428" spans="1:9">
      <c r="A428" s="6" t="s">
        <v>858</v>
      </c>
      <c r="B428" s="6" t="s">
        <v>859</v>
      </c>
      <c r="C428" s="6">
        <v>1</v>
      </c>
      <c r="D428" s="6">
        <v>1</v>
      </c>
      <c r="E428" s="6">
        <v>10</v>
      </c>
      <c r="F428" s="7">
        <f t="shared" si="24"/>
        <v>5.8084378363267027E-2</v>
      </c>
      <c r="G428" s="7">
        <f t="shared" si="25"/>
        <v>5.6404541039351816E-2</v>
      </c>
      <c r="H428" s="7">
        <f t="shared" si="26"/>
        <v>0.49188086684755422</v>
      </c>
      <c r="I428" s="7">
        <f t="shared" si="27"/>
        <v>0.60636978625017313</v>
      </c>
    </row>
    <row r="429" spans="1:9">
      <c r="A429" s="6" t="s">
        <v>860</v>
      </c>
      <c r="B429" s="6" t="s">
        <v>861</v>
      </c>
      <c r="C429" s="6">
        <v>1</v>
      </c>
      <c r="D429" s="6">
        <v>0</v>
      </c>
      <c r="E429" s="6">
        <v>9</v>
      </c>
      <c r="F429" s="7">
        <f t="shared" si="24"/>
        <v>5.8084378363267027E-2</v>
      </c>
      <c r="G429" s="7">
        <f t="shared" si="25"/>
        <v>0</v>
      </c>
      <c r="H429" s="7">
        <f t="shared" si="26"/>
        <v>0.44269278016279878</v>
      </c>
      <c r="I429" s="7">
        <f t="shared" si="27"/>
        <v>0.50077715852606586</v>
      </c>
    </row>
    <row r="430" spans="1:9">
      <c r="A430" s="6" t="s">
        <v>862</v>
      </c>
      <c r="B430" s="6" t="s">
        <v>863</v>
      </c>
      <c r="C430" s="6">
        <v>3</v>
      </c>
      <c r="D430" s="6">
        <v>2</v>
      </c>
      <c r="E430" s="6">
        <v>1</v>
      </c>
      <c r="F430" s="7">
        <f t="shared" si="24"/>
        <v>0.17425313508980109</v>
      </c>
      <c r="G430" s="7">
        <f t="shared" si="25"/>
        <v>0.11280908207870363</v>
      </c>
      <c r="H430" s="7">
        <f t="shared" si="26"/>
        <v>4.9188086684755425E-2</v>
      </c>
      <c r="I430" s="7">
        <f t="shared" si="27"/>
        <v>0.33625030385326016</v>
      </c>
    </row>
    <row r="431" spans="1:9">
      <c r="A431" s="6" t="s">
        <v>864</v>
      </c>
      <c r="B431" s="6" t="s">
        <v>865</v>
      </c>
      <c r="C431" s="6">
        <v>1</v>
      </c>
      <c r="D431" s="6">
        <v>1</v>
      </c>
      <c r="E431" s="6">
        <v>5</v>
      </c>
      <c r="F431" s="7">
        <f t="shared" si="24"/>
        <v>5.8084378363267027E-2</v>
      </c>
      <c r="G431" s="7">
        <f t="shared" si="25"/>
        <v>5.6404541039351816E-2</v>
      </c>
      <c r="H431" s="7">
        <f t="shared" si="26"/>
        <v>0.24594043342377711</v>
      </c>
      <c r="I431" s="7">
        <f t="shared" si="27"/>
        <v>0.36042935282639599</v>
      </c>
    </row>
    <row r="432" spans="1:9">
      <c r="A432" s="6" t="s">
        <v>866</v>
      </c>
      <c r="B432" s="6" t="s">
        <v>867</v>
      </c>
      <c r="C432" s="6">
        <v>1</v>
      </c>
      <c r="D432" s="6">
        <v>13</v>
      </c>
      <c r="E432" s="6">
        <v>0</v>
      </c>
      <c r="F432" s="7">
        <f t="shared" si="24"/>
        <v>5.8084378363267027E-2</v>
      </c>
      <c r="G432" s="7">
        <f t="shared" si="25"/>
        <v>0.73325903351157362</v>
      </c>
      <c r="H432" s="7">
        <f t="shared" si="26"/>
        <v>0</v>
      </c>
      <c r="I432" s="7">
        <f t="shared" si="27"/>
        <v>0.7913434118748407</v>
      </c>
    </row>
    <row r="433" spans="1:9">
      <c r="A433" s="6" t="s">
        <v>868</v>
      </c>
      <c r="B433" s="6" t="s">
        <v>869</v>
      </c>
      <c r="C433" s="6">
        <v>17049</v>
      </c>
      <c r="D433" s="6">
        <v>0</v>
      </c>
      <c r="E433" s="6">
        <v>54</v>
      </c>
      <c r="F433" s="7">
        <f t="shared" si="24"/>
        <v>990.28056671533955</v>
      </c>
      <c r="G433" s="7">
        <f t="shared" si="25"/>
        <v>0</v>
      </c>
      <c r="H433" s="7">
        <f t="shared" si="26"/>
        <v>2.6561566809767929</v>
      </c>
      <c r="I433" s="7">
        <f t="shared" si="27"/>
        <v>992.93672339631632</v>
      </c>
    </row>
    <row r="434" spans="1:9">
      <c r="A434" s="6" t="s">
        <v>870</v>
      </c>
      <c r="B434" s="6" t="s">
        <v>871</v>
      </c>
      <c r="C434" s="6">
        <v>2</v>
      </c>
      <c r="D434" s="6">
        <v>3</v>
      </c>
      <c r="E434" s="6">
        <v>0</v>
      </c>
      <c r="F434" s="7">
        <f t="shared" si="24"/>
        <v>0.11616875672653405</v>
      </c>
      <c r="G434" s="7">
        <f t="shared" si="25"/>
        <v>0.16921362311805543</v>
      </c>
      <c r="H434" s="7">
        <f t="shared" si="26"/>
        <v>0</v>
      </c>
      <c r="I434" s="7">
        <f t="shared" si="27"/>
        <v>0.28538237984458947</v>
      </c>
    </row>
    <row r="435" spans="1:9">
      <c r="A435" s="6" t="s">
        <v>872</v>
      </c>
      <c r="B435" s="6" t="s">
        <v>873</v>
      </c>
      <c r="C435" s="6">
        <v>132</v>
      </c>
      <c r="D435" s="6">
        <v>20</v>
      </c>
      <c r="E435" s="6">
        <v>329</v>
      </c>
      <c r="F435" s="7">
        <f t="shared" si="24"/>
        <v>7.6671379439512473</v>
      </c>
      <c r="G435" s="7">
        <f t="shared" si="25"/>
        <v>1.1280908207870364</v>
      </c>
      <c r="H435" s="7">
        <f t="shared" si="26"/>
        <v>16.182880519284534</v>
      </c>
      <c r="I435" s="7">
        <f t="shared" si="27"/>
        <v>24.978109284022818</v>
      </c>
    </row>
    <row r="436" spans="1:9">
      <c r="A436" s="6" t="s">
        <v>874</v>
      </c>
      <c r="B436" s="6" t="s">
        <v>875</v>
      </c>
      <c r="C436" s="6">
        <v>1</v>
      </c>
      <c r="D436" s="6">
        <v>9</v>
      </c>
      <c r="E436" s="6">
        <v>0</v>
      </c>
      <c r="F436" s="7">
        <f t="shared" si="24"/>
        <v>5.8084378363267027E-2</v>
      </c>
      <c r="G436" s="7">
        <f t="shared" si="25"/>
        <v>0.5076408693541663</v>
      </c>
      <c r="H436" s="7">
        <f t="shared" si="26"/>
        <v>0</v>
      </c>
      <c r="I436" s="7">
        <f t="shared" si="27"/>
        <v>0.56572524771743338</v>
      </c>
    </row>
    <row r="437" spans="1:9">
      <c r="A437" s="6" t="s">
        <v>876</v>
      </c>
      <c r="B437" s="6" t="s">
        <v>877</v>
      </c>
      <c r="C437" s="6">
        <v>3</v>
      </c>
      <c r="D437" s="6">
        <v>0</v>
      </c>
      <c r="E437" s="6">
        <v>0</v>
      </c>
      <c r="F437" s="7">
        <f t="shared" si="24"/>
        <v>0.17425313508980109</v>
      </c>
      <c r="G437" s="7">
        <f t="shared" si="25"/>
        <v>0</v>
      </c>
      <c r="H437" s="7">
        <f t="shared" si="26"/>
        <v>0</v>
      </c>
      <c r="I437" s="7">
        <f t="shared" si="27"/>
        <v>0.17425313508980109</v>
      </c>
    </row>
    <row r="438" spans="1:9">
      <c r="A438" s="6" t="s">
        <v>878</v>
      </c>
      <c r="B438" s="6" t="s">
        <v>879</v>
      </c>
      <c r="C438" s="6">
        <v>51</v>
      </c>
      <c r="D438" s="6">
        <v>0</v>
      </c>
      <c r="E438" s="6">
        <v>1</v>
      </c>
      <c r="F438" s="7">
        <f t="shared" si="24"/>
        <v>2.9623032965266183</v>
      </c>
      <c r="G438" s="7">
        <f t="shared" si="25"/>
        <v>0</v>
      </c>
      <c r="H438" s="7">
        <f t="shared" si="26"/>
        <v>4.9188086684755425E-2</v>
      </c>
      <c r="I438" s="7">
        <f t="shared" si="27"/>
        <v>3.0114913832113737</v>
      </c>
    </row>
    <row r="439" spans="1:9">
      <c r="A439" s="6" t="s">
        <v>880</v>
      </c>
      <c r="B439" s="6" t="s">
        <v>881</v>
      </c>
      <c r="C439" s="6">
        <v>2</v>
      </c>
      <c r="D439" s="6">
        <v>4</v>
      </c>
      <c r="E439" s="6">
        <v>4</v>
      </c>
      <c r="F439" s="7">
        <f t="shared" si="24"/>
        <v>0.11616875672653405</v>
      </c>
      <c r="G439" s="7">
        <f t="shared" si="25"/>
        <v>0.22561816415740726</v>
      </c>
      <c r="H439" s="7">
        <f t="shared" si="26"/>
        <v>0.1967523467390217</v>
      </c>
      <c r="I439" s="7">
        <f t="shared" si="27"/>
        <v>0.538539267622963</v>
      </c>
    </row>
    <row r="440" spans="1:9">
      <c r="A440" s="6" t="s">
        <v>882</v>
      </c>
      <c r="B440" s="6" t="s">
        <v>883</v>
      </c>
      <c r="C440" s="6">
        <v>0</v>
      </c>
      <c r="D440" s="6">
        <v>0</v>
      </c>
      <c r="E440" s="6">
        <v>3</v>
      </c>
      <c r="F440" s="7">
        <f t="shared" si="24"/>
        <v>0</v>
      </c>
      <c r="G440" s="7">
        <f t="shared" si="25"/>
        <v>0</v>
      </c>
      <c r="H440" s="7">
        <f t="shared" si="26"/>
        <v>0.14756426005426626</v>
      </c>
      <c r="I440" s="7">
        <f t="shared" si="27"/>
        <v>0.14756426005426626</v>
      </c>
    </row>
    <row r="441" spans="1:9">
      <c r="A441" s="6" t="s">
        <v>884</v>
      </c>
      <c r="B441" s="6" t="s">
        <v>885</v>
      </c>
      <c r="C441" s="6">
        <v>1</v>
      </c>
      <c r="D441" s="6">
        <v>118</v>
      </c>
      <c r="E441" s="6">
        <v>514</v>
      </c>
      <c r="F441" s="7">
        <f t="shared" si="24"/>
        <v>5.8084378363267027E-2</v>
      </c>
      <c r="G441" s="7">
        <f t="shared" si="25"/>
        <v>6.655735842643514</v>
      </c>
      <c r="H441" s="7">
        <f t="shared" si="26"/>
        <v>25.282676555964287</v>
      </c>
      <c r="I441" s="7">
        <f t="shared" si="27"/>
        <v>31.996496776971068</v>
      </c>
    </row>
    <row r="442" spans="1:9">
      <c r="A442" s="6" t="s">
        <v>886</v>
      </c>
      <c r="B442" s="6" t="s">
        <v>887</v>
      </c>
      <c r="C442" s="6">
        <v>0</v>
      </c>
      <c r="D442" s="6">
        <v>21</v>
      </c>
      <c r="E442" s="6">
        <v>2</v>
      </c>
      <c r="F442" s="7">
        <f t="shared" si="24"/>
        <v>0</v>
      </c>
      <c r="G442" s="7">
        <f t="shared" si="25"/>
        <v>1.184495361826388</v>
      </c>
      <c r="H442" s="7">
        <f t="shared" si="26"/>
        <v>9.837617336951085E-2</v>
      </c>
      <c r="I442" s="7">
        <f t="shared" si="27"/>
        <v>1.2828715351958988</v>
      </c>
    </row>
    <row r="443" spans="1:9">
      <c r="A443" s="6" t="s">
        <v>888</v>
      </c>
      <c r="B443" s="6" t="s">
        <v>889</v>
      </c>
      <c r="C443" s="6">
        <v>2</v>
      </c>
      <c r="D443" s="6">
        <v>0</v>
      </c>
      <c r="E443" s="6">
        <v>1</v>
      </c>
      <c r="F443" s="7">
        <f t="shared" si="24"/>
        <v>0.11616875672653405</v>
      </c>
      <c r="G443" s="7">
        <f t="shared" si="25"/>
        <v>0</v>
      </c>
      <c r="H443" s="7">
        <f t="shared" si="26"/>
        <v>4.9188086684755425E-2</v>
      </c>
      <c r="I443" s="7">
        <f t="shared" si="27"/>
        <v>0.16535684341128948</v>
      </c>
    </row>
    <row r="444" spans="1:9">
      <c r="A444" s="6" t="s">
        <v>890</v>
      </c>
      <c r="B444" s="6" t="s">
        <v>891</v>
      </c>
      <c r="C444" s="6">
        <v>913</v>
      </c>
      <c r="D444" s="6">
        <v>1586</v>
      </c>
      <c r="E444" s="6">
        <v>1659</v>
      </c>
      <c r="F444" s="7">
        <f t="shared" si="24"/>
        <v>53.031037445662797</v>
      </c>
      <c r="G444" s="7">
        <f t="shared" si="25"/>
        <v>89.457602088411974</v>
      </c>
      <c r="H444" s="7">
        <f t="shared" si="26"/>
        <v>81.603035810009246</v>
      </c>
      <c r="I444" s="7">
        <f t="shared" si="27"/>
        <v>224.09167534408402</v>
      </c>
    </row>
    <row r="445" spans="1:9">
      <c r="A445" s="6" t="s">
        <v>892</v>
      </c>
      <c r="B445" s="6" t="s">
        <v>893</v>
      </c>
      <c r="C445" s="6">
        <v>0</v>
      </c>
      <c r="D445" s="6">
        <v>0</v>
      </c>
      <c r="E445" s="6">
        <v>40</v>
      </c>
      <c r="F445" s="7">
        <f t="shared" si="24"/>
        <v>0</v>
      </c>
      <c r="G445" s="7">
        <f t="shared" si="25"/>
        <v>0</v>
      </c>
      <c r="H445" s="7">
        <f t="shared" si="26"/>
        <v>1.9675234673902169</v>
      </c>
      <c r="I445" s="7">
        <f t="shared" si="27"/>
        <v>1.9675234673902169</v>
      </c>
    </row>
    <row r="446" spans="1:9">
      <c r="A446" s="6" t="s">
        <v>894</v>
      </c>
      <c r="B446" s="6" t="s">
        <v>895</v>
      </c>
      <c r="C446" s="6">
        <v>0</v>
      </c>
      <c r="D446" s="6">
        <v>870</v>
      </c>
      <c r="E446" s="6">
        <v>0</v>
      </c>
      <c r="F446" s="7">
        <f t="shared" si="24"/>
        <v>0</v>
      </c>
      <c r="G446" s="7">
        <f t="shared" si="25"/>
        <v>49.07195070423608</v>
      </c>
      <c r="H446" s="7">
        <f t="shared" si="26"/>
        <v>0</v>
      </c>
      <c r="I446" s="7">
        <f t="shared" si="27"/>
        <v>49.07195070423608</v>
      </c>
    </row>
    <row r="447" spans="1:9">
      <c r="A447" s="6" t="s">
        <v>896</v>
      </c>
      <c r="B447" s="6" t="s">
        <v>897</v>
      </c>
      <c r="C447" s="6">
        <v>0</v>
      </c>
      <c r="D447" s="6">
        <v>1</v>
      </c>
      <c r="E447" s="6">
        <v>1</v>
      </c>
      <c r="F447" s="7">
        <f t="shared" si="24"/>
        <v>0</v>
      </c>
      <c r="G447" s="7">
        <f t="shared" si="25"/>
        <v>5.6404541039351816E-2</v>
      </c>
      <c r="H447" s="7">
        <f t="shared" si="26"/>
        <v>4.9188086684755425E-2</v>
      </c>
      <c r="I447" s="7">
        <f t="shared" si="27"/>
        <v>0.10559262772410724</v>
      </c>
    </row>
    <row r="448" spans="1:9">
      <c r="A448" s="6" t="s">
        <v>898</v>
      </c>
      <c r="B448" s="6" t="s">
        <v>899</v>
      </c>
      <c r="C448" s="6">
        <v>214</v>
      </c>
      <c r="D448" s="6">
        <v>2034</v>
      </c>
      <c r="E448" s="6">
        <v>0</v>
      </c>
      <c r="F448" s="7">
        <f t="shared" si="24"/>
        <v>12.430056969739143</v>
      </c>
      <c r="G448" s="7">
        <f t="shared" si="25"/>
        <v>114.72683647404159</v>
      </c>
      <c r="H448" s="7">
        <f t="shared" si="26"/>
        <v>0</v>
      </c>
      <c r="I448" s="7">
        <f t="shared" si="27"/>
        <v>127.15689344378073</v>
      </c>
    </row>
    <row r="449" spans="1:9">
      <c r="A449" s="6" t="s">
        <v>900</v>
      </c>
      <c r="B449" s="6" t="s">
        <v>901</v>
      </c>
      <c r="C449" s="6">
        <v>3</v>
      </c>
      <c r="D449" s="6">
        <v>0</v>
      </c>
      <c r="E449" s="6">
        <v>0</v>
      </c>
      <c r="F449" s="7">
        <f t="shared" si="24"/>
        <v>0.17425313508980109</v>
      </c>
      <c r="G449" s="7">
        <f t="shared" si="25"/>
        <v>0</v>
      </c>
      <c r="H449" s="7">
        <f t="shared" si="26"/>
        <v>0</v>
      </c>
      <c r="I449" s="7">
        <f t="shared" si="27"/>
        <v>0.17425313508980109</v>
      </c>
    </row>
    <row r="450" spans="1:9">
      <c r="A450" s="6" t="s">
        <v>902</v>
      </c>
      <c r="B450" s="6" t="s">
        <v>903</v>
      </c>
      <c r="C450" s="6">
        <v>1</v>
      </c>
      <c r="D450" s="6">
        <v>6</v>
      </c>
      <c r="E450" s="6">
        <v>14</v>
      </c>
      <c r="F450" s="7">
        <f t="shared" si="24"/>
        <v>5.8084378363267027E-2</v>
      </c>
      <c r="G450" s="7">
        <f t="shared" si="25"/>
        <v>0.33842724623611087</v>
      </c>
      <c r="H450" s="7">
        <f t="shared" si="26"/>
        <v>0.68863321358657592</v>
      </c>
      <c r="I450" s="7">
        <f t="shared" si="27"/>
        <v>1.0851448381859539</v>
      </c>
    </row>
    <row r="451" spans="1:9">
      <c r="A451" s="6" t="s">
        <v>904</v>
      </c>
      <c r="B451" s="6" t="s">
        <v>905</v>
      </c>
      <c r="C451" s="6">
        <v>1</v>
      </c>
      <c r="D451" s="6">
        <v>0</v>
      </c>
      <c r="E451" s="6">
        <v>0</v>
      </c>
      <c r="F451" s="7">
        <f t="shared" si="24"/>
        <v>5.8084378363267027E-2</v>
      </c>
      <c r="G451" s="7">
        <f t="shared" si="25"/>
        <v>0</v>
      </c>
      <c r="H451" s="7">
        <f t="shared" si="26"/>
        <v>0</v>
      </c>
      <c r="I451" s="7">
        <f t="shared" si="27"/>
        <v>5.8084378363267027E-2</v>
      </c>
    </row>
    <row r="452" spans="1:9">
      <c r="A452" s="6" t="s">
        <v>906</v>
      </c>
      <c r="B452" s="6" t="s">
        <v>907</v>
      </c>
      <c r="C452" s="6">
        <v>208</v>
      </c>
      <c r="D452" s="6">
        <v>205</v>
      </c>
      <c r="E452" s="6">
        <v>381</v>
      </c>
      <c r="F452" s="7">
        <f t="shared" si="24"/>
        <v>12.081550699559541</v>
      </c>
      <c r="G452" s="7">
        <f t="shared" si="25"/>
        <v>11.562930913067122</v>
      </c>
      <c r="H452" s="7">
        <f t="shared" si="26"/>
        <v>18.740661026891814</v>
      </c>
      <c r="I452" s="7">
        <f t="shared" si="27"/>
        <v>42.385142639518477</v>
      </c>
    </row>
    <row r="453" spans="1:9">
      <c r="A453" s="6" t="s">
        <v>908</v>
      </c>
      <c r="B453" s="6" t="s">
        <v>909</v>
      </c>
      <c r="C453" s="6">
        <v>24</v>
      </c>
      <c r="D453" s="6">
        <v>0</v>
      </c>
      <c r="E453" s="6">
        <v>46</v>
      </c>
      <c r="F453" s="7">
        <f t="shared" ref="F453:F516" si="28">C453/17.216333</f>
        <v>1.3940250807184087</v>
      </c>
      <c r="G453" s="7">
        <f t="shared" ref="G453:G516" si="29">D453/17.729069</f>
        <v>0</v>
      </c>
      <c r="H453" s="7">
        <f t="shared" ref="H453:H516" si="30">E453/20.330126</f>
        <v>2.2626519874987494</v>
      </c>
      <c r="I453" s="7">
        <f t="shared" ref="I453:I516" si="31">F453+G453+H453</f>
        <v>3.6566770682171583</v>
      </c>
    </row>
    <row r="454" spans="1:9">
      <c r="A454" s="6" t="s">
        <v>910</v>
      </c>
      <c r="B454" s="6" t="s">
        <v>911</v>
      </c>
      <c r="C454" s="6">
        <v>134</v>
      </c>
      <c r="D454" s="6">
        <v>62</v>
      </c>
      <c r="E454" s="6">
        <v>46</v>
      </c>
      <c r="F454" s="7">
        <f t="shared" si="28"/>
        <v>7.7833067006777812</v>
      </c>
      <c r="G454" s="7">
        <f t="shared" si="29"/>
        <v>3.4970815444398125</v>
      </c>
      <c r="H454" s="7">
        <f t="shared" si="30"/>
        <v>2.2626519874987494</v>
      </c>
      <c r="I454" s="7">
        <f t="shared" si="31"/>
        <v>13.543040232616343</v>
      </c>
    </row>
    <row r="455" spans="1:9">
      <c r="A455" s="6" t="s">
        <v>912</v>
      </c>
      <c r="B455" s="6" t="s">
        <v>913</v>
      </c>
      <c r="C455" s="6">
        <v>848</v>
      </c>
      <c r="D455" s="6">
        <v>43</v>
      </c>
      <c r="E455" s="6">
        <v>65</v>
      </c>
      <c r="F455" s="7">
        <f t="shared" si="28"/>
        <v>49.255552852050435</v>
      </c>
      <c r="G455" s="7">
        <f t="shared" si="29"/>
        <v>2.4253952646921282</v>
      </c>
      <c r="H455" s="7">
        <f t="shared" si="30"/>
        <v>3.1972256345091026</v>
      </c>
      <c r="I455" s="7">
        <f t="shared" si="31"/>
        <v>54.878173751251666</v>
      </c>
    </row>
    <row r="456" spans="1:9">
      <c r="A456" s="6" t="s">
        <v>914</v>
      </c>
      <c r="B456" s="6" t="s">
        <v>915</v>
      </c>
      <c r="C456" s="6">
        <v>79</v>
      </c>
      <c r="D456" s="6">
        <v>28</v>
      </c>
      <c r="E456" s="6">
        <v>1063</v>
      </c>
      <c r="F456" s="7">
        <f t="shared" si="28"/>
        <v>4.5886658906980946</v>
      </c>
      <c r="G456" s="7">
        <f t="shared" si="29"/>
        <v>1.5793271491018508</v>
      </c>
      <c r="H456" s="7">
        <f t="shared" si="30"/>
        <v>52.286936145895012</v>
      </c>
      <c r="I456" s="7">
        <f t="shared" si="31"/>
        <v>58.454929185694958</v>
      </c>
    </row>
    <row r="457" spans="1:9">
      <c r="A457" s="6" t="s">
        <v>916</v>
      </c>
      <c r="B457" s="6" t="s">
        <v>917</v>
      </c>
      <c r="C457" s="6">
        <v>2</v>
      </c>
      <c r="D457" s="6">
        <v>0</v>
      </c>
      <c r="E457" s="6">
        <v>2</v>
      </c>
      <c r="F457" s="7">
        <f t="shared" si="28"/>
        <v>0.11616875672653405</v>
      </c>
      <c r="G457" s="7">
        <f t="shared" si="29"/>
        <v>0</v>
      </c>
      <c r="H457" s="7">
        <f t="shared" si="30"/>
        <v>9.837617336951085E-2</v>
      </c>
      <c r="I457" s="7">
        <f t="shared" si="31"/>
        <v>0.21454493009604492</v>
      </c>
    </row>
    <row r="458" spans="1:9">
      <c r="A458" s="6" t="s">
        <v>918</v>
      </c>
      <c r="B458" s="6" t="s">
        <v>919</v>
      </c>
      <c r="C458" s="6">
        <v>0</v>
      </c>
      <c r="D458" s="6">
        <v>0</v>
      </c>
      <c r="E458" s="6">
        <v>14</v>
      </c>
      <c r="F458" s="7">
        <f t="shared" si="28"/>
        <v>0</v>
      </c>
      <c r="G458" s="7">
        <f t="shared" si="29"/>
        <v>0</v>
      </c>
      <c r="H458" s="7">
        <f t="shared" si="30"/>
        <v>0.68863321358657592</v>
      </c>
      <c r="I458" s="7">
        <f t="shared" si="31"/>
        <v>0.68863321358657592</v>
      </c>
    </row>
    <row r="459" spans="1:9">
      <c r="A459" s="6" t="s">
        <v>920</v>
      </c>
      <c r="B459" s="6" t="s">
        <v>921</v>
      </c>
      <c r="C459" s="6">
        <v>0</v>
      </c>
      <c r="D459" s="6">
        <v>0</v>
      </c>
      <c r="E459" s="6">
        <v>3</v>
      </c>
      <c r="F459" s="7">
        <f t="shared" si="28"/>
        <v>0</v>
      </c>
      <c r="G459" s="7">
        <f t="shared" si="29"/>
        <v>0</v>
      </c>
      <c r="H459" s="7">
        <f t="shared" si="30"/>
        <v>0.14756426005426626</v>
      </c>
      <c r="I459" s="7">
        <f t="shared" si="31"/>
        <v>0.14756426005426626</v>
      </c>
    </row>
    <row r="460" spans="1:9">
      <c r="A460" s="6" t="s">
        <v>922</v>
      </c>
      <c r="B460" s="6" t="s">
        <v>923</v>
      </c>
      <c r="C460" s="6">
        <v>27</v>
      </c>
      <c r="D460" s="6">
        <v>211</v>
      </c>
      <c r="E460" s="6">
        <v>331</v>
      </c>
      <c r="F460" s="7">
        <f t="shared" si="28"/>
        <v>1.5682782158082096</v>
      </c>
      <c r="G460" s="7">
        <f t="shared" si="29"/>
        <v>11.901358159303234</v>
      </c>
      <c r="H460" s="7">
        <f t="shared" si="30"/>
        <v>16.281256692654043</v>
      </c>
      <c r="I460" s="7">
        <f t="shared" si="31"/>
        <v>29.750893067765489</v>
      </c>
    </row>
    <row r="461" spans="1:9">
      <c r="A461" s="6" t="s">
        <v>924</v>
      </c>
      <c r="B461" s="6" t="s">
        <v>925</v>
      </c>
      <c r="C461" s="6">
        <v>721</v>
      </c>
      <c r="D461" s="6">
        <v>16</v>
      </c>
      <c r="E461" s="6">
        <v>29</v>
      </c>
      <c r="F461" s="7">
        <f t="shared" si="28"/>
        <v>41.878836799915526</v>
      </c>
      <c r="G461" s="7">
        <f t="shared" si="29"/>
        <v>0.90247265662962906</v>
      </c>
      <c r="H461" s="7">
        <f t="shared" si="30"/>
        <v>1.4264545138579072</v>
      </c>
      <c r="I461" s="7">
        <f t="shared" si="31"/>
        <v>44.207763970403057</v>
      </c>
    </row>
    <row r="462" spans="1:9">
      <c r="A462" s="6" t="s">
        <v>926</v>
      </c>
      <c r="B462" s="6" t="s">
        <v>927</v>
      </c>
      <c r="C462" s="6">
        <v>750</v>
      </c>
      <c r="D462" s="6">
        <v>417</v>
      </c>
      <c r="E462" s="6">
        <v>520</v>
      </c>
      <c r="F462" s="7">
        <f t="shared" si="28"/>
        <v>43.563283772450269</v>
      </c>
      <c r="G462" s="7">
        <f t="shared" si="29"/>
        <v>23.520693613409708</v>
      </c>
      <c r="H462" s="7">
        <f t="shared" si="30"/>
        <v>25.577805076072821</v>
      </c>
      <c r="I462" s="7">
        <f t="shared" si="31"/>
        <v>92.661782461932802</v>
      </c>
    </row>
    <row r="463" spans="1:9">
      <c r="A463" s="6" t="s">
        <v>928</v>
      </c>
      <c r="B463" s="6" t="s">
        <v>929</v>
      </c>
      <c r="C463" s="6">
        <v>0</v>
      </c>
      <c r="D463" s="6">
        <v>0</v>
      </c>
      <c r="E463" s="6">
        <v>1</v>
      </c>
      <c r="F463" s="7">
        <f t="shared" si="28"/>
        <v>0</v>
      </c>
      <c r="G463" s="7">
        <f t="shared" si="29"/>
        <v>0</v>
      </c>
      <c r="H463" s="7">
        <f t="shared" si="30"/>
        <v>4.9188086684755425E-2</v>
      </c>
      <c r="I463" s="7">
        <f t="shared" si="31"/>
        <v>4.9188086684755425E-2</v>
      </c>
    </row>
    <row r="464" spans="1:9">
      <c r="A464" s="6" t="s">
        <v>930</v>
      </c>
      <c r="B464" s="6" t="s">
        <v>931</v>
      </c>
      <c r="C464" s="6">
        <v>0</v>
      </c>
      <c r="D464" s="6">
        <v>0</v>
      </c>
      <c r="E464" s="6">
        <v>209</v>
      </c>
      <c r="F464" s="7">
        <f t="shared" si="28"/>
        <v>0</v>
      </c>
      <c r="G464" s="7">
        <f t="shared" si="29"/>
        <v>0</v>
      </c>
      <c r="H464" s="7">
        <f t="shared" si="30"/>
        <v>10.280310117113883</v>
      </c>
      <c r="I464" s="7">
        <f t="shared" si="31"/>
        <v>10.280310117113883</v>
      </c>
    </row>
    <row r="465" spans="1:9">
      <c r="A465" s="6" t="s">
        <v>932</v>
      </c>
      <c r="B465" s="6" t="s">
        <v>933</v>
      </c>
      <c r="C465" s="6">
        <v>2107</v>
      </c>
      <c r="D465" s="6">
        <v>23</v>
      </c>
      <c r="E465" s="6">
        <v>16</v>
      </c>
      <c r="F465" s="7">
        <f t="shared" si="28"/>
        <v>122.38378521140362</v>
      </c>
      <c r="G465" s="7">
        <f t="shared" si="29"/>
        <v>1.2973044439050918</v>
      </c>
      <c r="H465" s="7">
        <f t="shared" si="30"/>
        <v>0.7870093869560868</v>
      </c>
      <c r="I465" s="7">
        <f t="shared" si="31"/>
        <v>124.4680990422648</v>
      </c>
    </row>
    <row r="466" spans="1:9">
      <c r="A466" s="6" t="s">
        <v>934</v>
      </c>
      <c r="B466" s="6" t="s">
        <v>935</v>
      </c>
      <c r="C466" s="6">
        <v>14</v>
      </c>
      <c r="D466" s="6">
        <v>0</v>
      </c>
      <c r="E466" s="6">
        <v>0</v>
      </c>
      <c r="F466" s="7">
        <f t="shared" si="28"/>
        <v>0.81318129708573839</v>
      </c>
      <c r="G466" s="7">
        <f t="shared" si="29"/>
        <v>0</v>
      </c>
      <c r="H466" s="7">
        <f t="shared" si="30"/>
        <v>0</v>
      </c>
      <c r="I466" s="7">
        <f t="shared" si="31"/>
        <v>0.81318129708573839</v>
      </c>
    </row>
    <row r="467" spans="1:9">
      <c r="A467" s="6" t="s">
        <v>936</v>
      </c>
      <c r="B467" s="6" t="s">
        <v>937</v>
      </c>
      <c r="C467" s="6">
        <v>0</v>
      </c>
      <c r="D467" s="6">
        <v>0</v>
      </c>
      <c r="E467" s="6">
        <v>2</v>
      </c>
      <c r="F467" s="7">
        <f t="shared" si="28"/>
        <v>0</v>
      </c>
      <c r="G467" s="7">
        <f t="shared" si="29"/>
        <v>0</v>
      </c>
      <c r="H467" s="7">
        <f t="shared" si="30"/>
        <v>9.837617336951085E-2</v>
      </c>
      <c r="I467" s="7">
        <f t="shared" si="31"/>
        <v>9.837617336951085E-2</v>
      </c>
    </row>
    <row r="468" spans="1:9">
      <c r="A468" s="6" t="s">
        <v>938</v>
      </c>
      <c r="B468" s="6" t="s">
        <v>939</v>
      </c>
      <c r="C468" s="6">
        <v>0</v>
      </c>
      <c r="D468" s="6">
        <v>390</v>
      </c>
      <c r="E468" s="6">
        <v>141</v>
      </c>
      <c r="F468" s="7">
        <f t="shared" si="28"/>
        <v>0</v>
      </c>
      <c r="G468" s="7">
        <f t="shared" si="29"/>
        <v>21.997771005347207</v>
      </c>
      <c r="H468" s="7">
        <f t="shared" si="30"/>
        <v>6.9355202225505144</v>
      </c>
      <c r="I468" s="7">
        <f t="shared" si="31"/>
        <v>28.933291227897723</v>
      </c>
    </row>
    <row r="469" spans="1:9">
      <c r="A469" s="6" t="s">
        <v>940</v>
      </c>
      <c r="B469" s="6" t="s">
        <v>941</v>
      </c>
      <c r="C469" s="6">
        <v>0</v>
      </c>
      <c r="D469" s="6">
        <v>0</v>
      </c>
      <c r="E469" s="6">
        <v>1</v>
      </c>
      <c r="F469" s="7">
        <f t="shared" si="28"/>
        <v>0</v>
      </c>
      <c r="G469" s="7">
        <f t="shared" si="29"/>
        <v>0</v>
      </c>
      <c r="H469" s="7">
        <f t="shared" si="30"/>
        <v>4.9188086684755425E-2</v>
      </c>
      <c r="I469" s="7">
        <f t="shared" si="31"/>
        <v>4.9188086684755425E-2</v>
      </c>
    </row>
    <row r="470" spans="1:9">
      <c r="A470" s="6" t="s">
        <v>942</v>
      </c>
      <c r="B470" s="6" t="s">
        <v>943</v>
      </c>
      <c r="C470" s="6">
        <v>0</v>
      </c>
      <c r="D470" s="6">
        <v>1</v>
      </c>
      <c r="E470" s="6">
        <v>4</v>
      </c>
      <c r="F470" s="7">
        <f t="shared" si="28"/>
        <v>0</v>
      </c>
      <c r="G470" s="7">
        <f t="shared" si="29"/>
        <v>5.6404541039351816E-2</v>
      </c>
      <c r="H470" s="7">
        <f t="shared" si="30"/>
        <v>0.1967523467390217</v>
      </c>
      <c r="I470" s="7">
        <f t="shared" si="31"/>
        <v>0.25315688777837353</v>
      </c>
    </row>
    <row r="471" spans="1:9">
      <c r="A471" s="6" t="s">
        <v>944</v>
      </c>
      <c r="B471" s="6" t="s">
        <v>945</v>
      </c>
      <c r="C471" s="6">
        <v>131</v>
      </c>
      <c r="D471" s="6">
        <v>0</v>
      </c>
      <c r="E471" s="6">
        <v>0</v>
      </c>
      <c r="F471" s="7">
        <f t="shared" si="28"/>
        <v>7.6090535655879803</v>
      </c>
      <c r="G471" s="7">
        <f t="shared" si="29"/>
        <v>0</v>
      </c>
      <c r="H471" s="7">
        <f t="shared" si="30"/>
        <v>0</v>
      </c>
      <c r="I471" s="7">
        <f t="shared" si="31"/>
        <v>7.6090535655879803</v>
      </c>
    </row>
    <row r="472" spans="1:9">
      <c r="A472" s="6" t="s">
        <v>946</v>
      </c>
      <c r="B472" s="6" t="s">
        <v>947</v>
      </c>
      <c r="C472" s="6">
        <v>2405</v>
      </c>
      <c r="D472" s="6">
        <v>4695</v>
      </c>
      <c r="E472" s="6">
        <v>7276</v>
      </c>
      <c r="F472" s="7">
        <f t="shared" si="28"/>
        <v>139.69292996365721</v>
      </c>
      <c r="G472" s="7">
        <f t="shared" si="29"/>
        <v>264.8193201797568</v>
      </c>
      <c r="H472" s="7">
        <f t="shared" si="30"/>
        <v>357.89251871828043</v>
      </c>
      <c r="I472" s="7">
        <f t="shared" si="31"/>
        <v>762.40476886169449</v>
      </c>
    </row>
    <row r="473" spans="1:9">
      <c r="A473" s="6" t="s">
        <v>948</v>
      </c>
      <c r="B473" s="6" t="s">
        <v>949</v>
      </c>
      <c r="C473" s="6">
        <v>4981</v>
      </c>
      <c r="D473" s="6">
        <v>4285</v>
      </c>
      <c r="E473" s="6">
        <v>9674</v>
      </c>
      <c r="F473" s="7">
        <f t="shared" si="28"/>
        <v>289.31828862743305</v>
      </c>
      <c r="G473" s="7">
        <f t="shared" si="29"/>
        <v>241.69345835362253</v>
      </c>
      <c r="H473" s="7">
        <f t="shared" si="30"/>
        <v>475.84555058832393</v>
      </c>
      <c r="I473" s="7">
        <f t="shared" si="31"/>
        <v>1006.8572975693795</v>
      </c>
    </row>
    <row r="474" spans="1:9">
      <c r="A474" s="6" t="s">
        <v>950</v>
      </c>
      <c r="B474" s="6" t="s">
        <v>951</v>
      </c>
      <c r="C474" s="6">
        <v>43</v>
      </c>
      <c r="D474" s="6">
        <v>2</v>
      </c>
      <c r="E474" s="6">
        <v>48</v>
      </c>
      <c r="F474" s="7">
        <f t="shared" si="28"/>
        <v>2.4976282696204821</v>
      </c>
      <c r="G474" s="7">
        <f t="shared" si="29"/>
        <v>0.11280908207870363</v>
      </c>
      <c r="H474" s="7">
        <f t="shared" si="30"/>
        <v>2.3610281608682602</v>
      </c>
      <c r="I474" s="7">
        <f t="shared" si="31"/>
        <v>4.9714655125674465</v>
      </c>
    </row>
    <row r="475" spans="1:9">
      <c r="A475" s="6" t="s">
        <v>952</v>
      </c>
      <c r="B475" s="6" t="s">
        <v>953</v>
      </c>
      <c r="C475" s="6">
        <v>12</v>
      </c>
      <c r="D475" s="6">
        <v>7</v>
      </c>
      <c r="E475" s="6">
        <v>13</v>
      </c>
      <c r="F475" s="7">
        <f t="shared" si="28"/>
        <v>0.69701254035920435</v>
      </c>
      <c r="G475" s="7">
        <f t="shared" si="29"/>
        <v>0.3948317872754627</v>
      </c>
      <c r="H475" s="7">
        <f t="shared" si="30"/>
        <v>0.63944512690182054</v>
      </c>
      <c r="I475" s="7">
        <f t="shared" si="31"/>
        <v>1.7312894545364874</v>
      </c>
    </row>
    <row r="476" spans="1:9">
      <c r="A476" s="6" t="s">
        <v>954</v>
      </c>
      <c r="B476" s="6" t="s">
        <v>955</v>
      </c>
      <c r="C476" s="6">
        <v>572</v>
      </c>
      <c r="D476" s="6">
        <v>5</v>
      </c>
      <c r="E476" s="6">
        <v>65</v>
      </c>
      <c r="F476" s="7">
        <f t="shared" si="28"/>
        <v>33.224264423788739</v>
      </c>
      <c r="G476" s="7">
        <f t="shared" si="29"/>
        <v>0.28202270519675909</v>
      </c>
      <c r="H476" s="7">
        <f t="shared" si="30"/>
        <v>3.1972256345091026</v>
      </c>
      <c r="I476" s="7">
        <f t="shared" si="31"/>
        <v>36.703512763494601</v>
      </c>
    </row>
    <row r="477" spans="1:9">
      <c r="A477" s="6" t="s">
        <v>956</v>
      </c>
      <c r="B477" s="6" t="s">
        <v>957</v>
      </c>
      <c r="C477" s="6">
        <v>756</v>
      </c>
      <c r="D477" s="6">
        <v>9</v>
      </c>
      <c r="E477" s="6">
        <v>27</v>
      </c>
      <c r="F477" s="7">
        <f t="shared" si="28"/>
        <v>43.911790042629868</v>
      </c>
      <c r="G477" s="7">
        <f t="shared" si="29"/>
        <v>0.5076408693541663</v>
      </c>
      <c r="H477" s="7">
        <f t="shared" si="30"/>
        <v>1.3280783404883965</v>
      </c>
      <c r="I477" s="7">
        <f t="shared" si="31"/>
        <v>45.747509252472433</v>
      </c>
    </row>
    <row r="478" spans="1:9">
      <c r="A478" s="6" t="s">
        <v>958</v>
      </c>
      <c r="B478" s="6" t="s">
        <v>959</v>
      </c>
      <c r="C478" s="6">
        <v>679</v>
      </c>
      <c r="D478" s="6">
        <v>3527</v>
      </c>
      <c r="E478" s="6">
        <v>7371</v>
      </c>
      <c r="F478" s="7">
        <f t="shared" si="28"/>
        <v>39.439292908658309</v>
      </c>
      <c r="G478" s="7">
        <f t="shared" si="29"/>
        <v>198.93881624579384</v>
      </c>
      <c r="H478" s="7">
        <f t="shared" si="30"/>
        <v>362.56538695333222</v>
      </c>
      <c r="I478" s="7">
        <f t="shared" si="31"/>
        <v>600.94349610778431</v>
      </c>
    </row>
    <row r="479" spans="1:9">
      <c r="A479" s="6" t="s">
        <v>960</v>
      </c>
      <c r="B479" s="6" t="s">
        <v>961</v>
      </c>
      <c r="C479" s="6">
        <v>93</v>
      </c>
      <c r="D479" s="6">
        <v>67</v>
      </c>
      <c r="E479" s="6">
        <v>129</v>
      </c>
      <c r="F479" s="7">
        <f t="shared" si="28"/>
        <v>5.401847187783833</v>
      </c>
      <c r="G479" s="7">
        <f t="shared" si="29"/>
        <v>3.7791042496365717</v>
      </c>
      <c r="H479" s="7">
        <f t="shared" si="30"/>
        <v>6.3452631823334498</v>
      </c>
      <c r="I479" s="7">
        <f t="shared" si="31"/>
        <v>15.526214619753855</v>
      </c>
    </row>
    <row r="480" spans="1:9">
      <c r="A480" s="6" t="s">
        <v>962</v>
      </c>
      <c r="B480" s="6" t="s">
        <v>963</v>
      </c>
      <c r="C480" s="6">
        <v>44</v>
      </c>
      <c r="D480" s="6">
        <v>14</v>
      </c>
      <c r="E480" s="6">
        <v>443</v>
      </c>
      <c r="F480" s="7">
        <f t="shared" si="28"/>
        <v>2.5557126479837491</v>
      </c>
      <c r="G480" s="7">
        <f t="shared" si="29"/>
        <v>0.7896635745509254</v>
      </c>
      <c r="H480" s="7">
        <f t="shared" si="30"/>
        <v>21.790322401346653</v>
      </c>
      <c r="I480" s="7">
        <f t="shared" si="31"/>
        <v>25.135698623881328</v>
      </c>
    </row>
    <row r="481" spans="1:9">
      <c r="A481" s="6" t="s">
        <v>964</v>
      </c>
      <c r="B481" s="6" t="s">
        <v>965</v>
      </c>
      <c r="C481" s="6">
        <v>91</v>
      </c>
      <c r="D481" s="6">
        <v>78</v>
      </c>
      <c r="E481" s="6">
        <v>168</v>
      </c>
      <c r="F481" s="7">
        <f t="shared" si="28"/>
        <v>5.2856784310572991</v>
      </c>
      <c r="G481" s="7">
        <f t="shared" si="29"/>
        <v>4.3995542010694413</v>
      </c>
      <c r="H481" s="7">
        <f t="shared" si="30"/>
        <v>8.2635985630389115</v>
      </c>
      <c r="I481" s="7">
        <f t="shared" si="31"/>
        <v>17.948831195165653</v>
      </c>
    </row>
    <row r="482" spans="1:9">
      <c r="A482" s="6" t="s">
        <v>966</v>
      </c>
      <c r="B482" s="6" t="s">
        <v>967</v>
      </c>
      <c r="C482" s="6">
        <v>14</v>
      </c>
      <c r="D482" s="6">
        <v>11</v>
      </c>
      <c r="E482" s="6">
        <v>71</v>
      </c>
      <c r="F482" s="7">
        <f t="shared" si="28"/>
        <v>0.81318129708573839</v>
      </c>
      <c r="G482" s="7">
        <f t="shared" si="29"/>
        <v>0.62044995143286996</v>
      </c>
      <c r="H482" s="7">
        <f t="shared" si="30"/>
        <v>3.4923541546176349</v>
      </c>
      <c r="I482" s="7">
        <f t="shared" si="31"/>
        <v>4.9259854031362433</v>
      </c>
    </row>
    <row r="483" spans="1:9">
      <c r="A483" s="6" t="s">
        <v>968</v>
      </c>
      <c r="B483" s="6" t="s">
        <v>969</v>
      </c>
      <c r="C483" s="6">
        <v>1106</v>
      </c>
      <c r="D483" s="6">
        <v>2348</v>
      </c>
      <c r="E483" s="6">
        <v>8910</v>
      </c>
      <c r="F483" s="7">
        <f t="shared" si="28"/>
        <v>64.241322469773323</v>
      </c>
      <c r="G483" s="7">
        <f t="shared" si="29"/>
        <v>132.43786236039807</v>
      </c>
      <c r="H483" s="7">
        <f t="shared" si="30"/>
        <v>438.2658523611708</v>
      </c>
      <c r="I483" s="7">
        <f t="shared" si="31"/>
        <v>634.94503719134218</v>
      </c>
    </row>
    <row r="484" spans="1:9">
      <c r="A484" s="6" t="s">
        <v>970</v>
      </c>
      <c r="B484" s="6" t="s">
        <v>971</v>
      </c>
      <c r="C484" s="6">
        <v>5080</v>
      </c>
      <c r="D484" s="6">
        <v>13352</v>
      </c>
      <c r="E484" s="6">
        <v>22842</v>
      </c>
      <c r="F484" s="7">
        <f t="shared" si="28"/>
        <v>295.0686420853965</v>
      </c>
      <c r="G484" s="7">
        <f t="shared" si="29"/>
        <v>753.11343195742541</v>
      </c>
      <c r="H484" s="7">
        <f t="shared" si="30"/>
        <v>1123.5542760531835</v>
      </c>
      <c r="I484" s="7">
        <f t="shared" si="31"/>
        <v>2171.7363500960055</v>
      </c>
    </row>
    <row r="485" spans="1:9">
      <c r="A485" s="6" t="s">
        <v>972</v>
      </c>
      <c r="B485" s="6" t="s">
        <v>973</v>
      </c>
      <c r="C485" s="6">
        <v>21</v>
      </c>
      <c r="D485" s="6">
        <v>155</v>
      </c>
      <c r="E485" s="6">
        <v>37</v>
      </c>
      <c r="F485" s="7">
        <f t="shared" si="28"/>
        <v>1.2197719456286076</v>
      </c>
      <c r="G485" s="7">
        <f t="shared" si="29"/>
        <v>8.7427038610995318</v>
      </c>
      <c r="H485" s="7">
        <f t="shared" si="30"/>
        <v>1.8199592073359505</v>
      </c>
      <c r="I485" s="7">
        <f t="shared" si="31"/>
        <v>11.78243501406409</v>
      </c>
    </row>
    <row r="486" spans="1:9">
      <c r="A486" s="6" t="s">
        <v>974</v>
      </c>
      <c r="B486" s="6" t="s">
        <v>975</v>
      </c>
      <c r="C486" s="6">
        <v>14</v>
      </c>
      <c r="D486" s="6">
        <v>12</v>
      </c>
      <c r="E486" s="6">
        <v>19</v>
      </c>
      <c r="F486" s="7">
        <f t="shared" si="28"/>
        <v>0.81318129708573839</v>
      </c>
      <c r="G486" s="7">
        <f t="shared" si="29"/>
        <v>0.67685449247222174</v>
      </c>
      <c r="H486" s="7">
        <f t="shared" si="30"/>
        <v>0.93457364701035306</v>
      </c>
      <c r="I486" s="7">
        <f t="shared" si="31"/>
        <v>2.4246094365683133</v>
      </c>
    </row>
    <row r="487" spans="1:9">
      <c r="A487" s="6" t="s">
        <v>976</v>
      </c>
      <c r="B487" s="6" t="s">
        <v>977</v>
      </c>
      <c r="C487" s="6">
        <v>133</v>
      </c>
      <c r="D487" s="6">
        <v>126</v>
      </c>
      <c r="E487" s="6">
        <v>149</v>
      </c>
      <c r="F487" s="7">
        <f t="shared" si="28"/>
        <v>7.7252223223145142</v>
      </c>
      <c r="G487" s="7">
        <f t="shared" si="29"/>
        <v>7.1069721709583291</v>
      </c>
      <c r="H487" s="7">
        <f t="shared" si="30"/>
        <v>7.3290249160285574</v>
      </c>
      <c r="I487" s="7">
        <f t="shared" si="31"/>
        <v>22.161219409301403</v>
      </c>
    </row>
    <row r="488" spans="1:9">
      <c r="A488" s="6" t="s">
        <v>978</v>
      </c>
      <c r="B488" s="6" t="s">
        <v>979</v>
      </c>
      <c r="C488" s="6">
        <v>119</v>
      </c>
      <c r="D488" s="6">
        <v>354</v>
      </c>
      <c r="E488" s="6">
        <v>364</v>
      </c>
      <c r="F488" s="7">
        <f t="shared" si="28"/>
        <v>6.9120410252287758</v>
      </c>
      <c r="G488" s="7">
        <f t="shared" si="29"/>
        <v>19.967207527930544</v>
      </c>
      <c r="H488" s="7">
        <f t="shared" si="30"/>
        <v>17.904463553250974</v>
      </c>
      <c r="I488" s="7">
        <f t="shared" si="31"/>
        <v>44.783712106410292</v>
      </c>
    </row>
    <row r="489" spans="1:9">
      <c r="A489" s="6" t="s">
        <v>980</v>
      </c>
      <c r="B489" s="6" t="s">
        <v>981</v>
      </c>
      <c r="C489" s="6">
        <v>12</v>
      </c>
      <c r="D489" s="6">
        <v>18</v>
      </c>
      <c r="E489" s="6">
        <v>45</v>
      </c>
      <c r="F489" s="7">
        <f t="shared" si="28"/>
        <v>0.69701254035920435</v>
      </c>
      <c r="G489" s="7">
        <f t="shared" si="29"/>
        <v>1.0152817387083326</v>
      </c>
      <c r="H489" s="7">
        <f t="shared" si="30"/>
        <v>2.213463900813994</v>
      </c>
      <c r="I489" s="7">
        <f t="shared" si="31"/>
        <v>3.9257581798815311</v>
      </c>
    </row>
    <row r="490" spans="1:9">
      <c r="A490" s="6" t="s">
        <v>982</v>
      </c>
      <c r="B490" s="6" t="s">
        <v>983</v>
      </c>
      <c r="C490" s="6">
        <v>38</v>
      </c>
      <c r="D490" s="6">
        <v>84</v>
      </c>
      <c r="E490" s="6">
        <v>193</v>
      </c>
      <c r="F490" s="7">
        <f t="shared" si="28"/>
        <v>2.2072063778041469</v>
      </c>
      <c r="G490" s="7">
        <f t="shared" si="29"/>
        <v>4.7379814473055522</v>
      </c>
      <c r="H490" s="7">
        <f t="shared" si="30"/>
        <v>9.493300730157797</v>
      </c>
      <c r="I490" s="7">
        <f t="shared" si="31"/>
        <v>16.438488555267497</v>
      </c>
    </row>
    <row r="491" spans="1:9">
      <c r="A491" s="6" t="s">
        <v>984</v>
      </c>
      <c r="B491" s="6" t="s">
        <v>985</v>
      </c>
      <c r="C491" s="6">
        <v>747</v>
      </c>
      <c r="D491" s="6">
        <v>1333</v>
      </c>
      <c r="E491" s="6">
        <v>3059</v>
      </c>
      <c r="F491" s="7">
        <f t="shared" si="28"/>
        <v>43.38903063736047</v>
      </c>
      <c r="G491" s="7">
        <f t="shared" si="29"/>
        <v>75.187253205455974</v>
      </c>
      <c r="H491" s="7">
        <f t="shared" si="30"/>
        <v>150.46635716866683</v>
      </c>
      <c r="I491" s="7">
        <f t="shared" si="31"/>
        <v>269.04264101148328</v>
      </c>
    </row>
    <row r="492" spans="1:9">
      <c r="A492" s="6" t="s">
        <v>986</v>
      </c>
      <c r="B492" s="6" t="s">
        <v>987</v>
      </c>
      <c r="C492" s="6">
        <v>34</v>
      </c>
      <c r="D492" s="6">
        <v>74</v>
      </c>
      <c r="E492" s="6">
        <v>166</v>
      </c>
      <c r="F492" s="7">
        <f t="shared" si="28"/>
        <v>1.9748688643510788</v>
      </c>
      <c r="G492" s="7">
        <f t="shared" si="29"/>
        <v>4.1739360369120346</v>
      </c>
      <c r="H492" s="7">
        <f t="shared" si="30"/>
        <v>8.1652223896694007</v>
      </c>
      <c r="I492" s="7">
        <f t="shared" si="31"/>
        <v>14.314027290932515</v>
      </c>
    </row>
    <row r="493" spans="1:9">
      <c r="A493" s="6" t="s">
        <v>988</v>
      </c>
      <c r="B493" s="6" t="s">
        <v>989</v>
      </c>
      <c r="C493" s="6">
        <v>6</v>
      </c>
      <c r="D493" s="6">
        <v>2</v>
      </c>
      <c r="E493" s="6">
        <v>6</v>
      </c>
      <c r="F493" s="7">
        <f t="shared" si="28"/>
        <v>0.34850627017960217</v>
      </c>
      <c r="G493" s="7">
        <f t="shared" si="29"/>
        <v>0.11280908207870363</v>
      </c>
      <c r="H493" s="7">
        <f t="shared" si="30"/>
        <v>0.29512852010853252</v>
      </c>
      <c r="I493" s="7">
        <f t="shared" si="31"/>
        <v>0.7564438723668383</v>
      </c>
    </row>
    <row r="494" spans="1:9">
      <c r="A494" s="6" t="s">
        <v>990</v>
      </c>
      <c r="B494" s="6" t="s">
        <v>991</v>
      </c>
      <c r="C494" s="6">
        <v>9</v>
      </c>
      <c r="D494" s="6">
        <v>14</v>
      </c>
      <c r="E494" s="6">
        <v>25</v>
      </c>
      <c r="F494" s="7">
        <f t="shared" si="28"/>
        <v>0.52275940526940323</v>
      </c>
      <c r="G494" s="7">
        <f t="shared" si="29"/>
        <v>0.7896635745509254</v>
      </c>
      <c r="H494" s="7">
        <f t="shared" si="30"/>
        <v>1.2297021671188855</v>
      </c>
      <c r="I494" s="7">
        <f t="shared" si="31"/>
        <v>2.5421251469392141</v>
      </c>
    </row>
    <row r="495" spans="1:9">
      <c r="A495" s="6" t="s">
        <v>992</v>
      </c>
      <c r="B495" s="6" t="s">
        <v>993</v>
      </c>
      <c r="C495" s="6">
        <v>8964</v>
      </c>
      <c r="D495" s="6">
        <v>12935</v>
      </c>
      <c r="E495" s="6">
        <v>25091</v>
      </c>
      <c r="F495" s="7">
        <f t="shared" si="28"/>
        <v>520.66836764832556</v>
      </c>
      <c r="G495" s="7">
        <f t="shared" si="29"/>
        <v>729.59273834401574</v>
      </c>
      <c r="H495" s="7">
        <f t="shared" si="30"/>
        <v>1234.1782830071984</v>
      </c>
      <c r="I495" s="7">
        <f t="shared" si="31"/>
        <v>2484.4393889995399</v>
      </c>
    </row>
    <row r="496" spans="1:9">
      <c r="A496" s="6" t="s">
        <v>994</v>
      </c>
      <c r="B496" s="6" t="s">
        <v>995</v>
      </c>
      <c r="C496" s="6">
        <v>269</v>
      </c>
      <c r="D496" s="6">
        <v>3505</v>
      </c>
      <c r="E496" s="6">
        <v>1166</v>
      </c>
      <c r="F496" s="7">
        <f t="shared" si="28"/>
        <v>15.624697779718829</v>
      </c>
      <c r="G496" s="7">
        <f t="shared" si="29"/>
        <v>197.69791634292812</v>
      </c>
      <c r="H496" s="7">
        <f t="shared" si="30"/>
        <v>57.353309074424821</v>
      </c>
      <c r="I496" s="7">
        <f t="shared" si="31"/>
        <v>270.67592319707177</v>
      </c>
    </row>
    <row r="497" spans="1:9">
      <c r="A497" s="6" t="s">
        <v>996</v>
      </c>
      <c r="B497" s="6" t="s">
        <v>997</v>
      </c>
      <c r="C497" s="6">
        <v>4</v>
      </c>
      <c r="D497" s="6">
        <v>6</v>
      </c>
      <c r="E497" s="6">
        <v>33</v>
      </c>
      <c r="F497" s="7">
        <f t="shared" si="28"/>
        <v>0.23233751345306811</v>
      </c>
      <c r="G497" s="7">
        <f t="shared" si="29"/>
        <v>0.33842724623611087</v>
      </c>
      <c r="H497" s="7">
        <f t="shared" si="30"/>
        <v>1.623206860596929</v>
      </c>
      <c r="I497" s="7">
        <f t="shared" si="31"/>
        <v>2.1939716202861081</v>
      </c>
    </row>
    <row r="498" spans="1:9">
      <c r="A498" s="6" t="s">
        <v>998</v>
      </c>
      <c r="B498" s="6" t="s">
        <v>999</v>
      </c>
      <c r="C498" s="6">
        <v>216</v>
      </c>
      <c r="D498" s="6">
        <v>16</v>
      </c>
      <c r="E498" s="6">
        <v>114</v>
      </c>
      <c r="F498" s="7">
        <f t="shared" si="28"/>
        <v>12.546225726465677</v>
      </c>
      <c r="G498" s="7">
        <f t="shared" si="29"/>
        <v>0.90247265662962906</v>
      </c>
      <c r="H498" s="7">
        <f t="shared" si="30"/>
        <v>5.6074418820621181</v>
      </c>
      <c r="I498" s="7">
        <f t="shared" si="31"/>
        <v>19.056140265157424</v>
      </c>
    </row>
    <row r="499" spans="1:9">
      <c r="A499" s="6" t="s">
        <v>1000</v>
      </c>
      <c r="B499" s="6" t="s">
        <v>1001</v>
      </c>
      <c r="C499" s="6">
        <v>9686</v>
      </c>
      <c r="D499" s="6">
        <v>24426</v>
      </c>
      <c r="E499" s="6">
        <v>2</v>
      </c>
      <c r="F499" s="7">
        <f t="shared" si="28"/>
        <v>562.60528882660435</v>
      </c>
      <c r="G499" s="7">
        <f t="shared" si="29"/>
        <v>1377.7373194272075</v>
      </c>
      <c r="H499" s="7">
        <f t="shared" si="30"/>
        <v>9.837617336951085E-2</v>
      </c>
      <c r="I499" s="7">
        <f t="shared" si="31"/>
        <v>1940.4409844271813</v>
      </c>
    </row>
    <row r="500" spans="1:9">
      <c r="A500" s="6" t="s">
        <v>1002</v>
      </c>
      <c r="B500" s="6" t="s">
        <v>1003</v>
      </c>
      <c r="C500" s="6">
        <v>42</v>
      </c>
      <c r="D500" s="6">
        <v>23</v>
      </c>
      <c r="E500" s="6">
        <v>24</v>
      </c>
      <c r="F500" s="7">
        <f t="shared" si="28"/>
        <v>2.4395438912572152</v>
      </c>
      <c r="G500" s="7">
        <f t="shared" si="29"/>
        <v>1.2973044439050918</v>
      </c>
      <c r="H500" s="7">
        <f t="shared" si="30"/>
        <v>1.1805140804341301</v>
      </c>
      <c r="I500" s="7">
        <f t="shared" si="31"/>
        <v>4.9173624155964371</v>
      </c>
    </row>
    <row r="501" spans="1:9">
      <c r="A501" s="6" t="s">
        <v>1004</v>
      </c>
      <c r="B501" s="6" t="s">
        <v>1005</v>
      </c>
      <c r="C501" s="6">
        <v>285</v>
      </c>
      <c r="D501" s="6">
        <v>4505</v>
      </c>
      <c r="E501" s="6">
        <v>8114</v>
      </c>
      <c r="F501" s="7">
        <f t="shared" si="28"/>
        <v>16.554047833531101</v>
      </c>
      <c r="G501" s="7">
        <f t="shared" si="29"/>
        <v>254.10245738227994</v>
      </c>
      <c r="H501" s="7">
        <f t="shared" si="30"/>
        <v>399.11213536010547</v>
      </c>
      <c r="I501" s="7">
        <f t="shared" si="31"/>
        <v>669.76864057591649</v>
      </c>
    </row>
    <row r="502" spans="1:9">
      <c r="A502" s="6" t="s">
        <v>1006</v>
      </c>
      <c r="B502" s="6" t="s">
        <v>1007</v>
      </c>
      <c r="C502" s="6">
        <v>6</v>
      </c>
      <c r="D502" s="6">
        <v>6</v>
      </c>
      <c r="E502" s="6">
        <v>19</v>
      </c>
      <c r="F502" s="7">
        <f t="shared" si="28"/>
        <v>0.34850627017960217</v>
      </c>
      <c r="G502" s="7">
        <f t="shared" si="29"/>
        <v>0.33842724623611087</v>
      </c>
      <c r="H502" s="7">
        <f t="shared" si="30"/>
        <v>0.93457364701035306</v>
      </c>
      <c r="I502" s="7">
        <f t="shared" si="31"/>
        <v>1.6215071634260663</v>
      </c>
    </row>
    <row r="503" spans="1:9">
      <c r="A503" s="6" t="s">
        <v>1008</v>
      </c>
      <c r="B503" s="6" t="s">
        <v>1009</v>
      </c>
      <c r="C503" s="6">
        <v>6</v>
      </c>
      <c r="D503" s="6">
        <v>0</v>
      </c>
      <c r="E503" s="6">
        <v>139</v>
      </c>
      <c r="F503" s="7">
        <f t="shared" si="28"/>
        <v>0.34850627017960217</v>
      </c>
      <c r="G503" s="7">
        <f t="shared" si="29"/>
        <v>0</v>
      </c>
      <c r="H503" s="7">
        <f t="shared" si="30"/>
        <v>6.8371440491810036</v>
      </c>
      <c r="I503" s="7">
        <f t="shared" si="31"/>
        <v>7.1856503193606054</v>
      </c>
    </row>
    <row r="504" spans="1:9">
      <c r="A504" s="6" t="s">
        <v>1010</v>
      </c>
      <c r="B504" s="6" t="s">
        <v>1011</v>
      </c>
      <c r="C504" s="6">
        <v>7</v>
      </c>
      <c r="D504" s="6">
        <v>3</v>
      </c>
      <c r="E504" s="6">
        <v>9</v>
      </c>
      <c r="F504" s="7">
        <f t="shared" si="28"/>
        <v>0.40659064854286919</v>
      </c>
      <c r="G504" s="7">
        <f t="shared" si="29"/>
        <v>0.16921362311805543</v>
      </c>
      <c r="H504" s="7">
        <f t="shared" si="30"/>
        <v>0.44269278016279878</v>
      </c>
      <c r="I504" s="7">
        <f t="shared" si="31"/>
        <v>1.0184970518237235</v>
      </c>
    </row>
    <row r="505" spans="1:9">
      <c r="A505" s="6" t="s">
        <v>1012</v>
      </c>
      <c r="B505" s="6" t="s">
        <v>1013</v>
      </c>
      <c r="C505" s="6">
        <v>4</v>
      </c>
      <c r="D505" s="6">
        <v>147</v>
      </c>
      <c r="E505" s="6">
        <v>54</v>
      </c>
      <c r="F505" s="7">
        <f t="shared" si="28"/>
        <v>0.23233751345306811</v>
      </c>
      <c r="G505" s="7">
        <f t="shared" si="29"/>
        <v>8.2914675327847167</v>
      </c>
      <c r="H505" s="7">
        <f t="shared" si="30"/>
        <v>2.6561566809767929</v>
      </c>
      <c r="I505" s="7">
        <f t="shared" si="31"/>
        <v>11.179961727214577</v>
      </c>
    </row>
    <row r="506" spans="1:9">
      <c r="A506" s="6" t="s">
        <v>1014</v>
      </c>
      <c r="B506" s="6" t="s">
        <v>1015</v>
      </c>
      <c r="C506" s="6">
        <v>42</v>
      </c>
      <c r="D506" s="6">
        <v>86</v>
      </c>
      <c r="E506" s="6">
        <v>40</v>
      </c>
      <c r="F506" s="7">
        <f t="shared" si="28"/>
        <v>2.4395438912572152</v>
      </c>
      <c r="G506" s="7">
        <f t="shared" si="29"/>
        <v>4.8507905293842564</v>
      </c>
      <c r="H506" s="7">
        <f t="shared" si="30"/>
        <v>1.9675234673902169</v>
      </c>
      <c r="I506" s="7">
        <f t="shared" si="31"/>
        <v>9.2578578880316886</v>
      </c>
    </row>
    <row r="507" spans="1:9">
      <c r="A507" s="6" t="s">
        <v>1016</v>
      </c>
      <c r="B507" s="6" t="s">
        <v>1017</v>
      </c>
      <c r="C507" s="6">
        <v>93</v>
      </c>
      <c r="D507" s="6">
        <v>70</v>
      </c>
      <c r="E507" s="6">
        <v>112</v>
      </c>
      <c r="F507" s="7">
        <f t="shared" si="28"/>
        <v>5.401847187783833</v>
      </c>
      <c r="G507" s="7">
        <f t="shared" si="29"/>
        <v>3.9483178727546271</v>
      </c>
      <c r="H507" s="7">
        <f t="shared" si="30"/>
        <v>5.5090657086926074</v>
      </c>
      <c r="I507" s="7">
        <f t="shared" si="31"/>
        <v>14.859230769231068</v>
      </c>
    </row>
    <row r="508" spans="1:9">
      <c r="A508" s="6" t="s">
        <v>1018</v>
      </c>
      <c r="B508" s="6" t="s">
        <v>1019</v>
      </c>
      <c r="C508" s="6">
        <v>14</v>
      </c>
      <c r="D508" s="6">
        <v>20</v>
      </c>
      <c r="E508" s="6">
        <v>63</v>
      </c>
      <c r="F508" s="7">
        <f t="shared" si="28"/>
        <v>0.81318129708573839</v>
      </c>
      <c r="G508" s="7">
        <f t="shared" si="29"/>
        <v>1.1280908207870364</v>
      </c>
      <c r="H508" s="7">
        <f t="shared" si="30"/>
        <v>3.0988494611395914</v>
      </c>
      <c r="I508" s="7">
        <f t="shared" si="31"/>
        <v>5.0401215790123661</v>
      </c>
    </row>
    <row r="509" spans="1:9">
      <c r="A509" s="6" t="s">
        <v>1020</v>
      </c>
      <c r="B509" s="6" t="s">
        <v>1021</v>
      </c>
      <c r="C509" s="6">
        <v>45</v>
      </c>
      <c r="D509" s="6">
        <v>53</v>
      </c>
      <c r="E509" s="6">
        <v>150</v>
      </c>
      <c r="F509" s="7">
        <f t="shared" si="28"/>
        <v>2.6137970263470161</v>
      </c>
      <c r="G509" s="7">
        <f t="shared" si="29"/>
        <v>2.9894406750856461</v>
      </c>
      <c r="H509" s="7">
        <f t="shared" si="30"/>
        <v>7.3782130027133137</v>
      </c>
      <c r="I509" s="7">
        <f t="shared" si="31"/>
        <v>12.981450704145976</v>
      </c>
    </row>
    <row r="510" spans="1:9">
      <c r="A510" s="6" t="s">
        <v>1022</v>
      </c>
      <c r="B510" s="6" t="s">
        <v>1023</v>
      </c>
      <c r="C510" s="6">
        <v>10</v>
      </c>
      <c r="D510" s="6">
        <v>18</v>
      </c>
      <c r="E510" s="6">
        <v>3</v>
      </c>
      <c r="F510" s="7">
        <f t="shared" si="28"/>
        <v>0.5808437836326702</v>
      </c>
      <c r="G510" s="7">
        <f t="shared" si="29"/>
        <v>1.0152817387083326</v>
      </c>
      <c r="H510" s="7">
        <f t="shared" si="30"/>
        <v>0.14756426005426626</v>
      </c>
      <c r="I510" s="7">
        <f t="shared" si="31"/>
        <v>1.7436897823952688</v>
      </c>
    </row>
    <row r="511" spans="1:9">
      <c r="A511" s="6" t="s">
        <v>1024</v>
      </c>
      <c r="B511" s="6" t="s">
        <v>1025</v>
      </c>
      <c r="C511" s="6">
        <v>0</v>
      </c>
      <c r="D511" s="6">
        <v>0</v>
      </c>
      <c r="E511" s="6">
        <v>413</v>
      </c>
      <c r="F511" s="7">
        <f t="shared" si="28"/>
        <v>0</v>
      </c>
      <c r="G511" s="7">
        <f t="shared" si="29"/>
        <v>0</v>
      </c>
      <c r="H511" s="7">
        <f t="shared" si="30"/>
        <v>20.31467980080399</v>
      </c>
      <c r="I511" s="7">
        <f t="shared" si="31"/>
        <v>20.31467980080399</v>
      </c>
    </row>
    <row r="512" spans="1:9">
      <c r="A512" s="6" t="s">
        <v>1026</v>
      </c>
      <c r="B512" s="6" t="s">
        <v>1027</v>
      </c>
      <c r="C512" s="6">
        <v>57</v>
      </c>
      <c r="D512" s="6">
        <v>547</v>
      </c>
      <c r="E512" s="6">
        <v>875</v>
      </c>
      <c r="F512" s="7">
        <f t="shared" si="28"/>
        <v>3.3108095667062205</v>
      </c>
      <c r="G512" s="7">
        <f t="shared" si="29"/>
        <v>30.853283948525444</v>
      </c>
      <c r="H512" s="7">
        <f t="shared" si="30"/>
        <v>43.039575849160997</v>
      </c>
      <c r="I512" s="7">
        <f t="shared" si="31"/>
        <v>77.203669364392653</v>
      </c>
    </row>
    <row r="513" spans="1:9">
      <c r="A513" s="6" t="s">
        <v>1028</v>
      </c>
      <c r="B513" s="6" t="s">
        <v>1029</v>
      </c>
      <c r="C513" s="6">
        <v>26</v>
      </c>
      <c r="D513" s="6">
        <v>59</v>
      </c>
      <c r="E513" s="6">
        <v>13</v>
      </c>
      <c r="F513" s="7">
        <f t="shared" si="28"/>
        <v>1.5101938374449426</v>
      </c>
      <c r="G513" s="7">
        <f t="shared" si="29"/>
        <v>3.327867921321757</v>
      </c>
      <c r="H513" s="7">
        <f t="shared" si="30"/>
        <v>0.63944512690182054</v>
      </c>
      <c r="I513" s="7">
        <f t="shared" si="31"/>
        <v>5.4775068856685207</v>
      </c>
    </row>
    <row r="514" spans="1:9">
      <c r="A514" s="6" t="s">
        <v>1030</v>
      </c>
      <c r="B514" s="6" t="s">
        <v>1031</v>
      </c>
      <c r="C514" s="6">
        <v>6</v>
      </c>
      <c r="D514" s="6">
        <v>29</v>
      </c>
      <c r="E514" s="6">
        <v>4</v>
      </c>
      <c r="F514" s="7">
        <f t="shared" si="28"/>
        <v>0.34850627017960217</v>
      </c>
      <c r="G514" s="7">
        <f t="shared" si="29"/>
        <v>1.6357316901412027</v>
      </c>
      <c r="H514" s="7">
        <f t="shared" si="30"/>
        <v>0.1967523467390217</v>
      </c>
      <c r="I514" s="7">
        <f t="shared" si="31"/>
        <v>2.1809903070598264</v>
      </c>
    </row>
    <row r="515" spans="1:9">
      <c r="A515" s="6" t="s">
        <v>1032</v>
      </c>
      <c r="B515" s="6" t="s">
        <v>1033</v>
      </c>
      <c r="C515" s="6">
        <v>0</v>
      </c>
      <c r="D515" s="6">
        <v>2</v>
      </c>
      <c r="E515" s="6">
        <v>10</v>
      </c>
      <c r="F515" s="7">
        <f t="shared" si="28"/>
        <v>0</v>
      </c>
      <c r="G515" s="7">
        <f t="shared" si="29"/>
        <v>0.11280908207870363</v>
      </c>
      <c r="H515" s="7">
        <f t="shared" si="30"/>
        <v>0.49188086684755422</v>
      </c>
      <c r="I515" s="7">
        <f t="shared" si="31"/>
        <v>0.60468994892625783</v>
      </c>
    </row>
    <row r="516" spans="1:9">
      <c r="A516" s="6" t="s">
        <v>1034</v>
      </c>
      <c r="B516" s="6" t="s">
        <v>1035</v>
      </c>
      <c r="C516" s="6">
        <v>25</v>
      </c>
      <c r="D516" s="6">
        <v>0</v>
      </c>
      <c r="E516" s="6">
        <v>8</v>
      </c>
      <c r="F516" s="7">
        <f t="shared" si="28"/>
        <v>1.4521094590816757</v>
      </c>
      <c r="G516" s="7">
        <f t="shared" si="29"/>
        <v>0</v>
      </c>
      <c r="H516" s="7">
        <f t="shared" si="30"/>
        <v>0.3935046934780434</v>
      </c>
      <c r="I516" s="7">
        <f t="shared" si="31"/>
        <v>1.8456141525597189</v>
      </c>
    </row>
    <row r="517" spans="1:9">
      <c r="A517" s="6" t="s">
        <v>1036</v>
      </c>
      <c r="B517" s="6" t="s">
        <v>1037</v>
      </c>
      <c r="C517" s="6">
        <v>2</v>
      </c>
      <c r="D517" s="6">
        <v>3</v>
      </c>
      <c r="E517" s="6">
        <v>0</v>
      </c>
      <c r="F517" s="7">
        <f t="shared" ref="F517:F580" si="32">C517/17.216333</f>
        <v>0.11616875672653405</v>
      </c>
      <c r="G517" s="7">
        <f t="shared" ref="G517:G580" si="33">D517/17.729069</f>
        <v>0.16921362311805543</v>
      </c>
      <c r="H517" s="7">
        <f t="shared" ref="H517:H580" si="34">E517/20.330126</f>
        <v>0</v>
      </c>
      <c r="I517" s="7">
        <f t="shared" ref="I517:I580" si="35">F517+G517+H517</f>
        <v>0.28538237984458947</v>
      </c>
    </row>
    <row r="518" spans="1:9">
      <c r="A518" s="6" t="s">
        <v>1038</v>
      </c>
      <c r="B518" s="6" t="s">
        <v>1039</v>
      </c>
      <c r="C518" s="6">
        <v>164</v>
      </c>
      <c r="D518" s="6">
        <v>116</v>
      </c>
      <c r="E518" s="6">
        <v>451</v>
      </c>
      <c r="F518" s="7">
        <f t="shared" si="32"/>
        <v>9.5258380515757928</v>
      </c>
      <c r="G518" s="7">
        <f t="shared" si="33"/>
        <v>6.5429267605648107</v>
      </c>
      <c r="H518" s="7">
        <f t="shared" si="34"/>
        <v>22.183827094824697</v>
      </c>
      <c r="I518" s="7">
        <f t="shared" si="35"/>
        <v>38.2525919069653</v>
      </c>
    </row>
    <row r="519" spans="1:9">
      <c r="A519" s="6" t="s">
        <v>1040</v>
      </c>
      <c r="B519" s="6" t="s">
        <v>1041</v>
      </c>
      <c r="C519" s="6">
        <v>423</v>
      </c>
      <c r="D519" s="6">
        <v>169</v>
      </c>
      <c r="E519" s="6">
        <v>233</v>
      </c>
      <c r="F519" s="7">
        <f t="shared" si="32"/>
        <v>24.569692047661952</v>
      </c>
      <c r="G519" s="7">
        <f t="shared" si="33"/>
        <v>9.5323674356504569</v>
      </c>
      <c r="H519" s="7">
        <f t="shared" si="34"/>
        <v>11.460824197548014</v>
      </c>
      <c r="I519" s="7">
        <f t="shared" si="35"/>
        <v>45.562883680860423</v>
      </c>
    </row>
    <row r="520" spans="1:9">
      <c r="A520" s="6" t="s">
        <v>1042</v>
      </c>
      <c r="B520" s="6" t="s">
        <v>1043</v>
      </c>
      <c r="C520" s="6">
        <v>0</v>
      </c>
      <c r="D520" s="6">
        <v>0</v>
      </c>
      <c r="E520" s="6">
        <v>17</v>
      </c>
      <c r="F520" s="7">
        <f t="shared" si="32"/>
        <v>0</v>
      </c>
      <c r="G520" s="7">
        <f t="shared" si="33"/>
        <v>0</v>
      </c>
      <c r="H520" s="7">
        <f t="shared" si="34"/>
        <v>0.83619747364084218</v>
      </c>
      <c r="I520" s="7">
        <f t="shared" si="35"/>
        <v>0.83619747364084218</v>
      </c>
    </row>
    <row r="521" spans="1:9">
      <c r="A521" s="6" t="s">
        <v>1044</v>
      </c>
      <c r="B521" s="6" t="s">
        <v>1045</v>
      </c>
      <c r="C521" s="6">
        <v>0</v>
      </c>
      <c r="D521" s="6">
        <v>3</v>
      </c>
      <c r="E521" s="6">
        <v>0</v>
      </c>
      <c r="F521" s="7">
        <f t="shared" si="32"/>
        <v>0</v>
      </c>
      <c r="G521" s="7">
        <f t="shared" si="33"/>
        <v>0.16921362311805543</v>
      </c>
      <c r="H521" s="7">
        <f t="shared" si="34"/>
        <v>0</v>
      </c>
      <c r="I521" s="7">
        <f t="shared" si="35"/>
        <v>0.16921362311805543</v>
      </c>
    </row>
    <row r="522" spans="1:9">
      <c r="A522" s="6" t="s">
        <v>1046</v>
      </c>
      <c r="B522" s="6" t="s">
        <v>1047</v>
      </c>
      <c r="C522" s="6">
        <v>8</v>
      </c>
      <c r="D522" s="6">
        <v>0</v>
      </c>
      <c r="E522" s="6">
        <v>0</v>
      </c>
      <c r="F522" s="7">
        <f t="shared" si="32"/>
        <v>0.46467502690613621</v>
      </c>
      <c r="G522" s="7">
        <f t="shared" si="33"/>
        <v>0</v>
      </c>
      <c r="H522" s="7">
        <f t="shared" si="34"/>
        <v>0</v>
      </c>
      <c r="I522" s="7">
        <f t="shared" si="35"/>
        <v>0.46467502690613621</v>
      </c>
    </row>
    <row r="523" spans="1:9">
      <c r="A523" s="6" t="s">
        <v>1048</v>
      </c>
      <c r="B523" s="6" t="s">
        <v>1049</v>
      </c>
      <c r="C523" s="6">
        <v>0</v>
      </c>
      <c r="D523" s="6">
        <v>1</v>
      </c>
      <c r="E523" s="6">
        <v>7</v>
      </c>
      <c r="F523" s="7">
        <f t="shared" si="32"/>
        <v>0</v>
      </c>
      <c r="G523" s="7">
        <f t="shared" si="33"/>
        <v>5.6404541039351816E-2</v>
      </c>
      <c r="H523" s="7">
        <f t="shared" si="34"/>
        <v>0.34431660679328796</v>
      </c>
      <c r="I523" s="7">
        <f t="shared" si="35"/>
        <v>0.40072114783263979</v>
      </c>
    </row>
    <row r="524" spans="1:9">
      <c r="A524" s="6" t="s">
        <v>1050</v>
      </c>
      <c r="B524" s="6" t="s">
        <v>1051</v>
      </c>
      <c r="C524" s="6">
        <v>596</v>
      </c>
      <c r="D524" s="6">
        <v>274</v>
      </c>
      <c r="E524" s="6">
        <v>597</v>
      </c>
      <c r="F524" s="7">
        <f t="shared" si="32"/>
        <v>34.618289504507146</v>
      </c>
      <c r="G524" s="7">
        <f t="shared" si="33"/>
        <v>15.454844244782397</v>
      </c>
      <c r="H524" s="7">
        <f t="shared" si="34"/>
        <v>29.365287750798988</v>
      </c>
      <c r="I524" s="7">
        <f t="shared" si="35"/>
        <v>79.438421500088523</v>
      </c>
    </row>
    <row r="525" spans="1:9">
      <c r="A525" s="6" t="s">
        <v>1052</v>
      </c>
      <c r="B525" s="6" t="s">
        <v>1053</v>
      </c>
      <c r="C525" s="6">
        <v>221</v>
      </c>
      <c r="D525" s="6">
        <v>120</v>
      </c>
      <c r="E525" s="6">
        <v>226</v>
      </c>
      <c r="F525" s="7">
        <f t="shared" si="32"/>
        <v>12.836647618282013</v>
      </c>
      <c r="G525" s="7">
        <f t="shared" si="33"/>
        <v>6.7685449247222182</v>
      </c>
      <c r="H525" s="7">
        <f t="shared" si="34"/>
        <v>11.116507590754725</v>
      </c>
      <c r="I525" s="7">
        <f t="shared" si="35"/>
        <v>30.721700133758958</v>
      </c>
    </row>
    <row r="526" spans="1:9">
      <c r="A526" s="6" t="s">
        <v>1054</v>
      </c>
      <c r="B526" s="6" t="s">
        <v>1055</v>
      </c>
      <c r="C526" s="6">
        <v>5</v>
      </c>
      <c r="D526" s="6">
        <v>0</v>
      </c>
      <c r="E526" s="6">
        <v>11</v>
      </c>
      <c r="F526" s="7">
        <f t="shared" si="32"/>
        <v>0.2904218918163351</v>
      </c>
      <c r="G526" s="7">
        <f t="shared" si="33"/>
        <v>0</v>
      </c>
      <c r="H526" s="7">
        <f t="shared" si="34"/>
        <v>0.54106895353230966</v>
      </c>
      <c r="I526" s="7">
        <f t="shared" si="35"/>
        <v>0.8314908453486447</v>
      </c>
    </row>
    <row r="527" spans="1:9">
      <c r="A527" s="6" t="s">
        <v>1056</v>
      </c>
      <c r="B527" s="6" t="s">
        <v>1057</v>
      </c>
      <c r="C527" s="6">
        <v>83</v>
      </c>
      <c r="D527" s="6">
        <v>6</v>
      </c>
      <c r="E527" s="6">
        <v>325</v>
      </c>
      <c r="F527" s="7">
        <f t="shared" si="32"/>
        <v>4.8210034041511634</v>
      </c>
      <c r="G527" s="7">
        <f t="shared" si="33"/>
        <v>0.33842724623611087</v>
      </c>
      <c r="H527" s="7">
        <f t="shared" si="34"/>
        <v>15.986128172545513</v>
      </c>
      <c r="I527" s="7">
        <f t="shared" si="35"/>
        <v>21.145558822932788</v>
      </c>
    </row>
    <row r="528" spans="1:9">
      <c r="A528" s="6" t="s">
        <v>1058</v>
      </c>
      <c r="B528" s="6" t="s">
        <v>1059</v>
      </c>
      <c r="C528" s="6">
        <v>0</v>
      </c>
      <c r="D528" s="6">
        <v>0</v>
      </c>
      <c r="E528" s="6">
        <v>20</v>
      </c>
      <c r="F528" s="7">
        <f t="shared" si="32"/>
        <v>0</v>
      </c>
      <c r="G528" s="7">
        <f t="shared" si="33"/>
        <v>0</v>
      </c>
      <c r="H528" s="7">
        <f t="shared" si="34"/>
        <v>0.98376173369510844</v>
      </c>
      <c r="I528" s="7">
        <f t="shared" si="35"/>
        <v>0.98376173369510844</v>
      </c>
    </row>
    <row r="529" spans="1:9">
      <c r="A529" s="6" t="s">
        <v>1060</v>
      </c>
      <c r="B529" s="6" t="s">
        <v>1061</v>
      </c>
      <c r="C529" s="6">
        <v>9</v>
      </c>
      <c r="D529" s="6">
        <v>0</v>
      </c>
      <c r="E529" s="6">
        <v>3</v>
      </c>
      <c r="F529" s="7">
        <f t="shared" si="32"/>
        <v>0.52275940526940323</v>
      </c>
      <c r="G529" s="7">
        <f t="shared" si="33"/>
        <v>0</v>
      </c>
      <c r="H529" s="7">
        <f t="shared" si="34"/>
        <v>0.14756426005426626</v>
      </c>
      <c r="I529" s="7">
        <f t="shared" si="35"/>
        <v>0.67032366532366949</v>
      </c>
    </row>
    <row r="530" spans="1:9">
      <c r="A530" s="6" t="s">
        <v>1062</v>
      </c>
      <c r="B530" s="6" t="s">
        <v>1063</v>
      </c>
      <c r="C530" s="6">
        <v>0</v>
      </c>
      <c r="D530" s="6">
        <v>6</v>
      </c>
      <c r="E530" s="6">
        <v>0</v>
      </c>
      <c r="F530" s="7">
        <f t="shared" si="32"/>
        <v>0</v>
      </c>
      <c r="G530" s="7">
        <f t="shared" si="33"/>
        <v>0.33842724623611087</v>
      </c>
      <c r="H530" s="7">
        <f t="shared" si="34"/>
        <v>0</v>
      </c>
      <c r="I530" s="7">
        <f t="shared" si="35"/>
        <v>0.33842724623611087</v>
      </c>
    </row>
    <row r="531" spans="1:9">
      <c r="A531" s="6" t="s">
        <v>1064</v>
      </c>
      <c r="B531" s="6" t="s">
        <v>1065</v>
      </c>
      <c r="C531" s="6">
        <v>360</v>
      </c>
      <c r="D531" s="6">
        <v>86</v>
      </c>
      <c r="E531" s="6">
        <v>523</v>
      </c>
      <c r="F531" s="7">
        <f t="shared" si="32"/>
        <v>20.910376210776128</v>
      </c>
      <c r="G531" s="7">
        <f t="shared" si="33"/>
        <v>4.8507905293842564</v>
      </c>
      <c r="H531" s="7">
        <f t="shared" si="34"/>
        <v>25.725369336127084</v>
      </c>
      <c r="I531" s="7">
        <f t="shared" si="35"/>
        <v>51.486536076287464</v>
      </c>
    </row>
    <row r="532" spans="1:9">
      <c r="A532" s="6" t="s">
        <v>1066</v>
      </c>
      <c r="B532" s="6" t="s">
        <v>1067</v>
      </c>
      <c r="C532" s="6">
        <v>8</v>
      </c>
      <c r="D532" s="6">
        <v>2</v>
      </c>
      <c r="E532" s="6">
        <v>4</v>
      </c>
      <c r="F532" s="7">
        <f t="shared" si="32"/>
        <v>0.46467502690613621</v>
      </c>
      <c r="G532" s="7">
        <f t="shared" si="33"/>
        <v>0.11280908207870363</v>
      </c>
      <c r="H532" s="7">
        <f t="shared" si="34"/>
        <v>0.1967523467390217</v>
      </c>
      <c r="I532" s="7">
        <f t="shared" si="35"/>
        <v>0.77423645572386146</v>
      </c>
    </row>
    <row r="533" spans="1:9">
      <c r="A533" s="6" t="s">
        <v>1068</v>
      </c>
      <c r="B533" s="6" t="s">
        <v>1069</v>
      </c>
      <c r="C533" s="6">
        <v>0</v>
      </c>
      <c r="D533" s="6">
        <v>8</v>
      </c>
      <c r="E533" s="6">
        <v>0</v>
      </c>
      <c r="F533" s="7">
        <f t="shared" si="32"/>
        <v>0</v>
      </c>
      <c r="G533" s="7">
        <f t="shared" si="33"/>
        <v>0.45123632831481453</v>
      </c>
      <c r="H533" s="7">
        <f t="shared" si="34"/>
        <v>0</v>
      </c>
      <c r="I533" s="7">
        <f t="shared" si="35"/>
        <v>0.45123632831481453</v>
      </c>
    </row>
    <row r="534" spans="1:9">
      <c r="A534" s="6" t="s">
        <v>1070</v>
      </c>
      <c r="B534" s="6" t="s">
        <v>1071</v>
      </c>
      <c r="C534" s="6">
        <v>2</v>
      </c>
      <c r="D534" s="6">
        <v>0</v>
      </c>
      <c r="E534" s="6">
        <v>0</v>
      </c>
      <c r="F534" s="7">
        <f t="shared" si="32"/>
        <v>0.11616875672653405</v>
      </c>
      <c r="G534" s="7">
        <f t="shared" si="33"/>
        <v>0</v>
      </c>
      <c r="H534" s="7">
        <f t="shared" si="34"/>
        <v>0</v>
      </c>
      <c r="I534" s="7">
        <f t="shared" si="35"/>
        <v>0.11616875672653405</v>
      </c>
    </row>
    <row r="535" spans="1:9">
      <c r="A535" s="6" t="s">
        <v>1072</v>
      </c>
      <c r="B535" s="6" t="s">
        <v>1073</v>
      </c>
      <c r="C535" s="6">
        <v>4</v>
      </c>
      <c r="D535" s="6">
        <v>0</v>
      </c>
      <c r="E535" s="6">
        <v>0</v>
      </c>
      <c r="F535" s="7">
        <f t="shared" si="32"/>
        <v>0.23233751345306811</v>
      </c>
      <c r="G535" s="7">
        <f t="shared" si="33"/>
        <v>0</v>
      </c>
      <c r="H535" s="7">
        <f t="shared" si="34"/>
        <v>0</v>
      </c>
      <c r="I535" s="7">
        <f t="shared" si="35"/>
        <v>0.23233751345306811</v>
      </c>
    </row>
    <row r="536" spans="1:9">
      <c r="A536" s="6" t="s">
        <v>1074</v>
      </c>
      <c r="B536" s="6" t="s">
        <v>1075</v>
      </c>
      <c r="C536" s="6">
        <v>2</v>
      </c>
      <c r="D536" s="6">
        <v>13</v>
      </c>
      <c r="E536" s="6">
        <v>14</v>
      </c>
      <c r="F536" s="7">
        <f t="shared" si="32"/>
        <v>0.11616875672653405</v>
      </c>
      <c r="G536" s="7">
        <f t="shared" si="33"/>
        <v>0.73325903351157362</v>
      </c>
      <c r="H536" s="7">
        <f t="shared" si="34"/>
        <v>0.68863321358657592</v>
      </c>
      <c r="I536" s="7">
        <f t="shared" si="35"/>
        <v>1.5380610038246836</v>
      </c>
    </row>
    <row r="537" spans="1:9">
      <c r="A537" s="6" t="s">
        <v>1076</v>
      </c>
      <c r="B537" s="6" t="s">
        <v>1077</v>
      </c>
      <c r="C537" s="6">
        <v>0</v>
      </c>
      <c r="D537" s="6">
        <v>0</v>
      </c>
      <c r="E537" s="6">
        <v>13</v>
      </c>
      <c r="F537" s="7">
        <f t="shared" si="32"/>
        <v>0</v>
      </c>
      <c r="G537" s="7">
        <f t="shared" si="33"/>
        <v>0</v>
      </c>
      <c r="H537" s="7">
        <f t="shared" si="34"/>
        <v>0.63944512690182054</v>
      </c>
      <c r="I537" s="7">
        <f t="shared" si="35"/>
        <v>0.63944512690182054</v>
      </c>
    </row>
    <row r="538" spans="1:9">
      <c r="A538" s="6" t="s">
        <v>1078</v>
      </c>
      <c r="B538" s="6" t="s">
        <v>1079</v>
      </c>
      <c r="C538" s="6">
        <v>155</v>
      </c>
      <c r="D538" s="6">
        <v>81</v>
      </c>
      <c r="E538" s="6">
        <v>147</v>
      </c>
      <c r="F538" s="7">
        <f t="shared" si="32"/>
        <v>9.0030786463063883</v>
      </c>
      <c r="G538" s="7">
        <f t="shared" si="33"/>
        <v>4.5687678241874972</v>
      </c>
      <c r="H538" s="7">
        <f t="shared" si="34"/>
        <v>7.2306487426590467</v>
      </c>
      <c r="I538" s="7">
        <f t="shared" si="35"/>
        <v>20.80249521315293</v>
      </c>
    </row>
    <row r="539" spans="1:9">
      <c r="A539" s="6" t="s">
        <v>1080</v>
      </c>
      <c r="B539" s="6" t="s">
        <v>1081</v>
      </c>
      <c r="C539" s="6">
        <v>24</v>
      </c>
      <c r="D539" s="6">
        <v>16</v>
      </c>
      <c r="E539" s="6">
        <v>3</v>
      </c>
      <c r="F539" s="7">
        <f t="shared" si="32"/>
        <v>1.3940250807184087</v>
      </c>
      <c r="G539" s="7">
        <f t="shared" si="33"/>
        <v>0.90247265662962906</v>
      </c>
      <c r="H539" s="7">
        <f t="shared" si="34"/>
        <v>0.14756426005426626</v>
      </c>
      <c r="I539" s="7">
        <f t="shared" si="35"/>
        <v>2.4440619974023039</v>
      </c>
    </row>
    <row r="540" spans="1:9">
      <c r="A540" s="6" t="s">
        <v>1082</v>
      </c>
      <c r="B540" s="6" t="s">
        <v>1083</v>
      </c>
      <c r="C540" s="6">
        <v>0</v>
      </c>
      <c r="D540" s="6">
        <v>4</v>
      </c>
      <c r="E540" s="6">
        <v>4</v>
      </c>
      <c r="F540" s="7">
        <f t="shared" si="32"/>
        <v>0</v>
      </c>
      <c r="G540" s="7">
        <f t="shared" si="33"/>
        <v>0.22561816415740726</v>
      </c>
      <c r="H540" s="7">
        <f t="shared" si="34"/>
        <v>0.1967523467390217</v>
      </c>
      <c r="I540" s="7">
        <f t="shared" si="35"/>
        <v>0.42237051089642896</v>
      </c>
    </row>
    <row r="541" spans="1:9">
      <c r="A541" s="6" t="s">
        <v>1084</v>
      </c>
      <c r="B541" s="6" t="s">
        <v>1085</v>
      </c>
      <c r="C541" s="6">
        <v>204</v>
      </c>
      <c r="D541" s="6">
        <v>114</v>
      </c>
      <c r="E541" s="6">
        <v>352</v>
      </c>
      <c r="F541" s="7">
        <f t="shared" si="32"/>
        <v>11.849213186106473</v>
      </c>
      <c r="G541" s="7">
        <f t="shared" si="33"/>
        <v>6.4301176784861074</v>
      </c>
      <c r="H541" s="7">
        <f t="shared" si="34"/>
        <v>17.314206513033909</v>
      </c>
      <c r="I541" s="7">
        <f t="shared" si="35"/>
        <v>35.59353737762649</v>
      </c>
    </row>
    <row r="542" spans="1:9">
      <c r="A542" s="6" t="s">
        <v>1086</v>
      </c>
      <c r="B542" s="6" t="s">
        <v>1087</v>
      </c>
      <c r="C542" s="6">
        <v>3722</v>
      </c>
      <c r="D542" s="6">
        <v>1530</v>
      </c>
      <c r="E542" s="6">
        <v>4252</v>
      </c>
      <c r="F542" s="7">
        <f t="shared" si="32"/>
        <v>216.19005626807987</v>
      </c>
      <c r="G542" s="7">
        <f t="shared" si="33"/>
        <v>86.298947790208274</v>
      </c>
      <c r="H542" s="7">
        <f t="shared" si="34"/>
        <v>209.14774458358005</v>
      </c>
      <c r="I542" s="7">
        <f t="shared" si="35"/>
        <v>511.63674864186822</v>
      </c>
    </row>
    <row r="543" spans="1:9">
      <c r="A543" s="6" t="s">
        <v>1088</v>
      </c>
      <c r="B543" s="6" t="s">
        <v>1089</v>
      </c>
      <c r="C543" s="6">
        <v>363</v>
      </c>
      <c r="D543" s="6">
        <v>442</v>
      </c>
      <c r="E543" s="6">
        <v>223</v>
      </c>
      <c r="F543" s="7">
        <f t="shared" si="32"/>
        <v>21.084629345865931</v>
      </c>
      <c r="G543" s="7">
        <f t="shared" si="33"/>
        <v>24.930807139393501</v>
      </c>
      <c r="H543" s="7">
        <f t="shared" si="34"/>
        <v>10.968943330700458</v>
      </c>
      <c r="I543" s="7">
        <f t="shared" si="35"/>
        <v>56.984379815959883</v>
      </c>
    </row>
    <row r="544" spans="1:9">
      <c r="A544" s="6" t="s">
        <v>1090</v>
      </c>
      <c r="B544" s="6" t="s">
        <v>1091</v>
      </c>
      <c r="C544" s="6">
        <v>0</v>
      </c>
      <c r="D544" s="6">
        <v>0</v>
      </c>
      <c r="E544" s="6">
        <v>27</v>
      </c>
      <c r="F544" s="7">
        <f t="shared" si="32"/>
        <v>0</v>
      </c>
      <c r="G544" s="7">
        <f t="shared" si="33"/>
        <v>0</v>
      </c>
      <c r="H544" s="7">
        <f t="shared" si="34"/>
        <v>1.3280783404883965</v>
      </c>
      <c r="I544" s="7">
        <f t="shared" si="35"/>
        <v>1.3280783404883965</v>
      </c>
    </row>
    <row r="545" spans="1:9">
      <c r="A545" s="6" t="s">
        <v>1092</v>
      </c>
      <c r="B545" s="6" t="s">
        <v>1093</v>
      </c>
      <c r="C545" s="6">
        <v>4</v>
      </c>
      <c r="D545" s="6">
        <v>8</v>
      </c>
      <c r="E545" s="6">
        <v>0</v>
      </c>
      <c r="F545" s="7">
        <f t="shared" si="32"/>
        <v>0.23233751345306811</v>
      </c>
      <c r="G545" s="7">
        <f t="shared" si="33"/>
        <v>0.45123632831481453</v>
      </c>
      <c r="H545" s="7">
        <f t="shared" si="34"/>
        <v>0</v>
      </c>
      <c r="I545" s="7">
        <f t="shared" si="35"/>
        <v>0.68357384176788261</v>
      </c>
    </row>
    <row r="546" spans="1:9">
      <c r="A546" s="6" t="s">
        <v>1094</v>
      </c>
      <c r="B546" s="6" t="s">
        <v>1095</v>
      </c>
      <c r="C546" s="6">
        <v>343</v>
      </c>
      <c r="D546" s="6">
        <v>12</v>
      </c>
      <c r="E546" s="6">
        <v>12</v>
      </c>
      <c r="F546" s="7">
        <f t="shared" si="32"/>
        <v>19.922941778600588</v>
      </c>
      <c r="G546" s="7">
        <f t="shared" si="33"/>
        <v>0.67685449247222174</v>
      </c>
      <c r="H546" s="7">
        <f t="shared" si="34"/>
        <v>0.59025704021706504</v>
      </c>
      <c r="I546" s="7">
        <f t="shared" si="35"/>
        <v>21.190053311289876</v>
      </c>
    </row>
    <row r="547" spans="1:9">
      <c r="A547" s="6" t="s">
        <v>1096</v>
      </c>
      <c r="B547" s="6" t="s">
        <v>1097</v>
      </c>
      <c r="C547" s="6">
        <v>998</v>
      </c>
      <c r="D547" s="6">
        <v>714</v>
      </c>
      <c r="E547" s="6">
        <v>8</v>
      </c>
      <c r="F547" s="7">
        <f t="shared" si="32"/>
        <v>57.968209606540491</v>
      </c>
      <c r="G547" s="7">
        <f t="shared" si="33"/>
        <v>40.272842302097196</v>
      </c>
      <c r="H547" s="7">
        <f t="shared" si="34"/>
        <v>0.3935046934780434</v>
      </c>
      <c r="I547" s="7">
        <f t="shared" si="35"/>
        <v>98.634556602115737</v>
      </c>
    </row>
    <row r="548" spans="1:9">
      <c r="A548" s="6" t="s">
        <v>1098</v>
      </c>
      <c r="B548" s="6" t="s">
        <v>1099</v>
      </c>
      <c r="C548" s="6">
        <v>1</v>
      </c>
      <c r="D548" s="6">
        <v>1</v>
      </c>
      <c r="E548" s="6">
        <v>0</v>
      </c>
      <c r="F548" s="7">
        <f t="shared" si="32"/>
        <v>5.8084378363267027E-2</v>
      </c>
      <c r="G548" s="7">
        <f t="shared" si="33"/>
        <v>5.6404541039351816E-2</v>
      </c>
      <c r="H548" s="7">
        <f t="shared" si="34"/>
        <v>0</v>
      </c>
      <c r="I548" s="7">
        <f t="shared" si="35"/>
        <v>0.11448891940261885</v>
      </c>
    </row>
    <row r="549" spans="1:9">
      <c r="A549" s="6" t="s">
        <v>1100</v>
      </c>
      <c r="B549" s="6" t="s">
        <v>1101</v>
      </c>
      <c r="C549" s="6">
        <v>9</v>
      </c>
      <c r="D549" s="6">
        <v>34</v>
      </c>
      <c r="E549" s="6">
        <v>33</v>
      </c>
      <c r="F549" s="7">
        <f t="shared" si="32"/>
        <v>0.52275940526940323</v>
      </c>
      <c r="G549" s="7">
        <f t="shared" si="33"/>
        <v>1.9177543953379617</v>
      </c>
      <c r="H549" s="7">
        <f t="shared" si="34"/>
        <v>1.623206860596929</v>
      </c>
      <c r="I549" s="7">
        <f t="shared" si="35"/>
        <v>4.063720661204294</v>
      </c>
    </row>
    <row r="550" spans="1:9">
      <c r="A550" s="6" t="s">
        <v>1102</v>
      </c>
      <c r="B550" s="6" t="s">
        <v>1103</v>
      </c>
      <c r="C550" s="6">
        <v>2</v>
      </c>
      <c r="D550" s="6">
        <v>1</v>
      </c>
      <c r="E550" s="6">
        <v>19</v>
      </c>
      <c r="F550" s="7">
        <f t="shared" si="32"/>
        <v>0.11616875672653405</v>
      </c>
      <c r="G550" s="7">
        <f t="shared" si="33"/>
        <v>5.6404541039351816E-2</v>
      </c>
      <c r="H550" s="7">
        <f t="shared" si="34"/>
        <v>0.93457364701035306</v>
      </c>
      <c r="I550" s="7">
        <f t="shared" si="35"/>
        <v>1.107146944776239</v>
      </c>
    </row>
    <row r="551" spans="1:9">
      <c r="A551" s="6" t="s">
        <v>1104</v>
      </c>
      <c r="B551" s="6" t="s">
        <v>1105</v>
      </c>
      <c r="C551" s="6">
        <v>0</v>
      </c>
      <c r="D551" s="6">
        <v>0</v>
      </c>
      <c r="E551" s="6">
        <v>16</v>
      </c>
      <c r="F551" s="7">
        <f t="shared" si="32"/>
        <v>0</v>
      </c>
      <c r="G551" s="7">
        <f t="shared" si="33"/>
        <v>0</v>
      </c>
      <c r="H551" s="7">
        <f t="shared" si="34"/>
        <v>0.7870093869560868</v>
      </c>
      <c r="I551" s="7">
        <f t="shared" si="35"/>
        <v>0.7870093869560868</v>
      </c>
    </row>
    <row r="552" spans="1:9">
      <c r="A552" s="6" t="s">
        <v>1106</v>
      </c>
      <c r="B552" s="6" t="s">
        <v>1107</v>
      </c>
      <c r="C552" s="6">
        <v>0</v>
      </c>
      <c r="D552" s="6">
        <v>1</v>
      </c>
      <c r="E552" s="6">
        <v>0</v>
      </c>
      <c r="F552" s="7">
        <f t="shared" si="32"/>
        <v>0</v>
      </c>
      <c r="G552" s="7">
        <f t="shared" si="33"/>
        <v>5.6404541039351816E-2</v>
      </c>
      <c r="H552" s="7">
        <f t="shared" si="34"/>
        <v>0</v>
      </c>
      <c r="I552" s="7">
        <f t="shared" si="35"/>
        <v>5.6404541039351816E-2</v>
      </c>
    </row>
    <row r="553" spans="1:9">
      <c r="A553" s="6" t="s">
        <v>1108</v>
      </c>
      <c r="B553" s="6" t="s">
        <v>1109</v>
      </c>
      <c r="C553" s="6">
        <v>1</v>
      </c>
      <c r="D553" s="6">
        <v>0</v>
      </c>
      <c r="E553" s="6">
        <v>0</v>
      </c>
      <c r="F553" s="7">
        <f t="shared" si="32"/>
        <v>5.8084378363267027E-2</v>
      </c>
      <c r="G553" s="7">
        <f t="shared" si="33"/>
        <v>0</v>
      </c>
      <c r="H553" s="7">
        <f t="shared" si="34"/>
        <v>0</v>
      </c>
      <c r="I553" s="7">
        <f t="shared" si="35"/>
        <v>5.8084378363267027E-2</v>
      </c>
    </row>
    <row r="554" spans="1:9">
      <c r="A554" s="6" t="s">
        <v>1110</v>
      </c>
      <c r="B554" s="6" t="s">
        <v>1111</v>
      </c>
      <c r="C554" s="6">
        <v>565</v>
      </c>
      <c r="D554" s="6">
        <v>195</v>
      </c>
      <c r="E554" s="6">
        <v>660</v>
      </c>
      <c r="F554" s="7">
        <f t="shared" si="32"/>
        <v>32.817673775245872</v>
      </c>
      <c r="G554" s="7">
        <f t="shared" si="33"/>
        <v>10.998885502673604</v>
      </c>
      <c r="H554" s="7">
        <f t="shared" si="34"/>
        <v>32.464137211938578</v>
      </c>
      <c r="I554" s="7">
        <f t="shared" si="35"/>
        <v>76.280696489858059</v>
      </c>
    </row>
    <row r="555" spans="1:9">
      <c r="A555" s="6" t="s">
        <v>1112</v>
      </c>
      <c r="B555" s="6" t="s">
        <v>1113</v>
      </c>
      <c r="C555" s="6">
        <v>0</v>
      </c>
      <c r="D555" s="6">
        <v>0</v>
      </c>
      <c r="E555" s="6">
        <v>84</v>
      </c>
      <c r="F555" s="7">
        <f t="shared" si="32"/>
        <v>0</v>
      </c>
      <c r="G555" s="7">
        <f t="shared" si="33"/>
        <v>0</v>
      </c>
      <c r="H555" s="7">
        <f t="shared" si="34"/>
        <v>4.1317992815194557</v>
      </c>
      <c r="I555" s="7">
        <f t="shared" si="35"/>
        <v>4.1317992815194557</v>
      </c>
    </row>
    <row r="556" spans="1:9">
      <c r="A556" s="6" t="s">
        <v>1114</v>
      </c>
      <c r="B556" s="6" t="s">
        <v>1115</v>
      </c>
      <c r="C556" s="6">
        <v>8534</v>
      </c>
      <c r="D556" s="6">
        <v>1218</v>
      </c>
      <c r="E556" s="6">
        <v>13716</v>
      </c>
      <c r="F556" s="7">
        <f t="shared" si="32"/>
        <v>495.69208495212081</v>
      </c>
      <c r="G556" s="7">
        <f t="shared" si="33"/>
        <v>68.700730985930505</v>
      </c>
      <c r="H556" s="7">
        <f t="shared" si="34"/>
        <v>674.66379696810532</v>
      </c>
      <c r="I556" s="7">
        <f t="shared" si="35"/>
        <v>1239.0566129061567</v>
      </c>
    </row>
    <row r="557" spans="1:9">
      <c r="A557" s="6" t="s">
        <v>1116</v>
      </c>
      <c r="B557" s="6" t="s">
        <v>1117</v>
      </c>
      <c r="C557" s="6">
        <v>0</v>
      </c>
      <c r="D557" s="6">
        <v>0</v>
      </c>
      <c r="E557" s="6">
        <v>1</v>
      </c>
      <c r="F557" s="7">
        <f t="shared" si="32"/>
        <v>0</v>
      </c>
      <c r="G557" s="7">
        <f t="shared" si="33"/>
        <v>0</v>
      </c>
      <c r="H557" s="7">
        <f t="shared" si="34"/>
        <v>4.9188086684755425E-2</v>
      </c>
      <c r="I557" s="7">
        <f t="shared" si="35"/>
        <v>4.9188086684755425E-2</v>
      </c>
    </row>
    <row r="558" spans="1:9">
      <c r="A558" s="6" t="s">
        <v>1118</v>
      </c>
      <c r="B558" s="6" t="s">
        <v>1119</v>
      </c>
      <c r="C558" s="6">
        <v>13</v>
      </c>
      <c r="D558" s="6">
        <v>0</v>
      </c>
      <c r="E558" s="6">
        <v>30</v>
      </c>
      <c r="F558" s="7">
        <f t="shared" si="32"/>
        <v>0.75509691872247131</v>
      </c>
      <c r="G558" s="7">
        <f t="shared" si="33"/>
        <v>0</v>
      </c>
      <c r="H558" s="7">
        <f t="shared" si="34"/>
        <v>1.4756426005426626</v>
      </c>
      <c r="I558" s="7">
        <f t="shared" si="35"/>
        <v>2.2307395192651338</v>
      </c>
    </row>
    <row r="559" spans="1:9">
      <c r="A559" s="6" t="s">
        <v>1120</v>
      </c>
      <c r="B559" s="6" t="s">
        <v>1121</v>
      </c>
      <c r="C559" s="6">
        <v>206</v>
      </c>
      <c r="D559" s="6">
        <v>5</v>
      </c>
      <c r="E559" s="6">
        <v>27</v>
      </c>
      <c r="F559" s="7">
        <f t="shared" si="32"/>
        <v>11.965381942833007</v>
      </c>
      <c r="G559" s="7">
        <f t="shared" si="33"/>
        <v>0.28202270519675909</v>
      </c>
      <c r="H559" s="7">
        <f t="shared" si="34"/>
        <v>1.3280783404883965</v>
      </c>
      <c r="I559" s="7">
        <f t="shared" si="35"/>
        <v>13.575482988518162</v>
      </c>
    </row>
    <row r="560" spans="1:9">
      <c r="A560" s="6" t="s">
        <v>1122</v>
      </c>
      <c r="B560" s="6" t="s">
        <v>1123</v>
      </c>
      <c r="C560" s="6">
        <v>0</v>
      </c>
      <c r="D560" s="6">
        <v>5</v>
      </c>
      <c r="E560" s="6">
        <v>0</v>
      </c>
      <c r="F560" s="7">
        <f t="shared" si="32"/>
        <v>0</v>
      </c>
      <c r="G560" s="7">
        <f t="shared" si="33"/>
        <v>0.28202270519675909</v>
      </c>
      <c r="H560" s="7">
        <f t="shared" si="34"/>
        <v>0</v>
      </c>
      <c r="I560" s="7">
        <f t="shared" si="35"/>
        <v>0.28202270519675909</v>
      </c>
    </row>
    <row r="561" spans="1:9">
      <c r="A561" s="8" t="s">
        <v>1124</v>
      </c>
      <c r="B561" s="6" t="s">
        <v>1125</v>
      </c>
      <c r="C561" s="6">
        <v>2</v>
      </c>
      <c r="D561" s="6">
        <v>1</v>
      </c>
      <c r="E561" s="6">
        <v>9</v>
      </c>
      <c r="F561" s="7">
        <f t="shared" si="32"/>
        <v>0.11616875672653405</v>
      </c>
      <c r="G561" s="7">
        <f t="shared" si="33"/>
        <v>5.6404541039351816E-2</v>
      </c>
      <c r="H561" s="7">
        <f t="shared" si="34"/>
        <v>0.44269278016279878</v>
      </c>
      <c r="I561" s="7">
        <f t="shared" si="35"/>
        <v>0.61526607792868471</v>
      </c>
    </row>
    <row r="562" spans="1:9">
      <c r="A562" s="6" t="s">
        <v>1126</v>
      </c>
      <c r="B562" s="6" t="s">
        <v>1127</v>
      </c>
      <c r="C562" s="6">
        <v>0</v>
      </c>
      <c r="D562" s="6">
        <v>1</v>
      </c>
      <c r="E562" s="6">
        <v>5</v>
      </c>
      <c r="F562" s="7">
        <f t="shared" si="32"/>
        <v>0</v>
      </c>
      <c r="G562" s="7">
        <f t="shared" si="33"/>
        <v>5.6404541039351816E-2</v>
      </c>
      <c r="H562" s="7">
        <f t="shared" si="34"/>
        <v>0.24594043342377711</v>
      </c>
      <c r="I562" s="7">
        <f t="shared" si="35"/>
        <v>0.30234497446312891</v>
      </c>
    </row>
    <row r="563" spans="1:9">
      <c r="A563" s="6" t="s">
        <v>1128</v>
      </c>
      <c r="B563" s="6" t="s">
        <v>1129</v>
      </c>
      <c r="C563" s="6">
        <v>26</v>
      </c>
      <c r="D563" s="6">
        <v>0</v>
      </c>
      <c r="E563" s="6">
        <v>2</v>
      </c>
      <c r="F563" s="7">
        <f t="shared" si="32"/>
        <v>1.5101938374449426</v>
      </c>
      <c r="G563" s="7">
        <f t="shared" si="33"/>
        <v>0</v>
      </c>
      <c r="H563" s="7">
        <f t="shared" si="34"/>
        <v>9.837617336951085E-2</v>
      </c>
      <c r="I563" s="7">
        <f t="shared" si="35"/>
        <v>1.6085700108144534</v>
      </c>
    </row>
    <row r="564" spans="1:9">
      <c r="A564" s="6" t="s">
        <v>1130</v>
      </c>
      <c r="B564" s="6" t="s">
        <v>1131</v>
      </c>
      <c r="C564" s="6">
        <v>1</v>
      </c>
      <c r="D564" s="6">
        <v>0</v>
      </c>
      <c r="E564" s="6">
        <v>25</v>
      </c>
      <c r="F564" s="7">
        <f t="shared" si="32"/>
        <v>5.8084378363267027E-2</v>
      </c>
      <c r="G564" s="7">
        <f t="shared" si="33"/>
        <v>0</v>
      </c>
      <c r="H564" s="7">
        <f t="shared" si="34"/>
        <v>1.2297021671188855</v>
      </c>
      <c r="I564" s="7">
        <f t="shared" si="35"/>
        <v>1.2877865454821524</v>
      </c>
    </row>
    <row r="565" spans="1:9">
      <c r="A565" s="6" t="s">
        <v>1132</v>
      </c>
      <c r="B565" s="6" t="s">
        <v>1133</v>
      </c>
      <c r="C565" s="6">
        <v>1</v>
      </c>
      <c r="D565" s="6">
        <v>2</v>
      </c>
      <c r="E565" s="6">
        <v>9</v>
      </c>
      <c r="F565" s="7">
        <f t="shared" si="32"/>
        <v>5.8084378363267027E-2</v>
      </c>
      <c r="G565" s="7">
        <f t="shared" si="33"/>
        <v>0.11280908207870363</v>
      </c>
      <c r="H565" s="7">
        <f t="shared" si="34"/>
        <v>0.44269278016279878</v>
      </c>
      <c r="I565" s="7">
        <f t="shared" si="35"/>
        <v>0.61358624060476941</v>
      </c>
    </row>
    <row r="566" spans="1:9">
      <c r="A566" s="6" t="s">
        <v>1134</v>
      </c>
      <c r="B566" s="6" t="s">
        <v>1135</v>
      </c>
      <c r="C566" s="6">
        <v>3</v>
      </c>
      <c r="D566" s="6">
        <v>269</v>
      </c>
      <c r="E566" s="6">
        <v>6</v>
      </c>
      <c r="F566" s="7">
        <f t="shared" si="32"/>
        <v>0.17425313508980109</v>
      </c>
      <c r="G566" s="7">
        <f t="shared" si="33"/>
        <v>15.172821539585639</v>
      </c>
      <c r="H566" s="7">
        <f t="shared" si="34"/>
        <v>0.29512852010853252</v>
      </c>
      <c r="I566" s="7">
        <f t="shared" si="35"/>
        <v>15.642203194783972</v>
      </c>
    </row>
    <row r="567" spans="1:9">
      <c r="A567" s="6" t="s">
        <v>1136</v>
      </c>
      <c r="B567" s="6" t="s">
        <v>1137</v>
      </c>
      <c r="C567" s="6">
        <v>62</v>
      </c>
      <c r="D567" s="6">
        <v>34</v>
      </c>
      <c r="E567" s="6">
        <v>58</v>
      </c>
      <c r="F567" s="7">
        <f t="shared" si="32"/>
        <v>3.6012314585225558</v>
      </c>
      <c r="G567" s="7">
        <f t="shared" si="33"/>
        <v>1.9177543953379617</v>
      </c>
      <c r="H567" s="7">
        <f t="shared" si="34"/>
        <v>2.8529090277158144</v>
      </c>
      <c r="I567" s="7">
        <f t="shared" si="35"/>
        <v>8.3718948815763312</v>
      </c>
    </row>
    <row r="568" spans="1:9">
      <c r="A568" s="6" t="s">
        <v>1138</v>
      </c>
      <c r="B568" s="6" t="s">
        <v>1139</v>
      </c>
      <c r="C568" s="6">
        <v>4</v>
      </c>
      <c r="D568" s="6">
        <v>0</v>
      </c>
      <c r="E568" s="6">
        <v>12</v>
      </c>
      <c r="F568" s="7">
        <f t="shared" si="32"/>
        <v>0.23233751345306811</v>
      </c>
      <c r="G568" s="7">
        <f t="shared" si="33"/>
        <v>0</v>
      </c>
      <c r="H568" s="7">
        <f t="shared" si="34"/>
        <v>0.59025704021706504</v>
      </c>
      <c r="I568" s="7">
        <f t="shared" si="35"/>
        <v>0.82259455367013312</v>
      </c>
    </row>
    <row r="569" spans="1:9">
      <c r="A569" s="6" t="s">
        <v>1140</v>
      </c>
      <c r="B569" s="6" t="s">
        <v>1141</v>
      </c>
      <c r="C569" s="6">
        <v>0</v>
      </c>
      <c r="D569" s="6">
        <v>2</v>
      </c>
      <c r="E569" s="6">
        <v>945</v>
      </c>
      <c r="F569" s="7">
        <f t="shared" si="32"/>
        <v>0</v>
      </c>
      <c r="G569" s="7">
        <f t="shared" si="33"/>
        <v>0.11280908207870363</v>
      </c>
      <c r="H569" s="7">
        <f t="shared" si="34"/>
        <v>46.482741917093875</v>
      </c>
      <c r="I569" s="7">
        <f t="shared" si="35"/>
        <v>46.59555099917258</v>
      </c>
    </row>
    <row r="570" spans="1:9">
      <c r="A570" s="8" t="s">
        <v>1142</v>
      </c>
      <c r="B570" s="6" t="s">
        <v>1143</v>
      </c>
      <c r="C570" s="6">
        <v>526</v>
      </c>
      <c r="D570" s="6">
        <v>107</v>
      </c>
      <c r="E570" s="6">
        <v>14</v>
      </c>
      <c r="F570" s="7">
        <f t="shared" si="32"/>
        <v>30.552383019078455</v>
      </c>
      <c r="G570" s="7">
        <f t="shared" si="33"/>
        <v>6.035285891210644</v>
      </c>
      <c r="H570" s="7">
        <f t="shared" si="34"/>
        <v>0.68863321358657592</v>
      </c>
      <c r="I570" s="7">
        <f t="shared" si="35"/>
        <v>37.276302123875674</v>
      </c>
    </row>
    <row r="571" spans="1:9">
      <c r="A571" s="6" t="s">
        <v>1144</v>
      </c>
      <c r="B571" s="6" t="s">
        <v>1145</v>
      </c>
      <c r="C571" s="6">
        <v>217</v>
      </c>
      <c r="D571" s="6">
        <v>4</v>
      </c>
      <c r="E571" s="6">
        <v>27</v>
      </c>
      <c r="F571" s="7">
        <f t="shared" si="32"/>
        <v>12.604310104828944</v>
      </c>
      <c r="G571" s="7">
        <f t="shared" si="33"/>
        <v>0.22561816415740726</v>
      </c>
      <c r="H571" s="7">
        <f t="shared" si="34"/>
        <v>1.3280783404883965</v>
      </c>
      <c r="I571" s="7">
        <f t="shared" si="35"/>
        <v>14.158006609474747</v>
      </c>
    </row>
    <row r="572" spans="1:9">
      <c r="A572" s="6" t="s">
        <v>1146</v>
      </c>
      <c r="B572" s="6" t="s">
        <v>1147</v>
      </c>
      <c r="C572" s="6">
        <v>0</v>
      </c>
      <c r="D572" s="6">
        <v>3</v>
      </c>
      <c r="E572" s="6">
        <v>0</v>
      </c>
      <c r="F572" s="7">
        <f t="shared" si="32"/>
        <v>0</v>
      </c>
      <c r="G572" s="7">
        <f t="shared" si="33"/>
        <v>0.16921362311805543</v>
      </c>
      <c r="H572" s="7">
        <f t="shared" si="34"/>
        <v>0</v>
      </c>
      <c r="I572" s="7">
        <f t="shared" si="35"/>
        <v>0.16921362311805543</v>
      </c>
    </row>
    <row r="573" spans="1:9">
      <c r="A573" s="6" t="s">
        <v>1148</v>
      </c>
      <c r="B573" s="6" t="s">
        <v>1149</v>
      </c>
      <c r="C573" s="6">
        <v>169</v>
      </c>
      <c r="D573" s="6">
        <v>1039</v>
      </c>
      <c r="E573" s="6">
        <v>1912</v>
      </c>
      <c r="F573" s="7">
        <f t="shared" si="32"/>
        <v>9.8162599433921276</v>
      </c>
      <c r="G573" s="7">
        <f t="shared" si="33"/>
        <v>58.604318139886537</v>
      </c>
      <c r="H573" s="7">
        <f t="shared" si="34"/>
        <v>94.047621741252371</v>
      </c>
      <c r="I573" s="7">
        <f t="shared" si="35"/>
        <v>162.46819982453104</v>
      </c>
    </row>
    <row r="574" spans="1:9">
      <c r="A574" s="6" t="s">
        <v>1150</v>
      </c>
      <c r="B574" s="6" t="s">
        <v>1151</v>
      </c>
      <c r="C574" s="6">
        <v>29</v>
      </c>
      <c r="D574" s="6">
        <v>5</v>
      </c>
      <c r="E574" s="6">
        <v>21</v>
      </c>
      <c r="F574" s="7">
        <f t="shared" si="32"/>
        <v>1.6844469725347437</v>
      </c>
      <c r="G574" s="7">
        <f t="shared" si="33"/>
        <v>0.28202270519675909</v>
      </c>
      <c r="H574" s="7">
        <f t="shared" si="34"/>
        <v>1.0329498203798639</v>
      </c>
      <c r="I574" s="7">
        <f t="shared" si="35"/>
        <v>2.9994194981113669</v>
      </c>
    </row>
    <row r="575" spans="1:9">
      <c r="A575" s="6" t="s">
        <v>1152</v>
      </c>
      <c r="B575" s="6" t="s">
        <v>1153</v>
      </c>
      <c r="C575" s="6">
        <v>6</v>
      </c>
      <c r="D575" s="6">
        <v>3</v>
      </c>
      <c r="E575" s="6">
        <v>33</v>
      </c>
      <c r="F575" s="7">
        <f t="shared" si="32"/>
        <v>0.34850627017960217</v>
      </c>
      <c r="G575" s="7">
        <f t="shared" si="33"/>
        <v>0.16921362311805543</v>
      </c>
      <c r="H575" s="7">
        <f t="shared" si="34"/>
        <v>1.623206860596929</v>
      </c>
      <c r="I575" s="7">
        <f t="shared" si="35"/>
        <v>2.1409267538945866</v>
      </c>
    </row>
    <row r="576" spans="1:9">
      <c r="A576" s="6" t="s">
        <v>1154</v>
      </c>
      <c r="B576" s="6" t="s">
        <v>1155</v>
      </c>
      <c r="C576" s="6">
        <v>0</v>
      </c>
      <c r="D576" s="6">
        <v>96</v>
      </c>
      <c r="E576" s="6">
        <v>36</v>
      </c>
      <c r="F576" s="7">
        <f t="shared" si="32"/>
        <v>0</v>
      </c>
      <c r="G576" s="7">
        <f t="shared" si="33"/>
        <v>5.4148359397777739</v>
      </c>
      <c r="H576" s="7">
        <f t="shared" si="34"/>
        <v>1.7707711206511951</v>
      </c>
      <c r="I576" s="7">
        <f t="shared" si="35"/>
        <v>7.1856070604289695</v>
      </c>
    </row>
    <row r="577" spans="1:9">
      <c r="A577" s="6" t="s">
        <v>1156</v>
      </c>
      <c r="B577" s="6" t="s">
        <v>1157</v>
      </c>
      <c r="C577" s="6">
        <v>1</v>
      </c>
      <c r="D577" s="6">
        <v>29</v>
      </c>
      <c r="E577" s="6">
        <v>42</v>
      </c>
      <c r="F577" s="7">
        <f t="shared" si="32"/>
        <v>5.8084378363267027E-2</v>
      </c>
      <c r="G577" s="7">
        <f t="shared" si="33"/>
        <v>1.6357316901412027</v>
      </c>
      <c r="H577" s="7">
        <f t="shared" si="34"/>
        <v>2.0658996407597279</v>
      </c>
      <c r="I577" s="7">
        <f t="shared" si="35"/>
        <v>3.7597157092641975</v>
      </c>
    </row>
    <row r="578" spans="1:9">
      <c r="A578" s="6" t="s">
        <v>1158</v>
      </c>
      <c r="B578" s="6" t="s">
        <v>1159</v>
      </c>
      <c r="C578" s="6">
        <v>1</v>
      </c>
      <c r="D578" s="6">
        <v>0</v>
      </c>
      <c r="E578" s="6">
        <v>3</v>
      </c>
      <c r="F578" s="7">
        <f t="shared" si="32"/>
        <v>5.8084378363267027E-2</v>
      </c>
      <c r="G578" s="7">
        <f t="shared" si="33"/>
        <v>0</v>
      </c>
      <c r="H578" s="7">
        <f t="shared" si="34"/>
        <v>0.14756426005426626</v>
      </c>
      <c r="I578" s="7">
        <f t="shared" si="35"/>
        <v>0.20564863841753328</v>
      </c>
    </row>
    <row r="579" spans="1:9">
      <c r="A579" s="6" t="s">
        <v>1160</v>
      </c>
      <c r="B579" s="6" t="s">
        <v>1161</v>
      </c>
      <c r="C579" s="6">
        <v>122</v>
      </c>
      <c r="D579" s="6">
        <v>38</v>
      </c>
      <c r="E579" s="6">
        <v>79</v>
      </c>
      <c r="F579" s="7">
        <f t="shared" si="32"/>
        <v>7.0862941603185767</v>
      </c>
      <c r="G579" s="7">
        <f t="shared" si="33"/>
        <v>2.143372559495369</v>
      </c>
      <c r="H579" s="7">
        <f t="shared" si="34"/>
        <v>3.8858588480956784</v>
      </c>
      <c r="I579" s="7">
        <f t="shared" si="35"/>
        <v>13.115525567909623</v>
      </c>
    </row>
    <row r="580" spans="1:9">
      <c r="A580" s="6" t="s">
        <v>1162</v>
      </c>
      <c r="B580" s="6" t="s">
        <v>1163</v>
      </c>
      <c r="C580" s="6">
        <v>81</v>
      </c>
      <c r="D580" s="6">
        <v>26</v>
      </c>
      <c r="E580" s="6">
        <v>116</v>
      </c>
      <c r="F580" s="7">
        <f t="shared" si="32"/>
        <v>4.7048346474246294</v>
      </c>
      <c r="G580" s="7">
        <f t="shared" si="33"/>
        <v>1.4665180670231472</v>
      </c>
      <c r="H580" s="7">
        <f t="shared" si="34"/>
        <v>5.7058180554316289</v>
      </c>
      <c r="I580" s="7">
        <f t="shared" si="35"/>
        <v>11.877170769879406</v>
      </c>
    </row>
    <row r="581" spans="1:9">
      <c r="A581" s="6" t="s">
        <v>1164</v>
      </c>
      <c r="B581" s="6" t="s">
        <v>1165</v>
      </c>
      <c r="C581" s="6">
        <v>50</v>
      </c>
      <c r="D581" s="6">
        <v>11</v>
      </c>
      <c r="E581" s="6">
        <v>63</v>
      </c>
      <c r="F581" s="7">
        <f t="shared" ref="F581:F645" si="36">C581/17.216333</f>
        <v>2.9042189181633513</v>
      </c>
      <c r="G581" s="7">
        <f t="shared" ref="G581:G645" si="37">D581/17.729069</f>
        <v>0.62044995143286996</v>
      </c>
      <c r="H581" s="7">
        <f t="shared" ref="H581:H645" si="38">E581/20.330126</f>
        <v>3.0988494611395914</v>
      </c>
      <c r="I581" s="7">
        <f t="shared" ref="I581:I645" si="39">F581+G581+H581</f>
        <v>6.6235183307358128</v>
      </c>
    </row>
    <row r="582" spans="1:9">
      <c r="A582" s="6" t="s">
        <v>1166</v>
      </c>
      <c r="B582" s="6" t="s">
        <v>1167</v>
      </c>
      <c r="C582" s="6">
        <v>0</v>
      </c>
      <c r="D582" s="6">
        <v>0</v>
      </c>
      <c r="E582" s="6">
        <v>2</v>
      </c>
      <c r="F582" s="7">
        <f t="shared" si="36"/>
        <v>0</v>
      </c>
      <c r="G582" s="7">
        <f t="shared" si="37"/>
        <v>0</v>
      </c>
      <c r="H582" s="7">
        <f t="shared" si="38"/>
        <v>9.837617336951085E-2</v>
      </c>
      <c r="I582" s="7">
        <f t="shared" si="39"/>
        <v>9.837617336951085E-2</v>
      </c>
    </row>
    <row r="583" spans="1:9">
      <c r="A583" s="6" t="s">
        <v>1168</v>
      </c>
      <c r="B583" s="6" t="s">
        <v>1169</v>
      </c>
      <c r="C583" s="6">
        <v>37</v>
      </c>
      <c r="D583" s="6">
        <v>14</v>
      </c>
      <c r="E583" s="6">
        <v>23</v>
      </c>
      <c r="F583" s="7">
        <f t="shared" si="36"/>
        <v>2.1491219994408799</v>
      </c>
      <c r="G583" s="7">
        <f t="shared" si="37"/>
        <v>0.7896635745509254</v>
      </c>
      <c r="H583" s="7">
        <f t="shared" si="38"/>
        <v>1.1313259937493747</v>
      </c>
      <c r="I583" s="7">
        <f t="shared" si="39"/>
        <v>4.0701115677411801</v>
      </c>
    </row>
    <row r="584" spans="1:9">
      <c r="A584" s="6" t="s">
        <v>1170</v>
      </c>
      <c r="B584" s="6" t="s">
        <v>1171</v>
      </c>
      <c r="C584" s="6">
        <v>1</v>
      </c>
      <c r="D584" s="6">
        <v>0</v>
      </c>
      <c r="E584" s="6">
        <v>3025</v>
      </c>
      <c r="F584" s="7">
        <f t="shared" si="36"/>
        <v>5.8084378363267027E-2</v>
      </c>
      <c r="G584" s="7">
        <f t="shared" si="37"/>
        <v>0</v>
      </c>
      <c r="H584" s="7">
        <f t="shared" si="38"/>
        <v>148.79396222138516</v>
      </c>
      <c r="I584" s="7">
        <f t="shared" si="39"/>
        <v>148.85204659974843</v>
      </c>
    </row>
    <row r="585" spans="1:9">
      <c r="A585" s="6" t="s">
        <v>1172</v>
      </c>
      <c r="B585" s="6" t="s">
        <v>1173</v>
      </c>
      <c r="C585" s="6">
        <v>1</v>
      </c>
      <c r="D585" s="6">
        <v>7</v>
      </c>
      <c r="E585" s="6">
        <v>2</v>
      </c>
      <c r="F585" s="7">
        <f t="shared" si="36"/>
        <v>5.8084378363267027E-2</v>
      </c>
      <c r="G585" s="7">
        <f t="shared" si="37"/>
        <v>0.3948317872754627</v>
      </c>
      <c r="H585" s="7">
        <f t="shared" si="38"/>
        <v>9.837617336951085E-2</v>
      </c>
      <c r="I585" s="7">
        <f t="shared" si="39"/>
        <v>0.55129233900824059</v>
      </c>
    </row>
    <row r="586" spans="1:9">
      <c r="A586" s="6" t="s">
        <v>1174</v>
      </c>
      <c r="B586" s="6" t="s">
        <v>1175</v>
      </c>
      <c r="C586" s="6">
        <v>10</v>
      </c>
      <c r="D586" s="6">
        <v>48</v>
      </c>
      <c r="E586" s="6">
        <v>19</v>
      </c>
      <c r="F586" s="7">
        <f t="shared" si="36"/>
        <v>0.5808437836326702</v>
      </c>
      <c r="G586" s="7">
        <f t="shared" si="37"/>
        <v>2.7074179698888869</v>
      </c>
      <c r="H586" s="7">
        <f t="shared" si="38"/>
        <v>0.93457364701035306</v>
      </c>
      <c r="I586" s="7">
        <f t="shared" si="39"/>
        <v>4.2228354005319098</v>
      </c>
    </row>
    <row r="587" spans="1:9">
      <c r="A587" s="6" t="s">
        <v>1176</v>
      </c>
      <c r="B587" s="6" t="s">
        <v>1177</v>
      </c>
      <c r="C587" s="6">
        <v>4</v>
      </c>
      <c r="D587" s="6">
        <v>2</v>
      </c>
      <c r="E587" s="6">
        <v>9</v>
      </c>
      <c r="F587" s="7">
        <f t="shared" si="36"/>
        <v>0.23233751345306811</v>
      </c>
      <c r="G587" s="7">
        <f t="shared" si="37"/>
        <v>0.11280908207870363</v>
      </c>
      <c r="H587" s="7">
        <f t="shared" si="38"/>
        <v>0.44269278016279878</v>
      </c>
      <c r="I587" s="7">
        <f t="shared" si="39"/>
        <v>0.78783937569457052</v>
      </c>
    </row>
    <row r="588" spans="1:9">
      <c r="A588" s="6" t="s">
        <v>1178</v>
      </c>
      <c r="B588" s="6" t="s">
        <v>1179</v>
      </c>
      <c r="C588" s="6">
        <v>1</v>
      </c>
      <c r="D588" s="6">
        <v>0</v>
      </c>
      <c r="E588" s="6">
        <v>2</v>
      </c>
      <c r="F588" s="7">
        <f t="shared" si="36"/>
        <v>5.8084378363267027E-2</v>
      </c>
      <c r="G588" s="7">
        <f t="shared" si="37"/>
        <v>0</v>
      </c>
      <c r="H588" s="7">
        <f t="shared" si="38"/>
        <v>9.837617336951085E-2</v>
      </c>
      <c r="I588" s="7">
        <f t="shared" si="39"/>
        <v>0.15646055173277787</v>
      </c>
    </row>
    <row r="589" spans="1:9">
      <c r="A589" s="6" t="s">
        <v>1180</v>
      </c>
      <c r="B589" s="6" t="s">
        <v>1181</v>
      </c>
      <c r="C589" s="6">
        <v>0</v>
      </c>
      <c r="D589" s="6">
        <v>1</v>
      </c>
      <c r="E589" s="6">
        <v>82</v>
      </c>
      <c r="F589" s="7">
        <f t="shared" si="36"/>
        <v>0</v>
      </c>
      <c r="G589" s="7">
        <f t="shared" si="37"/>
        <v>5.6404541039351816E-2</v>
      </c>
      <c r="H589" s="7">
        <f t="shared" si="38"/>
        <v>4.033423108149945</v>
      </c>
      <c r="I589" s="7">
        <f t="shared" si="39"/>
        <v>4.0898276491892966</v>
      </c>
    </row>
    <row r="590" spans="1:9">
      <c r="A590" s="6" t="s">
        <v>1182</v>
      </c>
      <c r="B590" s="6" t="s">
        <v>1183</v>
      </c>
      <c r="C590" s="6">
        <v>0</v>
      </c>
      <c r="D590" s="6">
        <v>4</v>
      </c>
      <c r="E590" s="6">
        <v>0</v>
      </c>
      <c r="F590" s="7">
        <f t="shared" si="36"/>
        <v>0</v>
      </c>
      <c r="G590" s="7">
        <f t="shared" si="37"/>
        <v>0.22561816415740726</v>
      </c>
      <c r="H590" s="7">
        <f t="shared" si="38"/>
        <v>0</v>
      </c>
      <c r="I590" s="7">
        <f t="shared" si="39"/>
        <v>0.22561816415740726</v>
      </c>
    </row>
    <row r="591" spans="1:9">
      <c r="A591" s="6" t="s">
        <v>1184</v>
      </c>
      <c r="B591" s="6" t="s">
        <v>1185</v>
      </c>
      <c r="C591" s="6">
        <v>3</v>
      </c>
      <c r="D591" s="6">
        <v>21</v>
      </c>
      <c r="E591" s="6">
        <v>3</v>
      </c>
      <c r="F591" s="7">
        <f t="shared" si="36"/>
        <v>0.17425313508980109</v>
      </c>
      <c r="G591" s="7">
        <f t="shared" si="37"/>
        <v>1.184495361826388</v>
      </c>
      <c r="H591" s="7">
        <f t="shared" si="38"/>
        <v>0.14756426005426626</v>
      </c>
      <c r="I591" s="7">
        <f t="shared" si="39"/>
        <v>1.5063127569704555</v>
      </c>
    </row>
    <row r="592" spans="1:9">
      <c r="A592" s="6" t="s">
        <v>1186</v>
      </c>
      <c r="B592" s="6" t="s">
        <v>1187</v>
      </c>
      <c r="C592" s="6">
        <v>37</v>
      </c>
      <c r="D592" s="6">
        <v>187</v>
      </c>
      <c r="E592" s="6">
        <v>0</v>
      </c>
      <c r="F592" s="7">
        <f t="shared" si="36"/>
        <v>2.1491219994408799</v>
      </c>
      <c r="G592" s="7">
        <f t="shared" si="37"/>
        <v>10.54764917435879</v>
      </c>
      <c r="H592" s="7">
        <f t="shared" si="38"/>
        <v>0</v>
      </c>
      <c r="I592" s="7">
        <f t="shared" si="39"/>
        <v>12.69677117379967</v>
      </c>
    </row>
    <row r="593" spans="1:9">
      <c r="A593" s="6" t="s">
        <v>1188</v>
      </c>
      <c r="B593" s="6" t="s">
        <v>1189</v>
      </c>
      <c r="C593" s="6">
        <v>16</v>
      </c>
      <c r="D593" s="6">
        <v>0</v>
      </c>
      <c r="E593" s="6">
        <v>0</v>
      </c>
      <c r="F593" s="7">
        <f t="shared" si="36"/>
        <v>0.92935005381227243</v>
      </c>
      <c r="G593" s="7">
        <f t="shared" si="37"/>
        <v>0</v>
      </c>
      <c r="H593" s="7">
        <f t="shared" si="38"/>
        <v>0</v>
      </c>
      <c r="I593" s="7">
        <f t="shared" si="39"/>
        <v>0.92935005381227243</v>
      </c>
    </row>
    <row r="594" spans="1:9">
      <c r="A594" s="6" t="s">
        <v>1190</v>
      </c>
      <c r="B594" s="6" t="s">
        <v>1191</v>
      </c>
      <c r="C594" s="6">
        <v>0</v>
      </c>
      <c r="D594" s="6">
        <v>57</v>
      </c>
      <c r="E594" s="6">
        <v>0</v>
      </c>
      <c r="F594" s="7">
        <f t="shared" si="36"/>
        <v>0</v>
      </c>
      <c r="G594" s="7">
        <f t="shared" si="37"/>
        <v>3.2150588392430537</v>
      </c>
      <c r="H594" s="7">
        <f t="shared" si="38"/>
        <v>0</v>
      </c>
      <c r="I594" s="7">
        <f t="shared" si="39"/>
        <v>3.2150588392430537</v>
      </c>
    </row>
    <row r="595" spans="1:9">
      <c r="A595" s="6" t="s">
        <v>1192</v>
      </c>
      <c r="B595" s="6" t="s">
        <v>1193</v>
      </c>
      <c r="C595" s="6">
        <v>197</v>
      </c>
      <c r="D595" s="6">
        <v>7</v>
      </c>
      <c r="E595" s="6">
        <v>131</v>
      </c>
      <c r="F595" s="7">
        <f t="shared" si="36"/>
        <v>11.442622537563604</v>
      </c>
      <c r="G595" s="7">
        <f t="shared" si="37"/>
        <v>0.3948317872754627</v>
      </c>
      <c r="H595" s="7">
        <f t="shared" si="38"/>
        <v>6.4436393557029605</v>
      </c>
      <c r="I595" s="7">
        <f t="shared" si="39"/>
        <v>18.281093680542028</v>
      </c>
    </row>
    <row r="596" spans="1:9">
      <c r="A596" s="6" t="s">
        <v>1194</v>
      </c>
      <c r="B596" s="6" t="s">
        <v>1195</v>
      </c>
      <c r="C596" s="6">
        <v>17028</v>
      </c>
      <c r="D596" s="6">
        <v>0</v>
      </c>
      <c r="E596" s="6">
        <v>0</v>
      </c>
      <c r="F596" s="7">
        <f t="shared" si="36"/>
        <v>989.06079476971092</v>
      </c>
      <c r="G596" s="7">
        <f t="shared" si="37"/>
        <v>0</v>
      </c>
      <c r="H596" s="7">
        <f t="shared" si="38"/>
        <v>0</v>
      </c>
      <c r="I596" s="7">
        <f t="shared" si="39"/>
        <v>989.06079476971092</v>
      </c>
    </row>
    <row r="597" spans="1:9">
      <c r="A597" s="6" t="s">
        <v>1196</v>
      </c>
      <c r="B597" s="6" t="s">
        <v>1197</v>
      </c>
      <c r="C597" s="6">
        <v>107</v>
      </c>
      <c r="D597" s="6">
        <v>13</v>
      </c>
      <c r="E597" s="6">
        <v>2</v>
      </c>
      <c r="F597" s="7">
        <f t="shared" si="36"/>
        <v>6.2150284848695714</v>
      </c>
      <c r="G597" s="7">
        <f t="shared" si="37"/>
        <v>0.73325903351157362</v>
      </c>
      <c r="H597" s="7">
        <f t="shared" si="38"/>
        <v>9.837617336951085E-2</v>
      </c>
      <c r="I597" s="7">
        <f t="shared" si="39"/>
        <v>7.0466636917506555</v>
      </c>
    </row>
    <row r="598" spans="1:9">
      <c r="A598" s="6" t="s">
        <v>1198</v>
      </c>
      <c r="B598" s="6" t="s">
        <v>1199</v>
      </c>
      <c r="C598" s="6">
        <v>40</v>
      </c>
      <c r="D598" s="6">
        <v>21</v>
      </c>
      <c r="E598" s="6">
        <v>0</v>
      </c>
      <c r="F598" s="7">
        <f t="shared" si="36"/>
        <v>2.3233751345306808</v>
      </c>
      <c r="G598" s="7">
        <f t="shared" si="37"/>
        <v>1.184495361826388</v>
      </c>
      <c r="H598" s="7">
        <f t="shared" si="38"/>
        <v>0</v>
      </c>
      <c r="I598" s="7">
        <f t="shared" si="39"/>
        <v>3.5078704963570688</v>
      </c>
    </row>
    <row r="599" spans="1:9">
      <c r="A599" s="6" t="s">
        <v>1200</v>
      </c>
      <c r="B599" s="6" t="s">
        <v>1201</v>
      </c>
      <c r="C599" s="6">
        <v>96</v>
      </c>
      <c r="D599" s="6">
        <v>451</v>
      </c>
      <c r="E599" s="6">
        <v>1237</v>
      </c>
      <c r="F599" s="7">
        <f t="shared" si="36"/>
        <v>5.5761003228736348</v>
      </c>
      <c r="G599" s="7">
        <f t="shared" si="37"/>
        <v>25.43844800874767</v>
      </c>
      <c r="H599" s="7">
        <f t="shared" si="38"/>
        <v>60.845663229042458</v>
      </c>
      <c r="I599" s="7">
        <f t="shared" si="39"/>
        <v>91.860211560663771</v>
      </c>
    </row>
    <row r="600" spans="1:9">
      <c r="A600" s="6" t="s">
        <v>1202</v>
      </c>
      <c r="B600" s="6" t="s">
        <v>1203</v>
      </c>
      <c r="C600" s="6">
        <v>2</v>
      </c>
      <c r="D600" s="6">
        <v>19</v>
      </c>
      <c r="E600" s="6">
        <v>7</v>
      </c>
      <c r="F600" s="7">
        <f t="shared" si="36"/>
        <v>0.11616875672653405</v>
      </c>
      <c r="G600" s="7">
        <f t="shared" si="37"/>
        <v>1.0716862797476845</v>
      </c>
      <c r="H600" s="7">
        <f t="shared" si="38"/>
        <v>0.34431660679328796</v>
      </c>
      <c r="I600" s="7">
        <f t="shared" si="39"/>
        <v>1.5321716432675065</v>
      </c>
    </row>
    <row r="601" spans="1:9">
      <c r="A601" s="6" t="s">
        <v>1204</v>
      </c>
      <c r="B601" s="6" t="s">
        <v>1205</v>
      </c>
      <c r="C601" s="6">
        <v>132</v>
      </c>
      <c r="D601" s="6">
        <v>118</v>
      </c>
      <c r="E601" s="6">
        <v>342</v>
      </c>
      <c r="F601" s="7">
        <f t="shared" si="36"/>
        <v>7.6671379439512473</v>
      </c>
      <c r="G601" s="7">
        <f t="shared" si="37"/>
        <v>6.655735842643514</v>
      </c>
      <c r="H601" s="7">
        <f t="shared" si="38"/>
        <v>16.822325646186354</v>
      </c>
      <c r="I601" s="7">
        <f t="shared" si="39"/>
        <v>31.145199432781116</v>
      </c>
    </row>
    <row r="602" spans="1:9">
      <c r="A602" s="6" t="s">
        <v>1206</v>
      </c>
      <c r="B602" s="6" t="s">
        <v>1207</v>
      </c>
      <c r="C602" s="6">
        <v>0</v>
      </c>
      <c r="D602" s="6">
        <v>3</v>
      </c>
      <c r="E602" s="6">
        <v>3</v>
      </c>
      <c r="F602" s="7">
        <f t="shared" si="36"/>
        <v>0</v>
      </c>
      <c r="G602" s="7">
        <f t="shared" si="37"/>
        <v>0.16921362311805543</v>
      </c>
      <c r="H602" s="7">
        <f t="shared" si="38"/>
        <v>0.14756426005426626</v>
      </c>
      <c r="I602" s="7">
        <f t="shared" si="39"/>
        <v>0.31677788317232169</v>
      </c>
    </row>
    <row r="603" spans="1:9">
      <c r="A603" s="6" t="s">
        <v>1208</v>
      </c>
      <c r="B603" s="6" t="s">
        <v>1209</v>
      </c>
      <c r="C603" s="6">
        <v>8</v>
      </c>
      <c r="D603" s="6">
        <v>0</v>
      </c>
      <c r="E603" s="6">
        <v>0</v>
      </c>
      <c r="F603" s="7">
        <f t="shared" si="36"/>
        <v>0.46467502690613621</v>
      </c>
      <c r="G603" s="7">
        <f t="shared" si="37"/>
        <v>0</v>
      </c>
      <c r="H603" s="7">
        <f t="shared" si="38"/>
        <v>0</v>
      </c>
      <c r="I603" s="7">
        <f t="shared" si="39"/>
        <v>0.46467502690613621</v>
      </c>
    </row>
    <row r="604" spans="1:9">
      <c r="A604" s="6" t="s">
        <v>1210</v>
      </c>
      <c r="B604" s="6" t="s">
        <v>1211</v>
      </c>
      <c r="C604" s="6">
        <v>2</v>
      </c>
      <c r="D604" s="6">
        <v>0</v>
      </c>
      <c r="E604" s="6">
        <v>2</v>
      </c>
      <c r="F604" s="7">
        <f t="shared" si="36"/>
        <v>0.11616875672653405</v>
      </c>
      <c r="G604" s="7">
        <f t="shared" si="37"/>
        <v>0</v>
      </c>
      <c r="H604" s="7">
        <f t="shared" si="38"/>
        <v>9.837617336951085E-2</v>
      </c>
      <c r="I604" s="7">
        <f t="shared" si="39"/>
        <v>0.21454493009604492</v>
      </c>
    </row>
    <row r="605" spans="1:9">
      <c r="A605" s="6" t="s">
        <v>1212</v>
      </c>
      <c r="B605" s="6" t="s">
        <v>1213</v>
      </c>
      <c r="C605" s="6">
        <v>110</v>
      </c>
      <c r="D605" s="6">
        <v>22</v>
      </c>
      <c r="E605" s="6">
        <v>0</v>
      </c>
      <c r="F605" s="7">
        <f t="shared" si="36"/>
        <v>6.3892816199593732</v>
      </c>
      <c r="G605" s="7">
        <f t="shared" si="37"/>
        <v>1.2408999028657399</v>
      </c>
      <c r="H605" s="7">
        <f t="shared" si="38"/>
        <v>0</v>
      </c>
      <c r="I605" s="7">
        <f t="shared" si="39"/>
        <v>7.6301815228251133</v>
      </c>
    </row>
    <row r="606" spans="1:9">
      <c r="A606" s="6" t="s">
        <v>1214</v>
      </c>
      <c r="B606" s="6" t="s">
        <v>1215</v>
      </c>
      <c r="C606" s="6">
        <v>17</v>
      </c>
      <c r="D606" s="6">
        <v>8</v>
      </c>
      <c r="E606" s="6">
        <v>21</v>
      </c>
      <c r="F606" s="7">
        <f t="shared" si="36"/>
        <v>0.98743443217553939</v>
      </c>
      <c r="G606" s="7">
        <f t="shared" si="37"/>
        <v>0.45123632831481453</v>
      </c>
      <c r="H606" s="7">
        <f t="shared" si="38"/>
        <v>1.0329498203798639</v>
      </c>
      <c r="I606" s="7">
        <f t="shared" si="39"/>
        <v>2.4716205808702179</v>
      </c>
    </row>
    <row r="607" spans="1:9">
      <c r="A607" s="6" t="s">
        <v>1216</v>
      </c>
      <c r="B607" s="6" t="s">
        <v>1217</v>
      </c>
      <c r="C607" s="6">
        <v>25443</v>
      </c>
      <c r="D607" s="6">
        <v>0</v>
      </c>
      <c r="E607" s="6">
        <v>0</v>
      </c>
      <c r="F607" s="7">
        <f t="shared" si="36"/>
        <v>1477.840838696603</v>
      </c>
      <c r="G607" s="7">
        <f t="shared" si="37"/>
        <v>0</v>
      </c>
      <c r="H607" s="7">
        <f t="shared" si="38"/>
        <v>0</v>
      </c>
      <c r="I607" s="7">
        <f t="shared" si="39"/>
        <v>1477.840838696603</v>
      </c>
    </row>
    <row r="608" spans="1:9">
      <c r="A608" s="6" t="s">
        <v>1218</v>
      </c>
      <c r="B608" s="6" t="s">
        <v>1219</v>
      </c>
      <c r="C608" s="6">
        <v>1</v>
      </c>
      <c r="D608" s="6">
        <v>7</v>
      </c>
      <c r="E608" s="6">
        <v>0</v>
      </c>
      <c r="F608" s="7">
        <f t="shared" si="36"/>
        <v>5.8084378363267027E-2</v>
      </c>
      <c r="G608" s="7">
        <f t="shared" si="37"/>
        <v>0.3948317872754627</v>
      </c>
      <c r="H608" s="7">
        <f t="shared" si="38"/>
        <v>0</v>
      </c>
      <c r="I608" s="7">
        <f t="shared" si="39"/>
        <v>0.45291616563872972</v>
      </c>
    </row>
    <row r="609" spans="1:9">
      <c r="A609" s="6" t="s">
        <v>1220</v>
      </c>
      <c r="B609" s="6" t="s">
        <v>1221</v>
      </c>
      <c r="C609" s="6">
        <v>6</v>
      </c>
      <c r="D609" s="6">
        <v>3</v>
      </c>
      <c r="E609" s="6">
        <v>18</v>
      </c>
      <c r="F609" s="7">
        <f t="shared" si="36"/>
        <v>0.34850627017960217</v>
      </c>
      <c r="G609" s="7">
        <f t="shared" si="37"/>
        <v>0.16921362311805543</v>
      </c>
      <c r="H609" s="7">
        <f t="shared" si="38"/>
        <v>0.88538556032559756</v>
      </c>
      <c r="I609" s="7">
        <f t="shared" si="39"/>
        <v>1.4031054536232552</v>
      </c>
    </row>
    <row r="610" spans="1:9">
      <c r="A610" s="6" t="s">
        <v>1222</v>
      </c>
      <c r="B610" s="6" t="s">
        <v>1223</v>
      </c>
      <c r="C610" s="6">
        <v>15</v>
      </c>
      <c r="D610" s="6">
        <v>1</v>
      </c>
      <c r="E610" s="6">
        <v>39</v>
      </c>
      <c r="F610" s="7">
        <f t="shared" si="36"/>
        <v>0.87126567544900535</v>
      </c>
      <c r="G610" s="7">
        <f t="shared" si="37"/>
        <v>5.6404541039351816E-2</v>
      </c>
      <c r="H610" s="7">
        <f t="shared" si="38"/>
        <v>1.9183353807054615</v>
      </c>
      <c r="I610" s="7">
        <f t="shared" si="39"/>
        <v>2.8460055971938187</v>
      </c>
    </row>
    <row r="611" spans="1:9">
      <c r="A611" s="6" t="s">
        <v>1224</v>
      </c>
      <c r="B611" s="6" t="s">
        <v>1225</v>
      </c>
      <c r="C611" s="6">
        <v>1</v>
      </c>
      <c r="D611" s="6">
        <v>3</v>
      </c>
      <c r="E611" s="6">
        <v>0</v>
      </c>
      <c r="F611" s="7">
        <f t="shared" si="36"/>
        <v>5.8084378363267027E-2</v>
      </c>
      <c r="G611" s="7">
        <f t="shared" si="37"/>
        <v>0.16921362311805543</v>
      </c>
      <c r="H611" s="7">
        <f t="shared" si="38"/>
        <v>0</v>
      </c>
      <c r="I611" s="7">
        <f t="shared" si="39"/>
        <v>0.22729800148132245</v>
      </c>
    </row>
    <row r="612" spans="1:9">
      <c r="A612" s="6" t="s">
        <v>1226</v>
      </c>
      <c r="B612" s="6" t="s">
        <v>1227</v>
      </c>
      <c r="C612" s="6">
        <v>61</v>
      </c>
      <c r="D612" s="6">
        <v>30</v>
      </c>
      <c r="E612" s="6">
        <v>231</v>
      </c>
      <c r="F612" s="7">
        <f t="shared" si="36"/>
        <v>3.5431470801592884</v>
      </c>
      <c r="G612" s="7">
        <f t="shared" si="37"/>
        <v>1.6921362311805546</v>
      </c>
      <c r="H612" s="7">
        <f t="shared" si="38"/>
        <v>11.362448024178503</v>
      </c>
      <c r="I612" s="7">
        <f t="shared" si="39"/>
        <v>16.597731335518347</v>
      </c>
    </row>
    <row r="613" spans="1:9">
      <c r="A613" s="6" t="s">
        <v>1228</v>
      </c>
      <c r="B613" s="6" t="s">
        <v>1229</v>
      </c>
      <c r="C613" s="6">
        <v>5</v>
      </c>
      <c r="D613" s="6">
        <v>0</v>
      </c>
      <c r="E613" s="6">
        <v>6</v>
      </c>
      <c r="F613" s="7">
        <f t="shared" si="36"/>
        <v>0.2904218918163351</v>
      </c>
      <c r="G613" s="7">
        <f t="shared" si="37"/>
        <v>0</v>
      </c>
      <c r="H613" s="7">
        <f t="shared" si="38"/>
        <v>0.29512852010853252</v>
      </c>
      <c r="I613" s="7">
        <f t="shared" si="39"/>
        <v>0.58555041192486756</v>
      </c>
    </row>
    <row r="614" spans="1:9">
      <c r="A614" s="6" t="s">
        <v>1230</v>
      </c>
      <c r="B614" s="6" t="s">
        <v>1231</v>
      </c>
      <c r="C614" s="6">
        <v>1</v>
      </c>
      <c r="D614" s="6">
        <v>0</v>
      </c>
      <c r="E614" s="6">
        <v>0</v>
      </c>
      <c r="F614" s="7">
        <f t="shared" si="36"/>
        <v>5.8084378363267027E-2</v>
      </c>
      <c r="G614" s="7">
        <f t="shared" si="37"/>
        <v>0</v>
      </c>
      <c r="H614" s="7">
        <f t="shared" si="38"/>
        <v>0</v>
      </c>
      <c r="I614" s="7">
        <f t="shared" si="39"/>
        <v>5.8084378363267027E-2</v>
      </c>
    </row>
    <row r="615" spans="1:9">
      <c r="A615" s="6" t="s">
        <v>1232</v>
      </c>
      <c r="B615" s="6" t="s">
        <v>1233</v>
      </c>
      <c r="C615" s="6">
        <v>0</v>
      </c>
      <c r="D615" s="6">
        <v>0</v>
      </c>
      <c r="E615" s="6">
        <v>1</v>
      </c>
      <c r="F615" s="7">
        <f t="shared" si="36"/>
        <v>0</v>
      </c>
      <c r="G615" s="7">
        <f t="shared" si="37"/>
        <v>0</v>
      </c>
      <c r="H615" s="7">
        <f t="shared" si="38"/>
        <v>4.9188086684755425E-2</v>
      </c>
      <c r="I615" s="7">
        <f t="shared" si="39"/>
        <v>4.9188086684755425E-2</v>
      </c>
    </row>
    <row r="616" spans="1:9">
      <c r="A616" s="6" t="s">
        <v>1234</v>
      </c>
      <c r="B616" s="6" t="s">
        <v>1235</v>
      </c>
      <c r="C616" s="6">
        <v>39</v>
      </c>
      <c r="D616" s="6">
        <v>0</v>
      </c>
      <c r="E616" s="6">
        <v>0</v>
      </c>
      <c r="F616" s="7">
        <f t="shared" si="36"/>
        <v>2.2652907561674138</v>
      </c>
      <c r="G616" s="7">
        <f t="shared" si="37"/>
        <v>0</v>
      </c>
      <c r="H616" s="7">
        <f t="shared" si="38"/>
        <v>0</v>
      </c>
      <c r="I616" s="7">
        <f t="shared" si="39"/>
        <v>2.2652907561674138</v>
      </c>
    </row>
    <row r="617" spans="1:9">
      <c r="A617" s="6" t="s">
        <v>1236</v>
      </c>
      <c r="B617" s="6" t="s">
        <v>1237</v>
      </c>
      <c r="C617" s="6">
        <v>0</v>
      </c>
      <c r="D617" s="6">
        <v>0</v>
      </c>
      <c r="E617" s="6">
        <v>11</v>
      </c>
      <c r="F617" s="7">
        <f t="shared" si="36"/>
        <v>0</v>
      </c>
      <c r="G617" s="7">
        <f t="shared" si="37"/>
        <v>0</v>
      </c>
      <c r="H617" s="7">
        <f t="shared" si="38"/>
        <v>0.54106895353230966</v>
      </c>
      <c r="I617" s="7">
        <f t="shared" si="39"/>
        <v>0.54106895353230966</v>
      </c>
    </row>
    <row r="618" spans="1:9">
      <c r="A618" s="6" t="s">
        <v>1238</v>
      </c>
      <c r="B618" s="6" t="s">
        <v>1239</v>
      </c>
      <c r="C618" s="6">
        <v>1527</v>
      </c>
      <c r="D618" s="6">
        <v>163</v>
      </c>
      <c r="E618" s="6">
        <v>614</v>
      </c>
      <c r="F618" s="7">
        <f t="shared" si="36"/>
        <v>88.694845760708745</v>
      </c>
      <c r="G618" s="7">
        <f t="shared" si="37"/>
        <v>9.1939401894143451</v>
      </c>
      <c r="H618" s="7">
        <f t="shared" si="38"/>
        <v>30.201485224439828</v>
      </c>
      <c r="I618" s="7">
        <f t="shared" si="39"/>
        <v>128.09027117456293</v>
      </c>
    </row>
    <row r="619" spans="1:9">
      <c r="A619" s="6" t="s">
        <v>1240</v>
      </c>
      <c r="B619" s="6" t="s">
        <v>1241</v>
      </c>
      <c r="C619" s="6">
        <v>257</v>
      </c>
      <c r="D619" s="6">
        <v>1035</v>
      </c>
      <c r="E619" s="6">
        <v>18</v>
      </c>
      <c r="F619" s="7">
        <f t="shared" si="36"/>
        <v>14.927685239359626</v>
      </c>
      <c r="G619" s="7">
        <f t="shared" si="37"/>
        <v>58.378699975729127</v>
      </c>
      <c r="H619" s="7">
        <f t="shared" si="38"/>
        <v>0.88538556032559756</v>
      </c>
      <c r="I619" s="7">
        <f t="shared" si="39"/>
        <v>74.191770775414355</v>
      </c>
    </row>
    <row r="620" spans="1:9">
      <c r="A620" s="6" t="s">
        <v>1242</v>
      </c>
      <c r="B620" s="6" t="s">
        <v>1243</v>
      </c>
      <c r="C620" s="6">
        <v>1</v>
      </c>
      <c r="D620" s="6">
        <v>0</v>
      </c>
      <c r="E620" s="6">
        <v>9</v>
      </c>
      <c r="F620" s="7">
        <f t="shared" si="36"/>
        <v>5.8084378363267027E-2</v>
      </c>
      <c r="G620" s="7">
        <f t="shared" si="37"/>
        <v>0</v>
      </c>
      <c r="H620" s="7">
        <f t="shared" si="38"/>
        <v>0.44269278016279878</v>
      </c>
      <c r="I620" s="7">
        <f t="shared" si="39"/>
        <v>0.50077715852606586</v>
      </c>
    </row>
    <row r="621" spans="1:9">
      <c r="A621" s="6" t="s">
        <v>1244</v>
      </c>
      <c r="B621" s="6" t="s">
        <v>1245</v>
      </c>
      <c r="C621" s="6">
        <v>118</v>
      </c>
      <c r="D621" s="6">
        <v>22</v>
      </c>
      <c r="E621" s="6">
        <v>83</v>
      </c>
      <c r="F621" s="7">
        <f t="shared" si="36"/>
        <v>6.8539566468655089</v>
      </c>
      <c r="G621" s="7">
        <f t="shared" si="37"/>
        <v>1.2408999028657399</v>
      </c>
      <c r="H621" s="7">
        <f t="shared" si="38"/>
        <v>4.0826111948347004</v>
      </c>
      <c r="I621" s="7">
        <f t="shared" si="39"/>
        <v>12.177467744565948</v>
      </c>
    </row>
    <row r="622" spans="1:9">
      <c r="A622" s="6" t="s">
        <v>1246</v>
      </c>
      <c r="B622" s="6" t="s">
        <v>1247</v>
      </c>
      <c r="C622" s="6">
        <v>118</v>
      </c>
      <c r="D622" s="6">
        <v>99</v>
      </c>
      <c r="E622" s="6">
        <v>1</v>
      </c>
      <c r="F622" s="7">
        <f t="shared" si="36"/>
        <v>6.8539566468655089</v>
      </c>
      <c r="G622" s="7">
        <f t="shared" si="37"/>
        <v>5.5840495628958298</v>
      </c>
      <c r="H622" s="7">
        <f t="shared" si="38"/>
        <v>4.9188086684755425E-2</v>
      </c>
      <c r="I622" s="7">
        <f t="shared" si="39"/>
        <v>12.487194296446095</v>
      </c>
    </row>
    <row r="623" spans="1:9">
      <c r="A623" s="6" t="s">
        <v>1248</v>
      </c>
      <c r="B623" s="6" t="s">
        <v>1249</v>
      </c>
      <c r="C623" s="6">
        <v>5</v>
      </c>
      <c r="D623" s="6">
        <v>10</v>
      </c>
      <c r="E623" s="6">
        <v>1</v>
      </c>
      <c r="F623" s="7">
        <f t="shared" si="36"/>
        <v>0.2904218918163351</v>
      </c>
      <c r="G623" s="7">
        <f t="shared" si="37"/>
        <v>0.56404541039351819</v>
      </c>
      <c r="H623" s="7">
        <f t="shared" si="38"/>
        <v>4.9188086684755425E-2</v>
      </c>
      <c r="I623" s="7">
        <f t="shared" si="39"/>
        <v>0.90365538889460861</v>
      </c>
    </row>
    <row r="624" spans="1:9">
      <c r="A624" s="6" t="s">
        <v>1250</v>
      </c>
      <c r="B624" s="6" t="s">
        <v>1251</v>
      </c>
      <c r="C624" s="6">
        <v>1613</v>
      </c>
      <c r="D624" s="6">
        <v>1395</v>
      </c>
      <c r="E624" s="6">
        <v>225</v>
      </c>
      <c r="F624" s="7">
        <f t="shared" si="36"/>
        <v>93.690102299949714</v>
      </c>
      <c r="G624" s="7">
        <f t="shared" si="37"/>
        <v>78.684334749895783</v>
      </c>
      <c r="H624" s="7">
        <f t="shared" si="38"/>
        <v>11.067319504069969</v>
      </c>
      <c r="I624" s="7">
        <f t="shared" si="39"/>
        <v>183.44175655391544</v>
      </c>
    </row>
    <row r="625" spans="1:9">
      <c r="A625" s="6" t="s">
        <v>1252</v>
      </c>
      <c r="B625" s="6" t="s">
        <v>1253</v>
      </c>
      <c r="C625" s="6">
        <v>10</v>
      </c>
      <c r="D625" s="6">
        <v>0</v>
      </c>
      <c r="E625" s="6">
        <v>1</v>
      </c>
      <c r="F625" s="7">
        <f t="shared" si="36"/>
        <v>0.5808437836326702</v>
      </c>
      <c r="G625" s="7">
        <f t="shared" si="37"/>
        <v>0</v>
      </c>
      <c r="H625" s="7">
        <f t="shared" si="38"/>
        <v>4.9188086684755425E-2</v>
      </c>
      <c r="I625" s="7">
        <f t="shared" si="39"/>
        <v>0.63003187031742558</v>
      </c>
    </row>
    <row r="626" spans="1:9">
      <c r="A626" s="6" t="s">
        <v>1254</v>
      </c>
      <c r="B626" s="6" t="s">
        <v>1255</v>
      </c>
      <c r="C626" s="6">
        <v>0</v>
      </c>
      <c r="D626" s="6">
        <v>0</v>
      </c>
      <c r="E626" s="6">
        <v>4</v>
      </c>
      <c r="F626" s="7">
        <f t="shared" si="36"/>
        <v>0</v>
      </c>
      <c r="G626" s="7">
        <f t="shared" si="37"/>
        <v>0</v>
      </c>
      <c r="H626" s="7">
        <f t="shared" si="38"/>
        <v>0.1967523467390217</v>
      </c>
      <c r="I626" s="7">
        <f t="shared" si="39"/>
        <v>0.1967523467390217</v>
      </c>
    </row>
    <row r="627" spans="1:9">
      <c r="A627" s="6" t="s">
        <v>1256</v>
      </c>
      <c r="B627" s="6" t="s">
        <v>1257</v>
      </c>
      <c r="C627" s="6">
        <v>11</v>
      </c>
      <c r="D627" s="6">
        <v>34</v>
      </c>
      <c r="E627" s="6">
        <v>375</v>
      </c>
      <c r="F627" s="7">
        <f t="shared" si="36"/>
        <v>0.63892816199593727</v>
      </c>
      <c r="G627" s="7">
        <f t="shared" si="37"/>
        <v>1.9177543953379617</v>
      </c>
      <c r="H627" s="7">
        <f t="shared" si="38"/>
        <v>18.445532506783284</v>
      </c>
      <c r="I627" s="7">
        <f t="shared" si="39"/>
        <v>21.002215064117184</v>
      </c>
    </row>
    <row r="628" spans="1:9">
      <c r="A628" s="6" t="s">
        <v>1258</v>
      </c>
      <c r="B628" s="6" t="s">
        <v>1259</v>
      </c>
      <c r="C628" s="6">
        <v>1</v>
      </c>
      <c r="D628" s="6">
        <v>0</v>
      </c>
      <c r="E628" s="6">
        <v>3</v>
      </c>
      <c r="F628" s="7">
        <f t="shared" si="36"/>
        <v>5.8084378363267027E-2</v>
      </c>
      <c r="G628" s="7">
        <f t="shared" si="37"/>
        <v>0</v>
      </c>
      <c r="H628" s="7">
        <f t="shared" si="38"/>
        <v>0.14756426005426626</v>
      </c>
      <c r="I628" s="7">
        <f t="shared" si="39"/>
        <v>0.20564863841753328</v>
      </c>
    </row>
    <row r="629" spans="1:9">
      <c r="A629" s="6" t="s">
        <v>1260</v>
      </c>
      <c r="B629" s="6" t="s">
        <v>1261</v>
      </c>
      <c r="C629" s="6">
        <v>94</v>
      </c>
      <c r="D629" s="6">
        <v>285</v>
      </c>
      <c r="E629" s="6">
        <v>379</v>
      </c>
      <c r="F629" s="7">
        <f t="shared" si="36"/>
        <v>5.4599315661471</v>
      </c>
      <c r="G629" s="7">
        <f t="shared" si="37"/>
        <v>16.075294196215268</v>
      </c>
      <c r="H629" s="7">
        <f t="shared" si="38"/>
        <v>18.642284853522305</v>
      </c>
      <c r="I629" s="7">
        <f t="shared" si="39"/>
        <v>40.177510615884671</v>
      </c>
    </row>
    <row r="630" spans="1:9">
      <c r="A630" s="6" t="s">
        <v>1262</v>
      </c>
      <c r="B630" s="6" t="s">
        <v>1263</v>
      </c>
      <c r="C630" s="6">
        <v>0</v>
      </c>
      <c r="D630" s="6">
        <v>0</v>
      </c>
      <c r="E630" s="6">
        <v>18</v>
      </c>
      <c r="F630" s="7">
        <f t="shared" si="36"/>
        <v>0</v>
      </c>
      <c r="G630" s="7">
        <f t="shared" si="37"/>
        <v>0</v>
      </c>
      <c r="H630" s="7">
        <f t="shared" si="38"/>
        <v>0.88538556032559756</v>
      </c>
      <c r="I630" s="7">
        <f t="shared" si="39"/>
        <v>0.88538556032559756</v>
      </c>
    </row>
    <row r="631" spans="1:9">
      <c r="A631" s="6" t="s">
        <v>1264</v>
      </c>
      <c r="B631" s="6" t="s">
        <v>1265</v>
      </c>
      <c r="C631" s="6">
        <v>557</v>
      </c>
      <c r="D631" s="6">
        <v>45</v>
      </c>
      <c r="E631" s="6">
        <v>218</v>
      </c>
      <c r="F631" s="7">
        <f t="shared" si="36"/>
        <v>32.352998748339736</v>
      </c>
      <c r="G631" s="7">
        <f t="shared" si="37"/>
        <v>2.5382043467708315</v>
      </c>
      <c r="H631" s="7">
        <f t="shared" si="38"/>
        <v>10.723002897276682</v>
      </c>
      <c r="I631" s="7">
        <f t="shared" si="39"/>
        <v>45.614205992387255</v>
      </c>
    </row>
    <row r="632" spans="1:9">
      <c r="A632" s="6" t="s">
        <v>1266</v>
      </c>
      <c r="B632" s="6" t="s">
        <v>1267</v>
      </c>
      <c r="C632" s="6">
        <v>0</v>
      </c>
      <c r="D632" s="6">
        <v>4</v>
      </c>
      <c r="E632" s="6">
        <v>0</v>
      </c>
      <c r="F632" s="7">
        <f t="shared" si="36"/>
        <v>0</v>
      </c>
      <c r="G632" s="7">
        <f t="shared" si="37"/>
        <v>0.22561816415740726</v>
      </c>
      <c r="H632" s="7">
        <f t="shared" si="38"/>
        <v>0</v>
      </c>
      <c r="I632" s="7">
        <f t="shared" si="39"/>
        <v>0.22561816415740726</v>
      </c>
    </row>
    <row r="633" spans="1:9">
      <c r="A633" s="6" t="s">
        <v>1268</v>
      </c>
      <c r="B633" s="6" t="s">
        <v>1269</v>
      </c>
      <c r="C633" s="6">
        <v>0</v>
      </c>
      <c r="D633" s="6">
        <v>75</v>
      </c>
      <c r="E633" s="6">
        <v>7</v>
      </c>
      <c r="F633" s="7">
        <f t="shared" si="36"/>
        <v>0</v>
      </c>
      <c r="G633" s="7">
        <f t="shared" si="37"/>
        <v>4.2303405779513863</v>
      </c>
      <c r="H633" s="7">
        <f t="shared" si="38"/>
        <v>0.34431660679328796</v>
      </c>
      <c r="I633" s="7">
        <f t="shared" si="39"/>
        <v>4.574657184744674</v>
      </c>
    </row>
    <row r="634" spans="1:9">
      <c r="A634" s="6" t="s">
        <v>1270</v>
      </c>
      <c r="B634" s="6" t="s">
        <v>1271</v>
      </c>
      <c r="C634" s="6">
        <v>0</v>
      </c>
      <c r="D634" s="6">
        <v>2</v>
      </c>
      <c r="E634" s="6">
        <v>0</v>
      </c>
      <c r="F634" s="7">
        <f t="shared" si="36"/>
        <v>0</v>
      </c>
      <c r="G634" s="7">
        <f t="shared" si="37"/>
        <v>0.11280908207870363</v>
      </c>
      <c r="H634" s="7">
        <f t="shared" si="38"/>
        <v>0</v>
      </c>
      <c r="I634" s="7">
        <f t="shared" si="39"/>
        <v>0.11280908207870363</v>
      </c>
    </row>
    <row r="635" spans="1:9">
      <c r="A635" s="6" t="s">
        <v>1272</v>
      </c>
      <c r="B635" s="6" t="s">
        <v>1273</v>
      </c>
      <c r="C635" s="6">
        <v>1471</v>
      </c>
      <c r="D635" s="6">
        <v>1173</v>
      </c>
      <c r="E635" s="6">
        <v>1259</v>
      </c>
      <c r="F635" s="7">
        <f t="shared" si="36"/>
        <v>85.442120572365795</v>
      </c>
      <c r="G635" s="7">
        <f t="shared" si="37"/>
        <v>66.16252663915968</v>
      </c>
      <c r="H635" s="7">
        <f t="shared" si="38"/>
        <v>61.927801136107078</v>
      </c>
      <c r="I635" s="7">
        <f t="shared" si="39"/>
        <v>213.53244834763257</v>
      </c>
    </row>
    <row r="636" spans="1:9">
      <c r="A636" s="6" t="s">
        <v>1274</v>
      </c>
      <c r="B636" s="6" t="s">
        <v>1275</v>
      </c>
      <c r="C636" s="6">
        <v>7</v>
      </c>
      <c r="D636" s="6">
        <v>24</v>
      </c>
      <c r="E636" s="6">
        <v>5</v>
      </c>
      <c r="F636" s="7">
        <f t="shared" si="36"/>
        <v>0.40659064854286919</v>
      </c>
      <c r="G636" s="7">
        <f t="shared" si="37"/>
        <v>1.3537089849444435</v>
      </c>
      <c r="H636" s="7">
        <f t="shared" si="38"/>
        <v>0.24594043342377711</v>
      </c>
      <c r="I636" s="7">
        <f t="shared" si="39"/>
        <v>2.0062400669110896</v>
      </c>
    </row>
    <row r="637" spans="1:9">
      <c r="A637" s="6" t="s">
        <v>1276</v>
      </c>
      <c r="B637" s="6" t="s">
        <v>1277</v>
      </c>
      <c r="C637" s="6">
        <v>32</v>
      </c>
      <c r="D637" s="6">
        <v>6</v>
      </c>
      <c r="E637" s="6">
        <v>4</v>
      </c>
      <c r="F637" s="7">
        <f t="shared" si="36"/>
        <v>1.8587001076245449</v>
      </c>
      <c r="G637" s="7">
        <f t="shared" si="37"/>
        <v>0.33842724623611087</v>
      </c>
      <c r="H637" s="7">
        <f t="shared" si="38"/>
        <v>0.1967523467390217</v>
      </c>
      <c r="I637" s="7">
        <f t="shared" si="39"/>
        <v>2.393879700599677</v>
      </c>
    </row>
    <row r="638" spans="1:9">
      <c r="A638" s="6" t="s">
        <v>1278</v>
      </c>
      <c r="B638" s="6" t="s">
        <v>1279</v>
      </c>
      <c r="C638" s="6">
        <v>0</v>
      </c>
      <c r="D638" s="6">
        <v>166</v>
      </c>
      <c r="E638" s="6">
        <v>22</v>
      </c>
      <c r="F638" s="7">
        <f t="shared" si="36"/>
        <v>0</v>
      </c>
      <c r="G638" s="7">
        <f t="shared" si="37"/>
        <v>9.363153812532401</v>
      </c>
      <c r="H638" s="7">
        <f t="shared" si="38"/>
        <v>1.0821379070646193</v>
      </c>
      <c r="I638" s="7">
        <f t="shared" si="39"/>
        <v>10.445291719597019</v>
      </c>
    </row>
    <row r="639" spans="1:9">
      <c r="A639" s="6" t="s">
        <v>1280</v>
      </c>
      <c r="B639" s="6" t="s">
        <v>1281</v>
      </c>
      <c r="C639" s="6">
        <v>126</v>
      </c>
      <c r="D639" s="6">
        <v>0</v>
      </c>
      <c r="E639" s="6">
        <v>1483</v>
      </c>
      <c r="F639" s="7">
        <f t="shared" si="36"/>
        <v>7.3186316737716455</v>
      </c>
      <c r="G639" s="7">
        <f t="shared" si="37"/>
        <v>0</v>
      </c>
      <c r="H639" s="7">
        <f t="shared" si="38"/>
        <v>72.945932553492284</v>
      </c>
      <c r="I639" s="7">
        <f t="shared" si="39"/>
        <v>80.264564227263932</v>
      </c>
    </row>
    <row r="640" spans="1:9">
      <c r="A640" s="6" t="s">
        <v>1282</v>
      </c>
      <c r="B640" s="6" t="s">
        <v>1283</v>
      </c>
      <c r="C640" s="6">
        <v>0</v>
      </c>
      <c r="D640" s="6">
        <v>242</v>
      </c>
      <c r="E640" s="6">
        <v>0</v>
      </c>
      <c r="F640" s="7">
        <f t="shared" si="36"/>
        <v>0</v>
      </c>
      <c r="G640" s="7">
        <f t="shared" si="37"/>
        <v>13.64989893152314</v>
      </c>
      <c r="H640" s="7">
        <f t="shared" si="38"/>
        <v>0</v>
      </c>
      <c r="I640" s="7">
        <f t="shared" si="39"/>
        <v>13.64989893152314</v>
      </c>
    </row>
    <row r="641" spans="1:9">
      <c r="A641" s="6" t="s">
        <v>1284</v>
      </c>
      <c r="B641" s="6" t="s">
        <v>1285</v>
      </c>
      <c r="C641" s="6">
        <v>2</v>
      </c>
      <c r="D641" s="6">
        <v>62</v>
      </c>
      <c r="E641" s="6">
        <v>147</v>
      </c>
      <c r="F641" s="7">
        <f t="shared" si="36"/>
        <v>0.11616875672653405</v>
      </c>
      <c r="G641" s="7">
        <f t="shared" si="37"/>
        <v>3.4970815444398125</v>
      </c>
      <c r="H641" s="7">
        <f t="shared" si="38"/>
        <v>7.2306487426590467</v>
      </c>
      <c r="I641" s="7">
        <f t="shared" si="39"/>
        <v>10.843899043825393</v>
      </c>
    </row>
    <row r="642" spans="1:9">
      <c r="A642" s="6" t="s">
        <v>1286</v>
      </c>
      <c r="B642" s="6" t="s">
        <v>1287</v>
      </c>
      <c r="C642" s="6">
        <v>2</v>
      </c>
      <c r="D642" s="6">
        <v>1</v>
      </c>
      <c r="E642" s="6">
        <v>0</v>
      </c>
      <c r="F642" s="7">
        <f t="shared" si="36"/>
        <v>0.11616875672653405</v>
      </c>
      <c r="G642" s="7">
        <f t="shared" si="37"/>
        <v>5.6404541039351816E-2</v>
      </c>
      <c r="H642" s="7">
        <f t="shared" si="38"/>
        <v>0</v>
      </c>
      <c r="I642" s="7">
        <f t="shared" si="39"/>
        <v>0.17257329776588587</v>
      </c>
    </row>
    <row r="643" spans="1:9">
      <c r="A643" s="6" t="s">
        <v>1288</v>
      </c>
      <c r="B643" s="6" t="s">
        <v>1289</v>
      </c>
      <c r="C643" s="6">
        <v>6</v>
      </c>
      <c r="D643" s="6">
        <v>5</v>
      </c>
      <c r="E643" s="6">
        <v>17</v>
      </c>
      <c r="F643" s="7">
        <f t="shared" si="36"/>
        <v>0.34850627017960217</v>
      </c>
      <c r="G643" s="7">
        <f t="shared" si="37"/>
        <v>0.28202270519675909</v>
      </c>
      <c r="H643" s="7">
        <f t="shared" si="38"/>
        <v>0.83619747364084218</v>
      </c>
      <c r="I643" s="7">
        <f t="shared" si="39"/>
        <v>1.4667264490172034</v>
      </c>
    </row>
    <row r="644" spans="1:9">
      <c r="A644" s="6" t="s">
        <v>1290</v>
      </c>
      <c r="B644" s="6" t="s">
        <v>1291</v>
      </c>
      <c r="C644" s="6">
        <v>68</v>
      </c>
      <c r="D644" s="6">
        <v>27</v>
      </c>
      <c r="E644" s="6">
        <v>93</v>
      </c>
      <c r="F644" s="7">
        <f t="shared" si="36"/>
        <v>3.9497377287021576</v>
      </c>
      <c r="G644" s="7">
        <f t="shared" si="37"/>
        <v>1.5229226080624991</v>
      </c>
      <c r="H644" s="7">
        <f t="shared" si="38"/>
        <v>4.5744920616822542</v>
      </c>
      <c r="I644" s="7">
        <f t="shared" si="39"/>
        <v>10.047152398446912</v>
      </c>
    </row>
    <row r="645" spans="1:9">
      <c r="A645" s="6" t="s">
        <v>1292</v>
      </c>
      <c r="B645" s="6" t="s">
        <v>1293</v>
      </c>
      <c r="C645" s="6">
        <v>5</v>
      </c>
      <c r="D645" s="6">
        <v>1</v>
      </c>
      <c r="E645" s="6">
        <v>6</v>
      </c>
      <c r="F645" s="7">
        <f t="shared" si="36"/>
        <v>0.2904218918163351</v>
      </c>
      <c r="G645" s="7">
        <f t="shared" si="37"/>
        <v>5.6404541039351816E-2</v>
      </c>
      <c r="H645" s="7">
        <f t="shared" si="38"/>
        <v>0.29512852010853252</v>
      </c>
      <c r="I645" s="7">
        <f t="shared" si="39"/>
        <v>0.64195495296421945</v>
      </c>
    </row>
    <row r="646" spans="1:9">
      <c r="A646" s="6" t="s">
        <v>1294</v>
      </c>
      <c r="B646" s="6" t="s">
        <v>1295</v>
      </c>
      <c r="C646" s="6">
        <v>47</v>
      </c>
      <c r="D646" s="6">
        <v>35</v>
      </c>
      <c r="E646" s="6">
        <v>800</v>
      </c>
      <c r="F646" s="7">
        <f t="shared" ref="F646:F709" si="40">C646/17.216333</f>
        <v>2.72996578307355</v>
      </c>
      <c r="G646" s="7">
        <f t="shared" ref="G646:G709" si="41">D646/17.729069</f>
        <v>1.9741589363773135</v>
      </c>
      <c r="H646" s="7">
        <f t="shared" ref="H646:H709" si="42">E646/20.330126</f>
        <v>39.350469347804335</v>
      </c>
      <c r="I646" s="7">
        <f t="shared" ref="I646:I709" si="43">F646+G646+H646</f>
        <v>44.054594067255195</v>
      </c>
    </row>
    <row r="647" spans="1:9">
      <c r="A647" s="6" t="s">
        <v>1296</v>
      </c>
      <c r="B647" s="6" t="s">
        <v>1297</v>
      </c>
      <c r="C647" s="6">
        <v>0</v>
      </c>
      <c r="D647" s="6">
        <v>40</v>
      </c>
      <c r="E647" s="6">
        <v>89</v>
      </c>
      <c r="F647" s="7">
        <f t="shared" si="40"/>
        <v>0</v>
      </c>
      <c r="G647" s="7">
        <f t="shared" si="41"/>
        <v>2.2561816415740727</v>
      </c>
      <c r="H647" s="7">
        <f t="shared" si="42"/>
        <v>4.3777397149432327</v>
      </c>
      <c r="I647" s="7">
        <f t="shared" si="43"/>
        <v>6.6339213565173054</v>
      </c>
    </row>
    <row r="648" spans="1:9">
      <c r="A648" s="6" t="s">
        <v>1298</v>
      </c>
      <c r="B648" s="6" t="s">
        <v>1299</v>
      </c>
      <c r="C648" s="6">
        <v>60</v>
      </c>
      <c r="D648" s="6">
        <v>0</v>
      </c>
      <c r="E648" s="6">
        <v>0</v>
      </c>
      <c r="F648" s="7">
        <f t="shared" si="40"/>
        <v>3.4850627017960214</v>
      </c>
      <c r="G648" s="7">
        <f t="shared" si="41"/>
        <v>0</v>
      </c>
      <c r="H648" s="7">
        <f t="shared" si="42"/>
        <v>0</v>
      </c>
      <c r="I648" s="7">
        <f t="shared" si="43"/>
        <v>3.4850627017960214</v>
      </c>
    </row>
    <row r="649" spans="1:9">
      <c r="A649" s="6" t="s">
        <v>1300</v>
      </c>
      <c r="B649" s="6" t="s">
        <v>1301</v>
      </c>
      <c r="C649" s="6">
        <v>0</v>
      </c>
      <c r="D649" s="6">
        <v>1</v>
      </c>
      <c r="E649" s="6">
        <v>0</v>
      </c>
      <c r="F649" s="7">
        <f t="shared" si="40"/>
        <v>0</v>
      </c>
      <c r="G649" s="7">
        <f t="shared" si="41"/>
        <v>5.6404541039351816E-2</v>
      </c>
      <c r="H649" s="7">
        <f t="shared" si="42"/>
        <v>0</v>
      </c>
      <c r="I649" s="7">
        <f t="shared" si="43"/>
        <v>5.6404541039351816E-2</v>
      </c>
    </row>
    <row r="650" spans="1:9">
      <c r="A650" s="6" t="s">
        <v>1302</v>
      </c>
      <c r="B650" s="6" t="s">
        <v>1303</v>
      </c>
      <c r="C650" s="6">
        <v>55</v>
      </c>
      <c r="D650" s="6">
        <v>77</v>
      </c>
      <c r="E650" s="6">
        <v>32</v>
      </c>
      <c r="F650" s="7">
        <f t="shared" si="40"/>
        <v>3.1946408099796866</v>
      </c>
      <c r="G650" s="7">
        <f t="shared" si="41"/>
        <v>4.3431496600300896</v>
      </c>
      <c r="H650" s="7">
        <f t="shared" si="42"/>
        <v>1.5740187739121736</v>
      </c>
      <c r="I650" s="7">
        <f t="shared" si="43"/>
        <v>9.1118092439219502</v>
      </c>
    </row>
    <row r="651" spans="1:9">
      <c r="A651" s="6" t="s">
        <v>1304</v>
      </c>
      <c r="B651" s="6" t="s">
        <v>1305</v>
      </c>
      <c r="C651" s="6">
        <v>3</v>
      </c>
      <c r="D651" s="6">
        <v>3</v>
      </c>
      <c r="E651" s="6">
        <v>14</v>
      </c>
      <c r="F651" s="7">
        <f t="shared" si="40"/>
        <v>0.17425313508980109</v>
      </c>
      <c r="G651" s="7">
        <f t="shared" si="41"/>
        <v>0.16921362311805543</v>
      </c>
      <c r="H651" s="7">
        <f t="shared" si="42"/>
        <v>0.68863321358657592</v>
      </c>
      <c r="I651" s="7">
        <f t="shared" si="43"/>
        <v>1.0320999717944326</v>
      </c>
    </row>
    <row r="652" spans="1:9">
      <c r="A652" s="6" t="s">
        <v>1306</v>
      </c>
      <c r="B652" s="6" t="s">
        <v>1307</v>
      </c>
      <c r="C652" s="6">
        <v>2</v>
      </c>
      <c r="D652" s="6">
        <v>9</v>
      </c>
      <c r="E652" s="6">
        <v>3</v>
      </c>
      <c r="F652" s="7">
        <f t="shared" si="40"/>
        <v>0.11616875672653405</v>
      </c>
      <c r="G652" s="7">
        <f t="shared" si="41"/>
        <v>0.5076408693541663</v>
      </c>
      <c r="H652" s="7">
        <f t="shared" si="42"/>
        <v>0.14756426005426626</v>
      </c>
      <c r="I652" s="7">
        <f t="shared" si="43"/>
        <v>0.7713738861349666</v>
      </c>
    </row>
    <row r="653" spans="1:9">
      <c r="A653" s="6" t="s">
        <v>1308</v>
      </c>
      <c r="B653" s="6" t="s">
        <v>1309</v>
      </c>
      <c r="C653" s="6">
        <v>0</v>
      </c>
      <c r="D653" s="6">
        <v>1</v>
      </c>
      <c r="E653" s="6">
        <v>0</v>
      </c>
      <c r="F653" s="7">
        <f t="shared" si="40"/>
        <v>0</v>
      </c>
      <c r="G653" s="7">
        <f t="shared" si="41"/>
        <v>5.6404541039351816E-2</v>
      </c>
      <c r="H653" s="7">
        <f t="shared" si="42"/>
        <v>0</v>
      </c>
      <c r="I653" s="7">
        <f t="shared" si="43"/>
        <v>5.6404541039351816E-2</v>
      </c>
    </row>
    <row r="654" spans="1:9">
      <c r="A654" s="6" t="s">
        <v>1310</v>
      </c>
      <c r="B654" s="6" t="s">
        <v>1311</v>
      </c>
      <c r="C654" s="6">
        <v>0</v>
      </c>
      <c r="D654" s="6">
        <v>1</v>
      </c>
      <c r="E654" s="6">
        <v>0</v>
      </c>
      <c r="F654" s="7">
        <f t="shared" si="40"/>
        <v>0</v>
      </c>
      <c r="G654" s="7">
        <f t="shared" si="41"/>
        <v>5.6404541039351816E-2</v>
      </c>
      <c r="H654" s="7">
        <f t="shared" si="42"/>
        <v>0</v>
      </c>
      <c r="I654" s="7">
        <f t="shared" si="43"/>
        <v>5.6404541039351816E-2</v>
      </c>
    </row>
    <row r="655" spans="1:9">
      <c r="A655" s="6" t="s">
        <v>1312</v>
      </c>
      <c r="B655" s="6" t="s">
        <v>1313</v>
      </c>
      <c r="C655" s="6">
        <v>24</v>
      </c>
      <c r="D655" s="6">
        <v>62</v>
      </c>
      <c r="E655" s="6">
        <v>172</v>
      </c>
      <c r="F655" s="7">
        <f t="shared" si="40"/>
        <v>1.3940250807184087</v>
      </c>
      <c r="G655" s="7">
        <f t="shared" si="41"/>
        <v>3.4970815444398125</v>
      </c>
      <c r="H655" s="7">
        <f t="shared" si="42"/>
        <v>8.460350909777933</v>
      </c>
      <c r="I655" s="7">
        <f t="shared" si="43"/>
        <v>13.351457534936154</v>
      </c>
    </row>
    <row r="656" spans="1:9">
      <c r="A656" s="6" t="s">
        <v>1314</v>
      </c>
      <c r="B656" s="6" t="s">
        <v>1315</v>
      </c>
      <c r="C656" s="6">
        <v>5</v>
      </c>
      <c r="D656" s="6">
        <v>0</v>
      </c>
      <c r="E656" s="6">
        <v>446</v>
      </c>
      <c r="F656" s="7">
        <f t="shared" si="40"/>
        <v>0.2904218918163351</v>
      </c>
      <c r="G656" s="7">
        <f t="shared" si="41"/>
        <v>0</v>
      </c>
      <c r="H656" s="7">
        <f t="shared" si="42"/>
        <v>21.937886661400917</v>
      </c>
      <c r="I656" s="7">
        <f t="shared" si="43"/>
        <v>22.228308553217254</v>
      </c>
    </row>
    <row r="657" spans="1:9">
      <c r="A657" s="6" t="s">
        <v>1316</v>
      </c>
      <c r="B657" s="6" t="s">
        <v>1317</v>
      </c>
      <c r="C657" s="6">
        <v>0</v>
      </c>
      <c r="D657" s="6">
        <v>0</v>
      </c>
      <c r="E657" s="6">
        <v>5</v>
      </c>
      <c r="F657" s="7">
        <f t="shared" si="40"/>
        <v>0</v>
      </c>
      <c r="G657" s="7">
        <f t="shared" si="41"/>
        <v>0</v>
      </c>
      <c r="H657" s="7">
        <f t="shared" si="42"/>
        <v>0.24594043342377711</v>
      </c>
      <c r="I657" s="7">
        <f t="shared" si="43"/>
        <v>0.24594043342377711</v>
      </c>
    </row>
    <row r="658" spans="1:9">
      <c r="A658" s="6" t="s">
        <v>1318</v>
      </c>
      <c r="B658" s="6" t="s">
        <v>1319</v>
      </c>
      <c r="C658" s="6">
        <v>1</v>
      </c>
      <c r="D658" s="6">
        <v>0</v>
      </c>
      <c r="E658" s="6">
        <v>282</v>
      </c>
      <c r="F658" s="7">
        <f t="shared" si="40"/>
        <v>5.8084378363267027E-2</v>
      </c>
      <c r="G658" s="7">
        <f t="shared" si="41"/>
        <v>0</v>
      </c>
      <c r="H658" s="7">
        <f t="shared" si="42"/>
        <v>13.871040445101029</v>
      </c>
      <c r="I658" s="7">
        <f t="shared" si="43"/>
        <v>13.929124823464296</v>
      </c>
    </row>
    <row r="659" spans="1:9">
      <c r="A659" s="6" t="s">
        <v>1320</v>
      </c>
      <c r="B659" s="6" t="s">
        <v>1321</v>
      </c>
      <c r="C659" s="6">
        <v>13</v>
      </c>
      <c r="D659" s="6">
        <v>0</v>
      </c>
      <c r="E659" s="6">
        <v>21</v>
      </c>
      <c r="F659" s="7">
        <f t="shared" si="40"/>
        <v>0.75509691872247131</v>
      </c>
      <c r="G659" s="7">
        <f t="shared" si="41"/>
        <v>0</v>
      </c>
      <c r="H659" s="7">
        <f t="shared" si="42"/>
        <v>1.0329498203798639</v>
      </c>
      <c r="I659" s="7">
        <f t="shared" si="43"/>
        <v>1.7880467391023354</v>
      </c>
    </row>
    <row r="660" spans="1:9">
      <c r="A660" s="6" t="s">
        <v>1322</v>
      </c>
      <c r="B660" s="6" t="s">
        <v>1323</v>
      </c>
      <c r="C660" s="6">
        <v>0</v>
      </c>
      <c r="D660" s="6">
        <v>22</v>
      </c>
      <c r="E660" s="6">
        <v>4</v>
      </c>
      <c r="F660" s="7">
        <f t="shared" si="40"/>
        <v>0</v>
      </c>
      <c r="G660" s="7">
        <f t="shared" si="41"/>
        <v>1.2408999028657399</v>
      </c>
      <c r="H660" s="7">
        <f t="shared" si="42"/>
        <v>0.1967523467390217</v>
      </c>
      <c r="I660" s="7">
        <f t="shared" si="43"/>
        <v>1.4376522496047617</v>
      </c>
    </row>
    <row r="661" spans="1:9">
      <c r="A661" s="6" t="s">
        <v>1324</v>
      </c>
      <c r="B661" s="6" t="s">
        <v>1325</v>
      </c>
      <c r="C661" s="6">
        <v>3</v>
      </c>
      <c r="D661" s="6">
        <v>99</v>
      </c>
      <c r="E661" s="6">
        <v>159</v>
      </c>
      <c r="F661" s="7">
        <f t="shared" si="40"/>
        <v>0.17425313508980109</v>
      </c>
      <c r="G661" s="7">
        <f t="shared" si="41"/>
        <v>5.5840495628958298</v>
      </c>
      <c r="H661" s="7">
        <f t="shared" si="42"/>
        <v>7.8209057828761122</v>
      </c>
      <c r="I661" s="7">
        <f t="shared" si="43"/>
        <v>13.579208480861743</v>
      </c>
    </row>
    <row r="662" spans="1:9">
      <c r="A662" s="6" t="s">
        <v>1326</v>
      </c>
      <c r="B662" s="6" t="s">
        <v>1327</v>
      </c>
      <c r="C662" s="6">
        <v>116</v>
      </c>
      <c r="D662" s="6">
        <v>0</v>
      </c>
      <c r="E662" s="6">
        <v>0</v>
      </c>
      <c r="F662" s="7">
        <f t="shared" si="40"/>
        <v>6.7377878901389749</v>
      </c>
      <c r="G662" s="7">
        <f t="shared" si="41"/>
        <v>0</v>
      </c>
      <c r="H662" s="7">
        <f t="shared" si="42"/>
        <v>0</v>
      </c>
      <c r="I662" s="7">
        <f t="shared" si="43"/>
        <v>6.7377878901389749</v>
      </c>
    </row>
    <row r="663" spans="1:9">
      <c r="A663" s="6" t="s">
        <v>1328</v>
      </c>
      <c r="B663" s="6" t="s">
        <v>1329</v>
      </c>
      <c r="C663" s="6">
        <v>1</v>
      </c>
      <c r="D663" s="6">
        <v>0</v>
      </c>
      <c r="E663" s="6">
        <v>7</v>
      </c>
      <c r="F663" s="7">
        <f t="shared" si="40"/>
        <v>5.8084378363267027E-2</v>
      </c>
      <c r="G663" s="7">
        <f t="shared" si="41"/>
        <v>0</v>
      </c>
      <c r="H663" s="7">
        <f t="shared" si="42"/>
        <v>0.34431660679328796</v>
      </c>
      <c r="I663" s="7">
        <f t="shared" si="43"/>
        <v>0.40240098515655498</v>
      </c>
    </row>
    <row r="664" spans="1:9">
      <c r="A664" s="6" t="s">
        <v>1330</v>
      </c>
      <c r="B664" s="6" t="s">
        <v>1331</v>
      </c>
      <c r="C664" s="6">
        <v>0</v>
      </c>
      <c r="D664" s="6">
        <v>5</v>
      </c>
      <c r="E664" s="6">
        <v>5</v>
      </c>
      <c r="F664" s="7">
        <f t="shared" si="40"/>
        <v>0</v>
      </c>
      <c r="G664" s="7">
        <f t="shared" si="41"/>
        <v>0.28202270519675909</v>
      </c>
      <c r="H664" s="7">
        <f t="shared" si="42"/>
        <v>0.24594043342377711</v>
      </c>
      <c r="I664" s="7">
        <f t="shared" si="43"/>
        <v>0.52796313862053623</v>
      </c>
    </row>
    <row r="665" spans="1:9">
      <c r="A665" s="6" t="s">
        <v>1332</v>
      </c>
      <c r="B665" s="6" t="s">
        <v>1333</v>
      </c>
      <c r="C665" s="6">
        <v>0</v>
      </c>
      <c r="D665" s="6">
        <v>4</v>
      </c>
      <c r="E665" s="6">
        <v>11</v>
      </c>
      <c r="F665" s="7">
        <f t="shared" si="40"/>
        <v>0</v>
      </c>
      <c r="G665" s="7">
        <f t="shared" si="41"/>
        <v>0.22561816415740726</v>
      </c>
      <c r="H665" s="7">
        <f t="shared" si="42"/>
        <v>0.54106895353230966</v>
      </c>
      <c r="I665" s="7">
        <f t="shared" si="43"/>
        <v>0.76668711768971698</v>
      </c>
    </row>
    <row r="666" spans="1:9">
      <c r="A666" s="6" t="s">
        <v>1334</v>
      </c>
      <c r="B666" s="6" t="s">
        <v>1335</v>
      </c>
      <c r="C666" s="6">
        <v>847</v>
      </c>
      <c r="D666" s="6">
        <v>963</v>
      </c>
      <c r="E666" s="6">
        <v>641</v>
      </c>
      <c r="F666" s="7">
        <f t="shared" si="40"/>
        <v>49.197468473687174</v>
      </c>
      <c r="G666" s="7">
        <f t="shared" si="41"/>
        <v>54.3175730208958</v>
      </c>
      <c r="H666" s="7">
        <f t="shared" si="42"/>
        <v>31.529563564928225</v>
      </c>
      <c r="I666" s="7">
        <f t="shared" si="43"/>
        <v>135.04460505951118</v>
      </c>
    </row>
    <row r="667" spans="1:9">
      <c r="A667" s="6" t="s">
        <v>1336</v>
      </c>
      <c r="B667" s="6" t="s">
        <v>1337</v>
      </c>
      <c r="C667" s="6">
        <v>0</v>
      </c>
      <c r="D667" s="6">
        <v>84</v>
      </c>
      <c r="E667" s="6">
        <v>0</v>
      </c>
      <c r="F667" s="7">
        <f t="shared" si="40"/>
        <v>0</v>
      </c>
      <c r="G667" s="7">
        <f t="shared" si="41"/>
        <v>4.7379814473055522</v>
      </c>
      <c r="H667" s="7">
        <f t="shared" si="42"/>
        <v>0</v>
      </c>
      <c r="I667" s="7">
        <f t="shared" si="43"/>
        <v>4.7379814473055522</v>
      </c>
    </row>
    <row r="668" spans="1:9">
      <c r="A668" s="6" t="s">
        <v>1338</v>
      </c>
      <c r="B668" s="6" t="s">
        <v>1339</v>
      </c>
      <c r="C668" s="6">
        <v>38</v>
      </c>
      <c r="D668" s="6">
        <v>9</v>
      </c>
      <c r="E668" s="6">
        <v>55</v>
      </c>
      <c r="F668" s="7">
        <f t="shared" si="40"/>
        <v>2.2072063778041469</v>
      </c>
      <c r="G668" s="7">
        <f t="shared" si="41"/>
        <v>0.5076408693541663</v>
      </c>
      <c r="H668" s="7">
        <f t="shared" si="42"/>
        <v>2.7053447676615483</v>
      </c>
      <c r="I668" s="7">
        <f t="shared" si="43"/>
        <v>5.420192014819861</v>
      </c>
    </row>
    <row r="669" spans="1:9">
      <c r="A669" s="6" t="s">
        <v>1340</v>
      </c>
      <c r="B669" s="6" t="s">
        <v>1341</v>
      </c>
      <c r="C669" s="6">
        <v>18</v>
      </c>
      <c r="D669" s="6">
        <v>0</v>
      </c>
      <c r="E669" s="6">
        <v>66</v>
      </c>
      <c r="F669" s="7">
        <f t="shared" si="40"/>
        <v>1.0455188105388065</v>
      </c>
      <c r="G669" s="7">
        <f t="shared" si="41"/>
        <v>0</v>
      </c>
      <c r="H669" s="7">
        <f t="shared" si="42"/>
        <v>3.246413721193858</v>
      </c>
      <c r="I669" s="7">
        <f t="shared" si="43"/>
        <v>4.2919325317326642</v>
      </c>
    </row>
    <row r="670" spans="1:9">
      <c r="A670" s="6" t="s">
        <v>1342</v>
      </c>
      <c r="B670" s="6" t="s">
        <v>1343</v>
      </c>
      <c r="C670" s="6">
        <v>25</v>
      </c>
      <c r="D670" s="6">
        <v>0</v>
      </c>
      <c r="E670" s="6">
        <v>6</v>
      </c>
      <c r="F670" s="7">
        <f t="shared" si="40"/>
        <v>1.4521094590816757</v>
      </c>
      <c r="G670" s="7">
        <f t="shared" si="41"/>
        <v>0</v>
      </c>
      <c r="H670" s="7">
        <f t="shared" si="42"/>
        <v>0.29512852010853252</v>
      </c>
      <c r="I670" s="7">
        <f t="shared" si="43"/>
        <v>1.7472379791902082</v>
      </c>
    </row>
    <row r="671" spans="1:9">
      <c r="A671" s="6" t="s">
        <v>1344</v>
      </c>
      <c r="B671" s="6" t="s">
        <v>1345</v>
      </c>
      <c r="C671" s="6">
        <v>22</v>
      </c>
      <c r="D671" s="6">
        <v>0</v>
      </c>
      <c r="E671" s="6">
        <v>46</v>
      </c>
      <c r="F671" s="7">
        <f t="shared" si="40"/>
        <v>1.2778563239918745</v>
      </c>
      <c r="G671" s="7">
        <f t="shared" si="41"/>
        <v>0</v>
      </c>
      <c r="H671" s="7">
        <f t="shared" si="42"/>
        <v>2.2626519874987494</v>
      </c>
      <c r="I671" s="7">
        <f t="shared" si="43"/>
        <v>3.5405083114906239</v>
      </c>
    </row>
    <row r="672" spans="1:9">
      <c r="A672" s="6" t="s">
        <v>1346</v>
      </c>
      <c r="B672" s="6" t="s">
        <v>1347</v>
      </c>
      <c r="C672" s="6">
        <v>2</v>
      </c>
      <c r="D672" s="6">
        <v>0</v>
      </c>
      <c r="E672" s="6">
        <v>13</v>
      </c>
      <c r="F672" s="7">
        <f t="shared" si="40"/>
        <v>0.11616875672653405</v>
      </c>
      <c r="G672" s="7">
        <f t="shared" si="41"/>
        <v>0</v>
      </c>
      <c r="H672" s="7">
        <f t="shared" si="42"/>
        <v>0.63944512690182054</v>
      </c>
      <c r="I672" s="7">
        <f t="shared" si="43"/>
        <v>0.75561388362835458</v>
      </c>
    </row>
    <row r="673" spans="1:9">
      <c r="A673" s="6" t="s">
        <v>1348</v>
      </c>
      <c r="B673" s="6" t="s">
        <v>1349</v>
      </c>
      <c r="C673" s="6">
        <v>16</v>
      </c>
      <c r="D673" s="6">
        <v>56</v>
      </c>
      <c r="E673" s="6">
        <v>424</v>
      </c>
      <c r="F673" s="7">
        <f t="shared" si="40"/>
        <v>0.92935005381227243</v>
      </c>
      <c r="G673" s="7">
        <f t="shared" si="41"/>
        <v>3.1586542982037016</v>
      </c>
      <c r="H673" s="7">
        <f t="shared" si="42"/>
        <v>20.8557487543363</v>
      </c>
      <c r="I673" s="7">
        <f t="shared" si="43"/>
        <v>24.943753106352275</v>
      </c>
    </row>
    <row r="674" spans="1:9">
      <c r="A674" s="6" t="s">
        <v>1350</v>
      </c>
      <c r="B674" s="6" t="s">
        <v>1351</v>
      </c>
      <c r="C674" s="6">
        <v>26</v>
      </c>
      <c r="D674" s="6">
        <v>9</v>
      </c>
      <c r="E674" s="6">
        <v>80</v>
      </c>
      <c r="F674" s="7">
        <f t="shared" si="40"/>
        <v>1.5101938374449426</v>
      </c>
      <c r="G674" s="7">
        <f t="shared" si="41"/>
        <v>0.5076408693541663</v>
      </c>
      <c r="H674" s="7">
        <f t="shared" si="42"/>
        <v>3.9350469347804338</v>
      </c>
      <c r="I674" s="7">
        <f t="shared" si="43"/>
        <v>5.9528816415795429</v>
      </c>
    </row>
    <row r="675" spans="1:9">
      <c r="A675" s="6" t="s">
        <v>1352</v>
      </c>
      <c r="B675" s="6" t="s">
        <v>1353</v>
      </c>
      <c r="C675" s="6">
        <v>14</v>
      </c>
      <c r="D675" s="6">
        <v>14</v>
      </c>
      <c r="E675" s="6">
        <v>12</v>
      </c>
      <c r="F675" s="7">
        <f t="shared" si="40"/>
        <v>0.81318129708573839</v>
      </c>
      <c r="G675" s="7">
        <f t="shared" si="41"/>
        <v>0.7896635745509254</v>
      </c>
      <c r="H675" s="7">
        <f t="shared" si="42"/>
        <v>0.59025704021706504</v>
      </c>
      <c r="I675" s="7">
        <f t="shared" si="43"/>
        <v>2.1931019118537289</v>
      </c>
    </row>
    <row r="676" spans="1:9">
      <c r="A676" s="6" t="s">
        <v>1354</v>
      </c>
      <c r="B676" s="6" t="s">
        <v>1355</v>
      </c>
      <c r="C676" s="6">
        <v>3</v>
      </c>
      <c r="D676" s="6">
        <v>1</v>
      </c>
      <c r="E676" s="6">
        <v>2</v>
      </c>
      <c r="F676" s="7">
        <f t="shared" si="40"/>
        <v>0.17425313508980109</v>
      </c>
      <c r="G676" s="7">
        <f t="shared" si="41"/>
        <v>5.6404541039351816E-2</v>
      </c>
      <c r="H676" s="7">
        <f t="shared" si="42"/>
        <v>9.837617336951085E-2</v>
      </c>
      <c r="I676" s="7">
        <f t="shared" si="43"/>
        <v>0.32903384949866377</v>
      </c>
    </row>
    <row r="677" spans="1:9">
      <c r="A677" s="6" t="s">
        <v>1356</v>
      </c>
      <c r="B677" s="6" t="s">
        <v>1357</v>
      </c>
      <c r="C677" s="6">
        <v>22</v>
      </c>
      <c r="D677" s="6">
        <v>0</v>
      </c>
      <c r="E677" s="6">
        <v>0</v>
      </c>
      <c r="F677" s="7">
        <f t="shared" si="40"/>
        <v>1.2778563239918745</v>
      </c>
      <c r="G677" s="7">
        <f t="shared" si="41"/>
        <v>0</v>
      </c>
      <c r="H677" s="7">
        <f t="shared" si="42"/>
        <v>0</v>
      </c>
      <c r="I677" s="7">
        <f t="shared" si="43"/>
        <v>1.2778563239918745</v>
      </c>
    </row>
    <row r="678" spans="1:9">
      <c r="A678" s="6" t="s">
        <v>1358</v>
      </c>
      <c r="B678" s="6" t="s">
        <v>1359</v>
      </c>
      <c r="C678" s="6">
        <v>1226</v>
      </c>
      <c r="D678" s="6">
        <v>330</v>
      </c>
      <c r="E678" s="6">
        <v>302</v>
      </c>
      <c r="F678" s="7">
        <f t="shared" si="40"/>
        <v>71.211447873365373</v>
      </c>
      <c r="G678" s="7">
        <f t="shared" si="41"/>
        <v>18.6134985429861</v>
      </c>
      <c r="H678" s="7">
        <f t="shared" si="42"/>
        <v>14.854802178796138</v>
      </c>
      <c r="I678" s="7">
        <f t="shared" si="43"/>
        <v>104.67974859514761</v>
      </c>
    </row>
    <row r="679" spans="1:9">
      <c r="A679" s="6" t="s">
        <v>1360</v>
      </c>
      <c r="B679" s="6" t="s">
        <v>1361</v>
      </c>
      <c r="C679" s="6">
        <v>2</v>
      </c>
      <c r="D679" s="6">
        <v>0</v>
      </c>
      <c r="E679" s="6">
        <v>6</v>
      </c>
      <c r="F679" s="7">
        <f t="shared" si="40"/>
        <v>0.11616875672653405</v>
      </c>
      <c r="G679" s="7">
        <f t="shared" si="41"/>
        <v>0</v>
      </c>
      <c r="H679" s="7">
        <f t="shared" si="42"/>
        <v>0.29512852010853252</v>
      </c>
      <c r="I679" s="7">
        <f t="shared" si="43"/>
        <v>0.41129727683506656</v>
      </c>
    </row>
    <row r="680" spans="1:9">
      <c r="A680" s="6" t="s">
        <v>1362</v>
      </c>
      <c r="B680" s="6" t="s">
        <v>1363</v>
      </c>
      <c r="C680" s="6">
        <v>0</v>
      </c>
      <c r="D680" s="6">
        <v>1</v>
      </c>
      <c r="E680" s="6">
        <v>2</v>
      </c>
      <c r="F680" s="7">
        <f t="shared" si="40"/>
        <v>0</v>
      </c>
      <c r="G680" s="7">
        <f t="shared" si="41"/>
        <v>5.6404541039351816E-2</v>
      </c>
      <c r="H680" s="7">
        <f t="shared" si="42"/>
        <v>9.837617336951085E-2</v>
      </c>
      <c r="I680" s="7">
        <f t="shared" si="43"/>
        <v>0.15478071440886265</v>
      </c>
    </row>
    <row r="681" spans="1:9">
      <c r="A681" s="6" t="s">
        <v>1364</v>
      </c>
      <c r="B681" s="6" t="s">
        <v>1365</v>
      </c>
      <c r="C681" s="6">
        <v>423</v>
      </c>
      <c r="D681" s="6">
        <v>0</v>
      </c>
      <c r="E681" s="6">
        <v>0</v>
      </c>
      <c r="F681" s="7">
        <f t="shared" si="40"/>
        <v>24.569692047661952</v>
      </c>
      <c r="G681" s="7">
        <f t="shared" si="41"/>
        <v>0</v>
      </c>
      <c r="H681" s="7">
        <f t="shared" si="42"/>
        <v>0</v>
      </c>
      <c r="I681" s="7">
        <f t="shared" si="43"/>
        <v>24.569692047661952</v>
      </c>
    </row>
    <row r="682" spans="1:9">
      <c r="A682" s="6" t="s">
        <v>1366</v>
      </c>
      <c r="B682" s="6" t="s">
        <v>1367</v>
      </c>
      <c r="C682" s="6">
        <v>3570</v>
      </c>
      <c r="D682" s="6">
        <v>15</v>
      </c>
      <c r="E682" s="6">
        <v>434</v>
      </c>
      <c r="F682" s="7">
        <f t="shared" si="40"/>
        <v>207.36123075686328</v>
      </c>
      <c r="G682" s="7">
        <f t="shared" si="41"/>
        <v>0.84606811559027728</v>
      </c>
      <c r="H682" s="7">
        <f t="shared" si="42"/>
        <v>21.347629621183852</v>
      </c>
      <c r="I682" s="7">
        <f t="shared" si="43"/>
        <v>229.55492849363739</v>
      </c>
    </row>
    <row r="683" spans="1:9">
      <c r="A683" s="6" t="s">
        <v>1368</v>
      </c>
      <c r="B683" s="6" t="s">
        <v>1369</v>
      </c>
      <c r="C683" s="6">
        <v>0</v>
      </c>
      <c r="D683" s="6">
        <v>3</v>
      </c>
      <c r="E683" s="6">
        <v>2</v>
      </c>
      <c r="F683" s="7">
        <f t="shared" si="40"/>
        <v>0</v>
      </c>
      <c r="G683" s="7">
        <f t="shared" si="41"/>
        <v>0.16921362311805543</v>
      </c>
      <c r="H683" s="7">
        <f t="shared" si="42"/>
        <v>9.837617336951085E-2</v>
      </c>
      <c r="I683" s="7">
        <f t="shared" si="43"/>
        <v>0.26758979648756631</v>
      </c>
    </row>
    <row r="684" spans="1:9">
      <c r="A684" s="6" t="s">
        <v>1370</v>
      </c>
      <c r="B684" s="6" t="s">
        <v>1371</v>
      </c>
      <c r="C684" s="6">
        <v>0</v>
      </c>
      <c r="D684" s="6">
        <v>0</v>
      </c>
      <c r="E684" s="6">
        <v>7</v>
      </c>
      <c r="F684" s="7">
        <f t="shared" si="40"/>
        <v>0</v>
      </c>
      <c r="G684" s="7">
        <f t="shared" si="41"/>
        <v>0</v>
      </c>
      <c r="H684" s="7">
        <f t="shared" si="42"/>
        <v>0.34431660679328796</v>
      </c>
      <c r="I684" s="7">
        <f t="shared" si="43"/>
        <v>0.34431660679328796</v>
      </c>
    </row>
    <row r="685" spans="1:9">
      <c r="A685" s="6" t="s">
        <v>1372</v>
      </c>
      <c r="B685" s="6" t="s">
        <v>1373</v>
      </c>
      <c r="C685" s="6">
        <v>27</v>
      </c>
      <c r="D685" s="6">
        <v>0</v>
      </c>
      <c r="E685" s="6">
        <v>0</v>
      </c>
      <c r="F685" s="7">
        <f t="shared" si="40"/>
        <v>1.5682782158082096</v>
      </c>
      <c r="G685" s="7">
        <f t="shared" si="41"/>
        <v>0</v>
      </c>
      <c r="H685" s="7">
        <f t="shared" si="42"/>
        <v>0</v>
      </c>
      <c r="I685" s="7">
        <f t="shared" si="43"/>
        <v>1.5682782158082096</v>
      </c>
    </row>
    <row r="686" spans="1:9">
      <c r="A686" s="6" t="s">
        <v>1374</v>
      </c>
      <c r="B686" s="6" t="s">
        <v>1375</v>
      </c>
      <c r="C686" s="6">
        <v>0</v>
      </c>
      <c r="D686" s="6">
        <v>1</v>
      </c>
      <c r="E686" s="6">
        <v>0</v>
      </c>
      <c r="F686" s="7">
        <f t="shared" si="40"/>
        <v>0</v>
      </c>
      <c r="G686" s="7">
        <f t="shared" si="41"/>
        <v>5.6404541039351816E-2</v>
      </c>
      <c r="H686" s="7">
        <f t="shared" si="42"/>
        <v>0</v>
      </c>
      <c r="I686" s="7">
        <f t="shared" si="43"/>
        <v>5.6404541039351816E-2</v>
      </c>
    </row>
    <row r="687" spans="1:9">
      <c r="A687" s="6" t="s">
        <v>1376</v>
      </c>
      <c r="B687" s="6" t="s">
        <v>1377</v>
      </c>
      <c r="C687" s="6">
        <v>439</v>
      </c>
      <c r="D687" s="6">
        <v>18</v>
      </c>
      <c r="E687" s="6">
        <v>57</v>
      </c>
      <c r="F687" s="7">
        <f t="shared" si="40"/>
        <v>25.499042101474224</v>
      </c>
      <c r="G687" s="7">
        <f t="shared" si="41"/>
        <v>1.0152817387083326</v>
      </c>
      <c r="H687" s="7">
        <f t="shared" si="42"/>
        <v>2.8037209410310591</v>
      </c>
      <c r="I687" s="7">
        <f t="shared" si="43"/>
        <v>29.318044781213615</v>
      </c>
    </row>
    <row r="688" spans="1:9">
      <c r="A688" s="6" t="s">
        <v>1378</v>
      </c>
      <c r="B688" s="6" t="s">
        <v>1379</v>
      </c>
      <c r="C688" s="6">
        <v>176</v>
      </c>
      <c r="D688" s="6">
        <v>0</v>
      </c>
      <c r="E688" s="6">
        <v>367</v>
      </c>
      <c r="F688" s="7">
        <f t="shared" si="40"/>
        <v>10.222850591934996</v>
      </c>
      <c r="G688" s="7">
        <f t="shared" si="41"/>
        <v>0</v>
      </c>
      <c r="H688" s="7">
        <f t="shared" si="42"/>
        <v>18.052027813305241</v>
      </c>
      <c r="I688" s="7">
        <f t="shared" si="43"/>
        <v>28.274878405240237</v>
      </c>
    </row>
    <row r="689" spans="1:9">
      <c r="A689" s="6" t="s">
        <v>1380</v>
      </c>
      <c r="B689" s="6" t="s">
        <v>1381</v>
      </c>
      <c r="C689" s="6">
        <v>360</v>
      </c>
      <c r="D689" s="6">
        <v>513</v>
      </c>
      <c r="E689" s="6">
        <v>31</v>
      </c>
      <c r="F689" s="7">
        <f t="shared" si="40"/>
        <v>20.910376210776128</v>
      </c>
      <c r="G689" s="7">
        <f t="shared" si="41"/>
        <v>28.935529553187482</v>
      </c>
      <c r="H689" s="7">
        <f t="shared" si="42"/>
        <v>1.524830687227418</v>
      </c>
      <c r="I689" s="7">
        <f t="shared" si="43"/>
        <v>51.370736451191036</v>
      </c>
    </row>
    <row r="690" spans="1:9">
      <c r="A690" s="6" t="s">
        <v>1382</v>
      </c>
      <c r="B690" s="6" t="s">
        <v>1383</v>
      </c>
      <c r="C690" s="6">
        <v>1</v>
      </c>
      <c r="D690" s="6">
        <v>1</v>
      </c>
      <c r="E690" s="6">
        <v>4</v>
      </c>
      <c r="F690" s="7">
        <f t="shared" si="40"/>
        <v>5.8084378363267027E-2</v>
      </c>
      <c r="G690" s="7">
        <f t="shared" si="41"/>
        <v>5.6404541039351816E-2</v>
      </c>
      <c r="H690" s="7">
        <f t="shared" si="42"/>
        <v>0.1967523467390217</v>
      </c>
      <c r="I690" s="7">
        <f t="shared" si="43"/>
        <v>0.31124126614164055</v>
      </c>
    </row>
    <row r="691" spans="1:9">
      <c r="A691" s="6" t="s">
        <v>1384</v>
      </c>
      <c r="B691" s="6" t="s">
        <v>1385</v>
      </c>
      <c r="C691" s="6">
        <v>0</v>
      </c>
      <c r="D691" s="6">
        <v>0</v>
      </c>
      <c r="E691" s="6">
        <v>13</v>
      </c>
      <c r="F691" s="7">
        <f t="shared" si="40"/>
        <v>0</v>
      </c>
      <c r="G691" s="7">
        <f t="shared" si="41"/>
        <v>0</v>
      </c>
      <c r="H691" s="7">
        <f t="shared" si="42"/>
        <v>0.63944512690182054</v>
      </c>
      <c r="I691" s="7">
        <f t="shared" si="43"/>
        <v>0.63944512690182054</v>
      </c>
    </row>
    <row r="692" spans="1:9">
      <c r="A692" s="6" t="s">
        <v>1386</v>
      </c>
      <c r="B692" s="6" t="s">
        <v>1387</v>
      </c>
      <c r="C692" s="6">
        <v>0</v>
      </c>
      <c r="D692" s="6">
        <v>1</v>
      </c>
      <c r="E692" s="6">
        <v>0</v>
      </c>
      <c r="F692" s="7">
        <f t="shared" si="40"/>
        <v>0</v>
      </c>
      <c r="G692" s="7">
        <f t="shared" si="41"/>
        <v>5.6404541039351816E-2</v>
      </c>
      <c r="H692" s="7">
        <f t="shared" si="42"/>
        <v>0</v>
      </c>
      <c r="I692" s="7">
        <f t="shared" si="43"/>
        <v>5.6404541039351816E-2</v>
      </c>
    </row>
    <row r="693" spans="1:9">
      <c r="A693" s="6" t="s">
        <v>1388</v>
      </c>
      <c r="B693" s="6" t="s">
        <v>1389</v>
      </c>
      <c r="C693" s="6">
        <v>2</v>
      </c>
      <c r="D693" s="6">
        <v>0</v>
      </c>
      <c r="E693" s="6">
        <v>20</v>
      </c>
      <c r="F693" s="7">
        <f t="shared" si="40"/>
        <v>0.11616875672653405</v>
      </c>
      <c r="G693" s="7">
        <f t="shared" si="41"/>
        <v>0</v>
      </c>
      <c r="H693" s="7">
        <f t="shared" si="42"/>
        <v>0.98376173369510844</v>
      </c>
      <c r="I693" s="7">
        <f t="shared" si="43"/>
        <v>1.0999304904216425</v>
      </c>
    </row>
    <row r="694" spans="1:9">
      <c r="A694" s="6" t="s">
        <v>1390</v>
      </c>
      <c r="B694" s="6" t="s">
        <v>1391</v>
      </c>
      <c r="C694" s="6">
        <v>2205</v>
      </c>
      <c r="D694" s="6">
        <v>11</v>
      </c>
      <c r="E694" s="6">
        <v>1092</v>
      </c>
      <c r="F694" s="7">
        <f t="shared" si="40"/>
        <v>128.0760542910038</v>
      </c>
      <c r="G694" s="7">
        <f t="shared" si="41"/>
        <v>0.62044995143286996</v>
      </c>
      <c r="H694" s="7">
        <f t="shared" si="42"/>
        <v>53.713390659752918</v>
      </c>
      <c r="I694" s="7">
        <f t="shared" si="43"/>
        <v>182.40989490218959</v>
      </c>
    </row>
    <row r="695" spans="1:9">
      <c r="A695" s="6" t="s">
        <v>1392</v>
      </c>
      <c r="B695" s="6" t="s">
        <v>1393</v>
      </c>
      <c r="C695" s="6">
        <v>2</v>
      </c>
      <c r="D695" s="6">
        <v>0</v>
      </c>
      <c r="E695" s="6">
        <v>0</v>
      </c>
      <c r="F695" s="7">
        <f t="shared" si="40"/>
        <v>0.11616875672653405</v>
      </c>
      <c r="G695" s="7">
        <f t="shared" si="41"/>
        <v>0</v>
      </c>
      <c r="H695" s="7">
        <f t="shared" si="42"/>
        <v>0</v>
      </c>
      <c r="I695" s="7">
        <f t="shared" si="43"/>
        <v>0.11616875672653405</v>
      </c>
    </row>
    <row r="696" spans="1:9">
      <c r="A696" s="6" t="s">
        <v>1394</v>
      </c>
      <c r="B696" s="6" t="s">
        <v>1395</v>
      </c>
      <c r="C696" s="6">
        <v>33</v>
      </c>
      <c r="D696" s="6">
        <v>9</v>
      </c>
      <c r="E696" s="6">
        <v>52</v>
      </c>
      <c r="F696" s="7">
        <f t="shared" si="40"/>
        <v>1.9167844859878118</v>
      </c>
      <c r="G696" s="7">
        <f t="shared" si="41"/>
        <v>0.5076408693541663</v>
      </c>
      <c r="H696" s="7">
        <f t="shared" si="42"/>
        <v>2.5577805076072821</v>
      </c>
      <c r="I696" s="7">
        <f t="shared" si="43"/>
        <v>4.9822058629492609</v>
      </c>
    </row>
    <row r="697" spans="1:9">
      <c r="A697" s="6" t="s">
        <v>1396</v>
      </c>
      <c r="B697" s="6" t="s">
        <v>1397</v>
      </c>
      <c r="C697" s="6">
        <v>24</v>
      </c>
      <c r="D697" s="6">
        <v>0</v>
      </c>
      <c r="E697" s="6">
        <v>0</v>
      </c>
      <c r="F697" s="7">
        <f t="shared" si="40"/>
        <v>1.3940250807184087</v>
      </c>
      <c r="G697" s="7">
        <f t="shared" si="41"/>
        <v>0</v>
      </c>
      <c r="H697" s="7">
        <f t="shared" si="42"/>
        <v>0</v>
      </c>
      <c r="I697" s="7">
        <f t="shared" si="43"/>
        <v>1.3940250807184087</v>
      </c>
    </row>
    <row r="698" spans="1:9">
      <c r="A698" s="6" t="s">
        <v>1398</v>
      </c>
      <c r="B698" s="6" t="s">
        <v>1399</v>
      </c>
      <c r="C698" s="6">
        <v>0</v>
      </c>
      <c r="D698" s="6">
        <v>6</v>
      </c>
      <c r="E698" s="6">
        <v>30</v>
      </c>
      <c r="F698" s="7">
        <f t="shared" si="40"/>
        <v>0</v>
      </c>
      <c r="G698" s="7">
        <f t="shared" si="41"/>
        <v>0.33842724623611087</v>
      </c>
      <c r="H698" s="7">
        <f t="shared" si="42"/>
        <v>1.4756426005426626</v>
      </c>
      <c r="I698" s="7">
        <f t="shared" si="43"/>
        <v>1.8140698467787735</v>
      </c>
    </row>
    <row r="699" spans="1:9">
      <c r="A699" s="6" t="s">
        <v>1400</v>
      </c>
      <c r="B699" s="6" t="s">
        <v>1401</v>
      </c>
      <c r="C699" s="6">
        <v>315</v>
      </c>
      <c r="D699" s="6">
        <v>19</v>
      </c>
      <c r="E699" s="6">
        <v>18</v>
      </c>
      <c r="F699" s="7">
        <f t="shared" si="40"/>
        <v>18.296579184429113</v>
      </c>
      <c r="G699" s="7">
        <f t="shared" si="41"/>
        <v>1.0716862797476845</v>
      </c>
      <c r="H699" s="7">
        <f t="shared" si="42"/>
        <v>0.88538556032559756</v>
      </c>
      <c r="I699" s="7">
        <f t="shared" si="43"/>
        <v>20.253651024502396</v>
      </c>
    </row>
    <row r="700" spans="1:9">
      <c r="A700" s="6" t="s">
        <v>1402</v>
      </c>
      <c r="B700" s="6" t="s">
        <v>1403</v>
      </c>
      <c r="C700" s="6">
        <v>9</v>
      </c>
      <c r="D700" s="6">
        <v>8</v>
      </c>
      <c r="E700" s="6">
        <v>487</v>
      </c>
      <c r="F700" s="7">
        <f t="shared" si="40"/>
        <v>0.52275940526940323</v>
      </c>
      <c r="G700" s="7">
        <f t="shared" si="41"/>
        <v>0.45123632831481453</v>
      </c>
      <c r="H700" s="7">
        <f t="shared" si="42"/>
        <v>23.95459821547589</v>
      </c>
      <c r="I700" s="7">
        <f t="shared" si="43"/>
        <v>24.928593949060108</v>
      </c>
    </row>
    <row r="701" spans="1:9">
      <c r="A701" s="6" t="s">
        <v>1404</v>
      </c>
      <c r="B701" s="6" t="s">
        <v>1405</v>
      </c>
      <c r="C701" s="6">
        <v>2</v>
      </c>
      <c r="D701" s="6">
        <v>0</v>
      </c>
      <c r="E701" s="6">
        <v>12</v>
      </c>
      <c r="F701" s="7">
        <f t="shared" si="40"/>
        <v>0.11616875672653405</v>
      </c>
      <c r="G701" s="7">
        <f t="shared" si="41"/>
        <v>0</v>
      </c>
      <c r="H701" s="7">
        <f t="shared" si="42"/>
        <v>0.59025704021706504</v>
      </c>
      <c r="I701" s="7">
        <f t="shared" si="43"/>
        <v>0.70642579694359908</v>
      </c>
    </row>
    <row r="702" spans="1:9">
      <c r="A702" s="6" t="s">
        <v>1406</v>
      </c>
      <c r="B702" s="6" t="s">
        <v>1407</v>
      </c>
      <c r="C702" s="6">
        <v>0</v>
      </c>
      <c r="D702" s="6">
        <v>16039</v>
      </c>
      <c r="E702" s="6">
        <v>4</v>
      </c>
      <c r="F702" s="7">
        <f t="shared" si="40"/>
        <v>0</v>
      </c>
      <c r="G702" s="7">
        <f t="shared" si="41"/>
        <v>904.67243373016379</v>
      </c>
      <c r="H702" s="7">
        <f t="shared" si="42"/>
        <v>0.1967523467390217</v>
      </c>
      <c r="I702" s="7">
        <f t="shared" si="43"/>
        <v>904.86918607690279</v>
      </c>
    </row>
    <row r="703" spans="1:9">
      <c r="A703" s="6" t="s">
        <v>1408</v>
      </c>
      <c r="B703" s="6" t="s">
        <v>1409</v>
      </c>
      <c r="C703" s="6">
        <v>0</v>
      </c>
      <c r="D703" s="6">
        <v>469</v>
      </c>
      <c r="E703" s="6">
        <v>1496</v>
      </c>
      <c r="F703" s="7">
        <f t="shared" si="40"/>
        <v>0</v>
      </c>
      <c r="G703" s="7">
        <f t="shared" si="41"/>
        <v>26.453729747456002</v>
      </c>
      <c r="H703" s="7">
        <f t="shared" si="42"/>
        <v>73.585377680394117</v>
      </c>
      <c r="I703" s="7">
        <f t="shared" si="43"/>
        <v>100.03910742785013</v>
      </c>
    </row>
    <row r="704" spans="1:9">
      <c r="A704" s="6" t="s">
        <v>1410</v>
      </c>
      <c r="B704" s="6" t="s">
        <v>1411</v>
      </c>
      <c r="C704" s="6">
        <v>0</v>
      </c>
      <c r="D704" s="6">
        <v>3</v>
      </c>
      <c r="E704" s="6">
        <v>12</v>
      </c>
      <c r="F704" s="7">
        <f t="shared" si="40"/>
        <v>0</v>
      </c>
      <c r="G704" s="7">
        <f t="shared" si="41"/>
        <v>0.16921362311805543</v>
      </c>
      <c r="H704" s="7">
        <f t="shared" si="42"/>
        <v>0.59025704021706504</v>
      </c>
      <c r="I704" s="7">
        <f t="shared" si="43"/>
        <v>0.75947066333512048</v>
      </c>
    </row>
    <row r="705" spans="1:9">
      <c r="A705" s="6" t="s">
        <v>1412</v>
      </c>
      <c r="B705" s="6" t="s">
        <v>1413</v>
      </c>
      <c r="C705" s="6">
        <v>355</v>
      </c>
      <c r="D705" s="6">
        <v>0</v>
      </c>
      <c r="E705" s="6">
        <v>4</v>
      </c>
      <c r="F705" s="7">
        <f t="shared" si="40"/>
        <v>20.619954318959795</v>
      </c>
      <c r="G705" s="7">
        <f t="shared" si="41"/>
        <v>0</v>
      </c>
      <c r="H705" s="7">
        <f t="shared" si="42"/>
        <v>0.1967523467390217</v>
      </c>
      <c r="I705" s="7">
        <f t="shared" si="43"/>
        <v>20.816706665698817</v>
      </c>
    </row>
    <row r="706" spans="1:9">
      <c r="A706" s="6" t="s">
        <v>1414</v>
      </c>
      <c r="B706" s="6" t="s">
        <v>1415</v>
      </c>
      <c r="C706" s="6">
        <v>0</v>
      </c>
      <c r="D706" s="6">
        <v>0</v>
      </c>
      <c r="E706" s="6">
        <v>1809</v>
      </c>
      <c r="F706" s="7">
        <f t="shared" si="40"/>
        <v>0</v>
      </c>
      <c r="G706" s="7">
        <f t="shared" si="41"/>
        <v>0</v>
      </c>
      <c r="H706" s="7">
        <f t="shared" si="42"/>
        <v>88.981248812722555</v>
      </c>
      <c r="I706" s="7">
        <f t="shared" si="43"/>
        <v>88.981248812722555</v>
      </c>
    </row>
    <row r="707" spans="1:9">
      <c r="A707" s="6" t="s">
        <v>1416</v>
      </c>
      <c r="B707" s="6" t="s">
        <v>1417</v>
      </c>
      <c r="C707" s="6">
        <v>1</v>
      </c>
      <c r="D707" s="6">
        <v>1</v>
      </c>
      <c r="E707" s="6">
        <v>0</v>
      </c>
      <c r="F707" s="7">
        <f t="shared" si="40"/>
        <v>5.8084378363267027E-2</v>
      </c>
      <c r="G707" s="7">
        <f t="shared" si="41"/>
        <v>5.6404541039351816E-2</v>
      </c>
      <c r="H707" s="7">
        <f t="shared" si="42"/>
        <v>0</v>
      </c>
      <c r="I707" s="7">
        <f t="shared" si="43"/>
        <v>0.11448891940261885</v>
      </c>
    </row>
    <row r="708" spans="1:9">
      <c r="A708" s="6" t="s">
        <v>1418</v>
      </c>
      <c r="B708" s="6" t="s">
        <v>1419</v>
      </c>
      <c r="C708" s="6">
        <v>16</v>
      </c>
      <c r="D708" s="6">
        <v>3</v>
      </c>
      <c r="E708" s="6">
        <v>2</v>
      </c>
      <c r="F708" s="7">
        <f t="shared" si="40"/>
        <v>0.92935005381227243</v>
      </c>
      <c r="G708" s="7">
        <f t="shared" si="41"/>
        <v>0.16921362311805543</v>
      </c>
      <c r="H708" s="7">
        <f t="shared" si="42"/>
        <v>9.837617336951085E-2</v>
      </c>
      <c r="I708" s="7">
        <f t="shared" si="43"/>
        <v>1.1969398502998385</v>
      </c>
    </row>
    <row r="709" spans="1:9">
      <c r="A709" s="6" t="s">
        <v>1420</v>
      </c>
      <c r="B709" s="6" t="s">
        <v>1421</v>
      </c>
      <c r="C709" s="6">
        <v>12</v>
      </c>
      <c r="D709" s="6">
        <v>10797</v>
      </c>
      <c r="E709" s="6">
        <v>36</v>
      </c>
      <c r="F709" s="7">
        <f t="shared" si="40"/>
        <v>0.69701254035920435</v>
      </c>
      <c r="G709" s="7">
        <f t="shared" si="41"/>
        <v>608.99982960188152</v>
      </c>
      <c r="H709" s="7">
        <f t="shared" si="42"/>
        <v>1.7707711206511951</v>
      </c>
      <c r="I709" s="7">
        <f t="shared" si="43"/>
        <v>611.46761326289186</v>
      </c>
    </row>
    <row r="710" spans="1:9">
      <c r="A710" s="6" t="s">
        <v>1422</v>
      </c>
      <c r="B710" s="6" t="s">
        <v>1423</v>
      </c>
      <c r="C710" s="6">
        <v>358</v>
      </c>
      <c r="D710" s="6">
        <v>0</v>
      </c>
      <c r="E710" s="6">
        <v>0</v>
      </c>
      <c r="F710" s="7">
        <f t="shared" ref="F710:F773" si="44">C710/17.216333</f>
        <v>20.794207454049594</v>
      </c>
      <c r="G710" s="7">
        <f t="shared" ref="G710:G773" si="45">D710/17.729069</f>
        <v>0</v>
      </c>
      <c r="H710" s="7">
        <f t="shared" ref="H710:H773" si="46">E710/20.330126</f>
        <v>0</v>
      </c>
      <c r="I710" s="7">
        <f t="shared" ref="I710:I773" si="47">F710+G710+H710</f>
        <v>20.794207454049594</v>
      </c>
    </row>
    <row r="711" spans="1:9">
      <c r="A711" s="6" t="s">
        <v>1424</v>
      </c>
      <c r="B711" s="6" t="s">
        <v>1425</v>
      </c>
      <c r="C711" s="6">
        <v>19</v>
      </c>
      <c r="D711" s="6">
        <v>8</v>
      </c>
      <c r="E711" s="6">
        <v>2</v>
      </c>
      <c r="F711" s="7">
        <f t="shared" si="44"/>
        <v>1.1036031889020734</v>
      </c>
      <c r="G711" s="7">
        <f t="shared" si="45"/>
        <v>0.45123632831481453</v>
      </c>
      <c r="H711" s="7">
        <f t="shared" si="46"/>
        <v>9.837617336951085E-2</v>
      </c>
      <c r="I711" s="7">
        <f t="shared" si="47"/>
        <v>1.6532156905863986</v>
      </c>
    </row>
    <row r="712" spans="1:9">
      <c r="A712" s="6" t="s">
        <v>1426</v>
      </c>
      <c r="B712" s="6" t="s">
        <v>1427</v>
      </c>
      <c r="C712" s="6">
        <v>5243</v>
      </c>
      <c r="D712" s="6">
        <v>143</v>
      </c>
      <c r="E712" s="6">
        <v>167</v>
      </c>
      <c r="F712" s="7">
        <f t="shared" si="44"/>
        <v>304.53639575860899</v>
      </c>
      <c r="G712" s="7">
        <f t="shared" si="45"/>
        <v>8.0658493686273101</v>
      </c>
      <c r="H712" s="7">
        <f t="shared" si="46"/>
        <v>8.2144104763541552</v>
      </c>
      <c r="I712" s="7">
        <f t="shared" si="47"/>
        <v>320.81665560359045</v>
      </c>
    </row>
    <row r="713" spans="1:9">
      <c r="A713" s="6" t="s">
        <v>1428</v>
      </c>
      <c r="B713" s="6" t="s">
        <v>1429</v>
      </c>
      <c r="C713" s="6">
        <v>249</v>
      </c>
      <c r="D713" s="6">
        <v>123313</v>
      </c>
      <c r="E713" s="6">
        <v>141284</v>
      </c>
      <c r="F713" s="7">
        <f t="shared" si="44"/>
        <v>14.46301021245349</v>
      </c>
      <c r="G713" s="7">
        <f t="shared" si="45"/>
        <v>6955.41316918559</v>
      </c>
      <c r="H713" s="7">
        <f t="shared" si="46"/>
        <v>6949.4896391689854</v>
      </c>
      <c r="I713" s="7">
        <f t="shared" si="47"/>
        <v>13919.365818567028</v>
      </c>
    </row>
    <row r="714" spans="1:9">
      <c r="A714" s="6" t="s">
        <v>1430</v>
      </c>
      <c r="B714" s="6" t="s">
        <v>1431</v>
      </c>
      <c r="C714" s="6">
        <v>2508</v>
      </c>
      <c r="D714" s="6">
        <v>1156</v>
      </c>
      <c r="E714" s="6">
        <v>5378</v>
      </c>
      <c r="F714" s="7">
        <f t="shared" si="44"/>
        <v>145.67562093507371</v>
      </c>
      <c r="G714" s="7">
        <f t="shared" si="45"/>
        <v>65.203649441490697</v>
      </c>
      <c r="H714" s="7">
        <f t="shared" si="46"/>
        <v>264.53353019061467</v>
      </c>
      <c r="I714" s="7">
        <f t="shared" si="47"/>
        <v>475.41280056717909</v>
      </c>
    </row>
    <row r="715" spans="1:9">
      <c r="A715" s="6" t="s">
        <v>1432</v>
      </c>
      <c r="B715" s="6" t="s">
        <v>1433</v>
      </c>
      <c r="C715" s="6">
        <v>143</v>
      </c>
      <c r="D715" s="6">
        <v>63</v>
      </c>
      <c r="E715" s="6">
        <v>2</v>
      </c>
      <c r="F715" s="7">
        <f t="shared" si="44"/>
        <v>8.3060661059471848</v>
      </c>
      <c r="G715" s="7">
        <f t="shared" si="45"/>
        <v>3.5534860854791646</v>
      </c>
      <c r="H715" s="7">
        <f t="shared" si="46"/>
        <v>9.837617336951085E-2</v>
      </c>
      <c r="I715" s="7">
        <f t="shared" si="47"/>
        <v>11.95792836479586</v>
      </c>
    </row>
    <row r="716" spans="1:9">
      <c r="A716" s="6" t="s">
        <v>1434</v>
      </c>
      <c r="B716" s="6" t="s">
        <v>1435</v>
      </c>
      <c r="C716" s="6">
        <v>0</v>
      </c>
      <c r="D716" s="6">
        <v>313</v>
      </c>
      <c r="E716" s="6">
        <v>21</v>
      </c>
      <c r="F716" s="7">
        <f t="shared" si="44"/>
        <v>0</v>
      </c>
      <c r="G716" s="7">
        <f t="shared" si="45"/>
        <v>17.654621345317118</v>
      </c>
      <c r="H716" s="7">
        <f t="shared" si="46"/>
        <v>1.0329498203798639</v>
      </c>
      <c r="I716" s="7">
        <f t="shared" si="47"/>
        <v>18.68757116569698</v>
      </c>
    </row>
    <row r="717" spans="1:9">
      <c r="A717" s="6" t="s">
        <v>1436</v>
      </c>
      <c r="B717" s="6" t="s">
        <v>1437</v>
      </c>
      <c r="C717" s="6">
        <v>25</v>
      </c>
      <c r="D717" s="6">
        <v>0</v>
      </c>
      <c r="E717" s="6">
        <v>0</v>
      </c>
      <c r="F717" s="7">
        <f t="shared" si="44"/>
        <v>1.4521094590816757</v>
      </c>
      <c r="G717" s="7">
        <f t="shared" si="45"/>
        <v>0</v>
      </c>
      <c r="H717" s="7">
        <f t="shared" si="46"/>
        <v>0</v>
      </c>
      <c r="I717" s="7">
        <f t="shared" si="47"/>
        <v>1.4521094590816757</v>
      </c>
    </row>
    <row r="718" spans="1:9">
      <c r="A718" s="6" t="s">
        <v>1438</v>
      </c>
      <c r="B718" s="6" t="s">
        <v>1439</v>
      </c>
      <c r="C718" s="6">
        <v>4</v>
      </c>
      <c r="D718" s="6">
        <v>18</v>
      </c>
      <c r="E718" s="6">
        <v>4</v>
      </c>
      <c r="F718" s="7">
        <f t="shared" si="44"/>
        <v>0.23233751345306811</v>
      </c>
      <c r="G718" s="7">
        <f t="shared" si="45"/>
        <v>1.0152817387083326</v>
      </c>
      <c r="H718" s="7">
        <f t="shared" si="46"/>
        <v>0.1967523467390217</v>
      </c>
      <c r="I718" s="7">
        <f t="shared" si="47"/>
        <v>1.4443715989004224</v>
      </c>
    </row>
    <row r="719" spans="1:9">
      <c r="A719" s="6" t="s">
        <v>1440</v>
      </c>
      <c r="B719" s="6" t="s">
        <v>1441</v>
      </c>
      <c r="C719" s="6">
        <v>0</v>
      </c>
      <c r="D719" s="6">
        <v>0</v>
      </c>
      <c r="E719" s="6">
        <v>4</v>
      </c>
      <c r="F719" s="7">
        <f t="shared" si="44"/>
        <v>0</v>
      </c>
      <c r="G719" s="7">
        <f t="shared" si="45"/>
        <v>0</v>
      </c>
      <c r="H719" s="7">
        <f t="shared" si="46"/>
        <v>0.1967523467390217</v>
      </c>
      <c r="I719" s="7">
        <f t="shared" si="47"/>
        <v>0.1967523467390217</v>
      </c>
    </row>
    <row r="720" spans="1:9">
      <c r="A720" s="6" t="s">
        <v>1442</v>
      </c>
      <c r="B720" s="6" t="s">
        <v>1443</v>
      </c>
      <c r="C720" s="6">
        <v>57</v>
      </c>
      <c r="D720" s="6">
        <v>1</v>
      </c>
      <c r="E720" s="6">
        <v>0</v>
      </c>
      <c r="F720" s="7">
        <f t="shared" si="44"/>
        <v>3.3108095667062205</v>
      </c>
      <c r="G720" s="7">
        <f t="shared" si="45"/>
        <v>5.6404541039351816E-2</v>
      </c>
      <c r="H720" s="7">
        <f t="shared" si="46"/>
        <v>0</v>
      </c>
      <c r="I720" s="7">
        <f t="shared" si="47"/>
        <v>3.3672141077455722</v>
      </c>
    </row>
    <row r="721" spans="1:9">
      <c r="A721" s="6" t="s">
        <v>1444</v>
      </c>
      <c r="B721" s="6" t="s">
        <v>1445</v>
      </c>
      <c r="C721" s="6">
        <v>2</v>
      </c>
      <c r="D721" s="6">
        <v>0</v>
      </c>
      <c r="E721" s="6">
        <v>0</v>
      </c>
      <c r="F721" s="7">
        <f t="shared" si="44"/>
        <v>0.11616875672653405</v>
      </c>
      <c r="G721" s="7">
        <f t="shared" si="45"/>
        <v>0</v>
      </c>
      <c r="H721" s="7">
        <f t="shared" si="46"/>
        <v>0</v>
      </c>
      <c r="I721" s="7">
        <f t="shared" si="47"/>
        <v>0.11616875672653405</v>
      </c>
    </row>
    <row r="722" spans="1:9">
      <c r="A722" s="6" t="s">
        <v>1446</v>
      </c>
      <c r="B722" s="6" t="s">
        <v>1447</v>
      </c>
      <c r="C722" s="6">
        <v>5</v>
      </c>
      <c r="D722" s="6">
        <v>0</v>
      </c>
      <c r="E722" s="6">
        <v>5</v>
      </c>
      <c r="F722" s="7">
        <f t="shared" si="44"/>
        <v>0.2904218918163351</v>
      </c>
      <c r="G722" s="7">
        <f t="shared" si="45"/>
        <v>0</v>
      </c>
      <c r="H722" s="7">
        <f t="shared" si="46"/>
        <v>0.24594043342377711</v>
      </c>
      <c r="I722" s="7">
        <f t="shared" si="47"/>
        <v>0.53636232524011218</v>
      </c>
    </row>
    <row r="723" spans="1:9">
      <c r="A723" s="6" t="s">
        <v>1448</v>
      </c>
      <c r="B723" s="6" t="s">
        <v>1449</v>
      </c>
      <c r="C723" s="6">
        <v>13</v>
      </c>
      <c r="D723" s="6">
        <v>24</v>
      </c>
      <c r="E723" s="6">
        <v>202</v>
      </c>
      <c r="F723" s="7">
        <f t="shared" si="44"/>
        <v>0.75509691872247131</v>
      </c>
      <c r="G723" s="7">
        <f t="shared" si="45"/>
        <v>1.3537089849444435</v>
      </c>
      <c r="H723" s="7">
        <f t="shared" si="46"/>
        <v>9.9359935103205945</v>
      </c>
      <c r="I723" s="7">
        <f t="shared" si="47"/>
        <v>12.044799413987509</v>
      </c>
    </row>
    <row r="724" spans="1:9">
      <c r="A724" s="6" t="s">
        <v>1450</v>
      </c>
      <c r="B724" s="6" t="s">
        <v>1451</v>
      </c>
      <c r="C724" s="6">
        <v>498</v>
      </c>
      <c r="D724" s="6">
        <v>124</v>
      </c>
      <c r="E724" s="6">
        <v>128</v>
      </c>
      <c r="F724" s="7">
        <f t="shared" si="44"/>
        <v>28.92602042490698</v>
      </c>
      <c r="G724" s="7">
        <f t="shared" si="45"/>
        <v>6.9941630888796249</v>
      </c>
      <c r="H724" s="7">
        <f t="shared" si="46"/>
        <v>6.2960750956486944</v>
      </c>
      <c r="I724" s="7">
        <f t="shared" si="47"/>
        <v>42.2162586094353</v>
      </c>
    </row>
    <row r="725" spans="1:9">
      <c r="A725" s="6" t="s">
        <v>1452</v>
      </c>
      <c r="B725" s="6" t="s">
        <v>1453</v>
      </c>
      <c r="C725" s="6">
        <v>0</v>
      </c>
      <c r="D725" s="6">
        <v>2</v>
      </c>
      <c r="E725" s="6">
        <v>1056</v>
      </c>
      <c r="F725" s="7">
        <f t="shared" si="44"/>
        <v>0</v>
      </c>
      <c r="G725" s="7">
        <f t="shared" si="45"/>
        <v>0.11280908207870363</v>
      </c>
      <c r="H725" s="7">
        <f t="shared" si="46"/>
        <v>51.942619539101727</v>
      </c>
      <c r="I725" s="7">
        <f t="shared" si="47"/>
        <v>52.055428621180432</v>
      </c>
    </row>
    <row r="726" spans="1:9">
      <c r="A726" s="6" t="s">
        <v>1454</v>
      </c>
      <c r="B726" s="6" t="s">
        <v>1455</v>
      </c>
      <c r="C726" s="6">
        <v>0</v>
      </c>
      <c r="D726" s="6">
        <v>2</v>
      </c>
      <c r="E726" s="6">
        <v>0</v>
      </c>
      <c r="F726" s="7">
        <f t="shared" si="44"/>
        <v>0</v>
      </c>
      <c r="G726" s="7">
        <f t="shared" si="45"/>
        <v>0.11280908207870363</v>
      </c>
      <c r="H726" s="7">
        <f t="shared" si="46"/>
        <v>0</v>
      </c>
      <c r="I726" s="7">
        <f t="shared" si="47"/>
        <v>0.11280908207870363</v>
      </c>
    </row>
    <row r="727" spans="1:9">
      <c r="A727" s="6" t="s">
        <v>1456</v>
      </c>
      <c r="B727" s="6" t="s">
        <v>1457</v>
      </c>
      <c r="C727" s="6">
        <v>0</v>
      </c>
      <c r="D727" s="6">
        <v>12</v>
      </c>
      <c r="E727" s="6">
        <v>3</v>
      </c>
      <c r="F727" s="7">
        <f t="shared" si="44"/>
        <v>0</v>
      </c>
      <c r="G727" s="7">
        <f t="shared" si="45"/>
        <v>0.67685449247222174</v>
      </c>
      <c r="H727" s="7">
        <f t="shared" si="46"/>
        <v>0.14756426005426626</v>
      </c>
      <c r="I727" s="7">
        <f t="shared" si="47"/>
        <v>0.824418752526488</v>
      </c>
    </row>
    <row r="728" spans="1:9">
      <c r="A728" s="6" t="s">
        <v>1458</v>
      </c>
      <c r="B728" s="6" t="s">
        <v>1459</v>
      </c>
      <c r="C728" s="6">
        <v>964</v>
      </c>
      <c r="D728" s="6">
        <v>490</v>
      </c>
      <c r="E728" s="6">
        <v>1080</v>
      </c>
      <c r="F728" s="7">
        <f t="shared" si="44"/>
        <v>55.99334074218941</v>
      </c>
      <c r="G728" s="7">
        <f t="shared" si="45"/>
        <v>27.638225109282388</v>
      </c>
      <c r="H728" s="7">
        <f t="shared" si="46"/>
        <v>53.123133619535857</v>
      </c>
      <c r="I728" s="7">
        <f t="shared" si="47"/>
        <v>136.75469947100765</v>
      </c>
    </row>
    <row r="729" spans="1:9">
      <c r="A729" s="6" t="s">
        <v>1460</v>
      </c>
      <c r="B729" s="6" t="s">
        <v>1461</v>
      </c>
      <c r="C729" s="6">
        <v>3</v>
      </c>
      <c r="D729" s="6">
        <v>6</v>
      </c>
      <c r="E729" s="6">
        <v>241</v>
      </c>
      <c r="F729" s="7">
        <f t="shared" si="44"/>
        <v>0.17425313508980109</v>
      </c>
      <c r="G729" s="7">
        <f t="shared" si="45"/>
        <v>0.33842724623611087</v>
      </c>
      <c r="H729" s="7">
        <f t="shared" si="46"/>
        <v>11.854328891026057</v>
      </c>
      <c r="I729" s="7">
        <f t="shared" si="47"/>
        <v>12.36700927235197</v>
      </c>
    </row>
    <row r="730" spans="1:9">
      <c r="A730" s="6" t="s">
        <v>1462</v>
      </c>
      <c r="B730" s="6" t="s">
        <v>1463</v>
      </c>
      <c r="C730" s="6">
        <v>21</v>
      </c>
      <c r="D730" s="6">
        <v>2</v>
      </c>
      <c r="E730" s="6">
        <v>56</v>
      </c>
      <c r="F730" s="7">
        <f t="shared" si="44"/>
        <v>1.2197719456286076</v>
      </c>
      <c r="G730" s="7">
        <f t="shared" si="45"/>
        <v>0.11280908207870363</v>
      </c>
      <c r="H730" s="7">
        <f t="shared" si="46"/>
        <v>2.7545328543463037</v>
      </c>
      <c r="I730" s="7">
        <f t="shared" si="47"/>
        <v>4.0871138820536146</v>
      </c>
    </row>
    <row r="731" spans="1:9">
      <c r="A731" s="6" t="s">
        <v>1464</v>
      </c>
      <c r="B731" s="6" t="s">
        <v>1465</v>
      </c>
      <c r="C731" s="6">
        <v>0</v>
      </c>
      <c r="D731" s="6">
        <v>0</v>
      </c>
      <c r="E731" s="6">
        <v>1</v>
      </c>
      <c r="F731" s="7">
        <f t="shared" si="44"/>
        <v>0</v>
      </c>
      <c r="G731" s="7">
        <f t="shared" si="45"/>
        <v>0</v>
      </c>
      <c r="H731" s="7">
        <f t="shared" si="46"/>
        <v>4.9188086684755425E-2</v>
      </c>
      <c r="I731" s="7">
        <f t="shared" si="47"/>
        <v>4.9188086684755425E-2</v>
      </c>
    </row>
    <row r="732" spans="1:9">
      <c r="A732" s="6" t="s">
        <v>1466</v>
      </c>
      <c r="B732" s="6" t="s">
        <v>1467</v>
      </c>
      <c r="C732" s="6">
        <v>9</v>
      </c>
      <c r="D732" s="6">
        <v>20</v>
      </c>
      <c r="E732" s="6">
        <v>27</v>
      </c>
      <c r="F732" s="7">
        <f t="shared" si="44"/>
        <v>0.52275940526940323</v>
      </c>
      <c r="G732" s="7">
        <f t="shared" si="45"/>
        <v>1.1280908207870364</v>
      </c>
      <c r="H732" s="7">
        <f t="shared" si="46"/>
        <v>1.3280783404883965</v>
      </c>
      <c r="I732" s="7">
        <f t="shared" si="47"/>
        <v>2.9789285665448357</v>
      </c>
    </row>
    <row r="733" spans="1:9">
      <c r="A733" s="6" t="s">
        <v>1468</v>
      </c>
      <c r="B733" s="6" t="s">
        <v>1469</v>
      </c>
      <c r="C733" s="6">
        <v>0</v>
      </c>
      <c r="D733" s="6">
        <v>0</v>
      </c>
      <c r="E733" s="6">
        <v>6</v>
      </c>
      <c r="F733" s="7">
        <f t="shared" si="44"/>
        <v>0</v>
      </c>
      <c r="G733" s="7">
        <f t="shared" si="45"/>
        <v>0</v>
      </c>
      <c r="H733" s="7">
        <f t="shared" si="46"/>
        <v>0.29512852010853252</v>
      </c>
      <c r="I733" s="7">
        <f t="shared" si="47"/>
        <v>0.29512852010853252</v>
      </c>
    </row>
    <row r="734" spans="1:9">
      <c r="A734" s="6" t="s">
        <v>1470</v>
      </c>
      <c r="B734" s="6" t="s">
        <v>1471</v>
      </c>
      <c r="C734" s="6">
        <v>6</v>
      </c>
      <c r="D734" s="6">
        <v>0</v>
      </c>
      <c r="E734" s="6">
        <v>16</v>
      </c>
      <c r="F734" s="7">
        <f t="shared" si="44"/>
        <v>0.34850627017960217</v>
      </c>
      <c r="G734" s="7">
        <f t="shared" si="45"/>
        <v>0</v>
      </c>
      <c r="H734" s="7">
        <f t="shared" si="46"/>
        <v>0.7870093869560868</v>
      </c>
      <c r="I734" s="7">
        <f t="shared" si="47"/>
        <v>1.135515657135689</v>
      </c>
    </row>
    <row r="735" spans="1:9">
      <c r="A735" s="6" t="s">
        <v>1472</v>
      </c>
      <c r="B735" s="6" t="s">
        <v>1473</v>
      </c>
      <c r="C735" s="6">
        <v>6</v>
      </c>
      <c r="D735" s="6">
        <v>10</v>
      </c>
      <c r="E735" s="6">
        <v>9683</v>
      </c>
      <c r="F735" s="7">
        <f t="shared" si="44"/>
        <v>0.34850627017960217</v>
      </c>
      <c r="G735" s="7">
        <f t="shared" si="45"/>
        <v>0.56404541039351819</v>
      </c>
      <c r="H735" s="7">
        <f t="shared" si="46"/>
        <v>476.28824336848675</v>
      </c>
      <c r="I735" s="7">
        <f t="shared" si="47"/>
        <v>477.20079504905988</v>
      </c>
    </row>
    <row r="736" spans="1:9">
      <c r="A736" s="6" t="s">
        <v>1474</v>
      </c>
      <c r="B736" s="6" t="s">
        <v>1475</v>
      </c>
      <c r="C736" s="6">
        <v>0</v>
      </c>
      <c r="D736" s="6">
        <v>13</v>
      </c>
      <c r="E736" s="6">
        <v>0</v>
      </c>
      <c r="F736" s="7">
        <f t="shared" si="44"/>
        <v>0</v>
      </c>
      <c r="G736" s="7">
        <f t="shared" si="45"/>
        <v>0.73325903351157362</v>
      </c>
      <c r="H736" s="7">
        <f t="shared" si="46"/>
        <v>0</v>
      </c>
      <c r="I736" s="7">
        <f t="shared" si="47"/>
        <v>0.73325903351157362</v>
      </c>
    </row>
    <row r="737" spans="1:9">
      <c r="A737" s="6" t="s">
        <v>1476</v>
      </c>
      <c r="B737" s="6" t="s">
        <v>1477</v>
      </c>
      <c r="C737" s="6">
        <v>35</v>
      </c>
      <c r="D737" s="6">
        <v>0</v>
      </c>
      <c r="E737" s="6">
        <v>31</v>
      </c>
      <c r="F737" s="7">
        <f t="shared" si="44"/>
        <v>2.032953242714346</v>
      </c>
      <c r="G737" s="7">
        <f t="shared" si="45"/>
        <v>0</v>
      </c>
      <c r="H737" s="7">
        <f t="shared" si="46"/>
        <v>1.524830687227418</v>
      </c>
      <c r="I737" s="7">
        <f t="shared" si="47"/>
        <v>3.5577839299417642</v>
      </c>
    </row>
    <row r="738" spans="1:9">
      <c r="A738" s="6" t="s">
        <v>1478</v>
      </c>
      <c r="B738" s="6" t="s">
        <v>1479</v>
      </c>
      <c r="C738" s="6">
        <v>147</v>
      </c>
      <c r="D738" s="6">
        <v>51</v>
      </c>
      <c r="E738" s="6">
        <v>0</v>
      </c>
      <c r="F738" s="7">
        <f t="shared" si="44"/>
        <v>8.5384036194002526</v>
      </c>
      <c r="G738" s="7">
        <f t="shared" si="45"/>
        <v>2.8766315930069424</v>
      </c>
      <c r="H738" s="7">
        <f t="shared" si="46"/>
        <v>0</v>
      </c>
      <c r="I738" s="7">
        <f t="shared" si="47"/>
        <v>11.415035212407195</v>
      </c>
    </row>
    <row r="739" spans="1:9">
      <c r="A739" s="6" t="s">
        <v>1480</v>
      </c>
      <c r="B739" s="6" t="s">
        <v>1481</v>
      </c>
      <c r="C739" s="6">
        <v>562</v>
      </c>
      <c r="D739" s="6">
        <v>93</v>
      </c>
      <c r="E739" s="6">
        <v>809</v>
      </c>
      <c r="F739" s="7">
        <f t="shared" si="44"/>
        <v>32.643420640156066</v>
      </c>
      <c r="G739" s="7">
        <f t="shared" si="45"/>
        <v>5.2456223166597189</v>
      </c>
      <c r="H739" s="7">
        <f t="shared" si="46"/>
        <v>39.793162127967136</v>
      </c>
      <c r="I739" s="7">
        <f t="shared" si="47"/>
        <v>77.682205084782922</v>
      </c>
    </row>
    <row r="740" spans="1:9">
      <c r="A740" s="6" t="s">
        <v>1482</v>
      </c>
      <c r="B740" s="6" t="s">
        <v>1483</v>
      </c>
      <c r="C740" s="6">
        <v>17</v>
      </c>
      <c r="D740" s="6">
        <v>0</v>
      </c>
      <c r="E740" s="6">
        <v>2</v>
      </c>
      <c r="F740" s="7">
        <f t="shared" si="44"/>
        <v>0.98743443217553939</v>
      </c>
      <c r="G740" s="7">
        <f t="shared" si="45"/>
        <v>0</v>
      </c>
      <c r="H740" s="7">
        <f t="shared" si="46"/>
        <v>9.837617336951085E-2</v>
      </c>
      <c r="I740" s="7">
        <f t="shared" si="47"/>
        <v>1.0858106055450503</v>
      </c>
    </row>
    <row r="741" spans="1:9">
      <c r="A741" s="6" t="s">
        <v>1484</v>
      </c>
      <c r="B741" s="6" t="s">
        <v>1485</v>
      </c>
      <c r="C741" s="6">
        <v>2</v>
      </c>
      <c r="D741" s="6">
        <v>43</v>
      </c>
      <c r="E741" s="6">
        <v>0</v>
      </c>
      <c r="F741" s="7">
        <f t="shared" si="44"/>
        <v>0.11616875672653405</v>
      </c>
      <c r="G741" s="7">
        <f t="shared" si="45"/>
        <v>2.4253952646921282</v>
      </c>
      <c r="H741" s="7">
        <f t="shared" si="46"/>
        <v>0</v>
      </c>
      <c r="I741" s="7">
        <f t="shared" si="47"/>
        <v>2.5415640214186621</v>
      </c>
    </row>
    <row r="742" spans="1:9">
      <c r="A742" s="6" t="s">
        <v>1486</v>
      </c>
      <c r="B742" s="6" t="s">
        <v>1487</v>
      </c>
      <c r="C742" s="6">
        <v>1935</v>
      </c>
      <c r="D742" s="6">
        <v>2467</v>
      </c>
      <c r="E742" s="6">
        <v>4365</v>
      </c>
      <c r="F742" s="7">
        <f t="shared" si="44"/>
        <v>112.39327213292169</v>
      </c>
      <c r="G742" s="7">
        <f t="shared" si="45"/>
        <v>139.15000274408092</v>
      </c>
      <c r="H742" s="7">
        <f t="shared" si="46"/>
        <v>214.70599837895742</v>
      </c>
      <c r="I742" s="7">
        <f t="shared" si="47"/>
        <v>466.24927325596002</v>
      </c>
    </row>
    <row r="743" spans="1:9">
      <c r="A743" s="6" t="s">
        <v>1488</v>
      </c>
      <c r="B743" s="6" t="s">
        <v>1489</v>
      </c>
      <c r="C743" s="6">
        <v>188</v>
      </c>
      <c r="D743" s="6">
        <v>17</v>
      </c>
      <c r="E743" s="6">
        <v>45</v>
      </c>
      <c r="F743" s="7">
        <f t="shared" si="44"/>
        <v>10.9198631322942</v>
      </c>
      <c r="G743" s="7">
        <f t="shared" si="45"/>
        <v>0.95887719766898083</v>
      </c>
      <c r="H743" s="7">
        <f t="shared" si="46"/>
        <v>2.213463900813994</v>
      </c>
      <c r="I743" s="7">
        <f t="shared" si="47"/>
        <v>14.092204230777174</v>
      </c>
    </row>
    <row r="744" spans="1:9">
      <c r="A744" s="6" t="s">
        <v>1490</v>
      </c>
      <c r="B744" s="6" t="s">
        <v>1491</v>
      </c>
      <c r="C744" s="6">
        <v>0</v>
      </c>
      <c r="D744" s="6">
        <v>0</v>
      </c>
      <c r="E744" s="6">
        <v>4</v>
      </c>
      <c r="F744" s="7">
        <f t="shared" si="44"/>
        <v>0</v>
      </c>
      <c r="G744" s="7">
        <f t="shared" si="45"/>
        <v>0</v>
      </c>
      <c r="H744" s="7">
        <f t="shared" si="46"/>
        <v>0.1967523467390217</v>
      </c>
      <c r="I744" s="7">
        <f t="shared" si="47"/>
        <v>0.1967523467390217</v>
      </c>
    </row>
    <row r="745" spans="1:9">
      <c r="A745" s="6" t="s">
        <v>1492</v>
      </c>
      <c r="B745" s="6" t="s">
        <v>1493</v>
      </c>
      <c r="C745" s="6">
        <v>1</v>
      </c>
      <c r="D745" s="6">
        <v>7</v>
      </c>
      <c r="E745" s="6">
        <v>43</v>
      </c>
      <c r="F745" s="7">
        <f t="shared" si="44"/>
        <v>5.8084378363267027E-2</v>
      </c>
      <c r="G745" s="7">
        <f t="shared" si="45"/>
        <v>0.3948317872754627</v>
      </c>
      <c r="H745" s="7">
        <f t="shared" si="46"/>
        <v>2.1150877274444833</v>
      </c>
      <c r="I745" s="7">
        <f t="shared" si="47"/>
        <v>2.5680038930832128</v>
      </c>
    </row>
    <row r="746" spans="1:9">
      <c r="A746" s="6" t="s">
        <v>1494</v>
      </c>
      <c r="B746" s="6" t="s">
        <v>1495</v>
      </c>
      <c r="C746" s="6">
        <v>10</v>
      </c>
      <c r="D746" s="6">
        <v>0</v>
      </c>
      <c r="E746" s="6">
        <v>3</v>
      </c>
      <c r="F746" s="7">
        <f t="shared" si="44"/>
        <v>0.5808437836326702</v>
      </c>
      <c r="G746" s="7">
        <f t="shared" si="45"/>
        <v>0</v>
      </c>
      <c r="H746" s="7">
        <f t="shared" si="46"/>
        <v>0.14756426005426626</v>
      </c>
      <c r="I746" s="7">
        <f t="shared" si="47"/>
        <v>0.72840804368693646</v>
      </c>
    </row>
    <row r="747" spans="1:9">
      <c r="A747" s="6" t="s">
        <v>1496</v>
      </c>
      <c r="B747" s="6" t="s">
        <v>1497</v>
      </c>
      <c r="C747" s="6">
        <v>0</v>
      </c>
      <c r="D747" s="6">
        <v>7</v>
      </c>
      <c r="E747" s="6">
        <v>0</v>
      </c>
      <c r="F747" s="7">
        <f t="shared" si="44"/>
        <v>0</v>
      </c>
      <c r="G747" s="7">
        <f t="shared" si="45"/>
        <v>0.3948317872754627</v>
      </c>
      <c r="H747" s="7">
        <f t="shared" si="46"/>
        <v>0</v>
      </c>
      <c r="I747" s="7">
        <f t="shared" si="47"/>
        <v>0.3948317872754627</v>
      </c>
    </row>
    <row r="748" spans="1:9">
      <c r="A748" s="6" t="s">
        <v>1498</v>
      </c>
      <c r="B748" s="6" t="s">
        <v>1499</v>
      </c>
      <c r="C748" s="6">
        <v>0</v>
      </c>
      <c r="D748" s="6">
        <v>0</v>
      </c>
      <c r="E748" s="6">
        <v>28</v>
      </c>
      <c r="F748" s="7">
        <f t="shared" si="44"/>
        <v>0</v>
      </c>
      <c r="G748" s="7">
        <f t="shared" si="45"/>
        <v>0</v>
      </c>
      <c r="H748" s="7">
        <f t="shared" si="46"/>
        <v>1.3772664271731518</v>
      </c>
      <c r="I748" s="7">
        <f t="shared" si="47"/>
        <v>1.3772664271731518</v>
      </c>
    </row>
    <row r="749" spans="1:9">
      <c r="A749" s="6" t="s">
        <v>1500</v>
      </c>
      <c r="B749" s="6" t="s">
        <v>1501</v>
      </c>
      <c r="C749" s="6">
        <v>157</v>
      </c>
      <c r="D749" s="6">
        <v>86</v>
      </c>
      <c r="E749" s="6">
        <v>55</v>
      </c>
      <c r="F749" s="7">
        <f t="shared" si="44"/>
        <v>9.1192474030329223</v>
      </c>
      <c r="G749" s="7">
        <f t="shared" si="45"/>
        <v>4.8507905293842564</v>
      </c>
      <c r="H749" s="7">
        <f t="shared" si="46"/>
        <v>2.7053447676615483</v>
      </c>
      <c r="I749" s="7">
        <f t="shared" si="47"/>
        <v>16.675382700078725</v>
      </c>
    </row>
    <row r="750" spans="1:9">
      <c r="A750" s="6" t="s">
        <v>1502</v>
      </c>
      <c r="B750" s="6" t="s">
        <v>1503</v>
      </c>
      <c r="C750" s="6">
        <v>0</v>
      </c>
      <c r="D750" s="6">
        <v>0</v>
      </c>
      <c r="E750" s="6">
        <v>3</v>
      </c>
      <c r="F750" s="7">
        <f t="shared" si="44"/>
        <v>0</v>
      </c>
      <c r="G750" s="7">
        <f t="shared" si="45"/>
        <v>0</v>
      </c>
      <c r="H750" s="7">
        <f t="shared" si="46"/>
        <v>0.14756426005426626</v>
      </c>
      <c r="I750" s="7">
        <f t="shared" si="47"/>
        <v>0.14756426005426626</v>
      </c>
    </row>
    <row r="751" spans="1:9">
      <c r="A751" s="6" t="s">
        <v>1504</v>
      </c>
      <c r="B751" s="6" t="s">
        <v>1505</v>
      </c>
      <c r="C751" s="6">
        <v>0</v>
      </c>
      <c r="D751" s="6">
        <v>12667</v>
      </c>
      <c r="E751" s="6">
        <v>0</v>
      </c>
      <c r="F751" s="7">
        <f t="shared" si="44"/>
        <v>0</v>
      </c>
      <c r="G751" s="7">
        <f t="shared" si="45"/>
        <v>714.4763213454695</v>
      </c>
      <c r="H751" s="7">
        <f t="shared" si="46"/>
        <v>0</v>
      </c>
      <c r="I751" s="7">
        <f t="shared" si="47"/>
        <v>714.4763213454695</v>
      </c>
    </row>
    <row r="752" spans="1:9">
      <c r="A752" s="6" t="s">
        <v>1506</v>
      </c>
      <c r="B752" s="6" t="s">
        <v>1507</v>
      </c>
      <c r="C752" s="6">
        <v>4157</v>
      </c>
      <c r="D752" s="6">
        <v>0</v>
      </c>
      <c r="E752" s="6">
        <v>0</v>
      </c>
      <c r="F752" s="7">
        <f t="shared" si="44"/>
        <v>241.45676085610103</v>
      </c>
      <c r="G752" s="7">
        <f t="shared" si="45"/>
        <v>0</v>
      </c>
      <c r="H752" s="7">
        <f t="shared" si="46"/>
        <v>0</v>
      </c>
      <c r="I752" s="7">
        <f t="shared" si="47"/>
        <v>241.45676085610103</v>
      </c>
    </row>
    <row r="753" spans="1:9">
      <c r="A753" s="6" t="s">
        <v>1508</v>
      </c>
      <c r="B753" s="6" t="s">
        <v>1509</v>
      </c>
      <c r="C753" s="6">
        <v>748</v>
      </c>
      <c r="D753" s="6">
        <v>27731</v>
      </c>
      <c r="E753" s="6">
        <v>3090</v>
      </c>
      <c r="F753" s="7">
        <f t="shared" si="44"/>
        <v>43.447115015723732</v>
      </c>
      <c r="G753" s="7">
        <f t="shared" si="45"/>
        <v>1564.1543275622653</v>
      </c>
      <c r="H753" s="7">
        <f t="shared" si="46"/>
        <v>151.99118785589425</v>
      </c>
      <c r="I753" s="7">
        <f t="shared" si="47"/>
        <v>1759.5926304338832</v>
      </c>
    </row>
    <row r="754" spans="1:9">
      <c r="A754" s="6" t="s">
        <v>1510</v>
      </c>
      <c r="B754" s="6" t="s">
        <v>1511</v>
      </c>
      <c r="C754" s="6">
        <v>3</v>
      </c>
      <c r="D754" s="6">
        <v>11</v>
      </c>
      <c r="E754" s="6">
        <v>32</v>
      </c>
      <c r="F754" s="7">
        <f t="shared" si="44"/>
        <v>0.17425313508980109</v>
      </c>
      <c r="G754" s="7">
        <f t="shared" si="45"/>
        <v>0.62044995143286996</v>
      </c>
      <c r="H754" s="7">
        <f t="shared" si="46"/>
        <v>1.5740187739121736</v>
      </c>
      <c r="I754" s="7">
        <f t="shared" si="47"/>
        <v>2.3687218604348446</v>
      </c>
    </row>
    <row r="755" spans="1:9">
      <c r="A755" s="6" t="s">
        <v>1512</v>
      </c>
      <c r="B755" s="6" t="s">
        <v>1513</v>
      </c>
      <c r="C755" s="6">
        <v>4</v>
      </c>
      <c r="D755" s="6">
        <v>3</v>
      </c>
      <c r="E755" s="6">
        <v>4</v>
      </c>
      <c r="F755" s="7">
        <f t="shared" si="44"/>
        <v>0.23233751345306811</v>
      </c>
      <c r="G755" s="7">
        <f t="shared" si="45"/>
        <v>0.16921362311805543</v>
      </c>
      <c r="H755" s="7">
        <f t="shared" si="46"/>
        <v>0.1967523467390217</v>
      </c>
      <c r="I755" s="7">
        <f t="shared" si="47"/>
        <v>0.59830348331014527</v>
      </c>
    </row>
    <row r="756" spans="1:9">
      <c r="A756" s="6" t="s">
        <v>1514</v>
      </c>
      <c r="B756" s="6" t="s">
        <v>1515</v>
      </c>
      <c r="C756" s="6">
        <v>9</v>
      </c>
      <c r="D756" s="6">
        <v>0</v>
      </c>
      <c r="E756" s="6">
        <v>1</v>
      </c>
      <c r="F756" s="7">
        <f t="shared" si="44"/>
        <v>0.52275940526940323</v>
      </c>
      <c r="G756" s="7">
        <f t="shared" si="45"/>
        <v>0</v>
      </c>
      <c r="H756" s="7">
        <f t="shared" si="46"/>
        <v>4.9188086684755425E-2</v>
      </c>
      <c r="I756" s="7">
        <f t="shared" si="47"/>
        <v>0.57194749195415862</v>
      </c>
    </row>
    <row r="757" spans="1:9">
      <c r="A757" s="6" t="s">
        <v>1516</v>
      </c>
      <c r="B757" s="6" t="s">
        <v>1517</v>
      </c>
      <c r="C757" s="6">
        <v>1</v>
      </c>
      <c r="D757" s="6">
        <v>52</v>
      </c>
      <c r="E757" s="6">
        <v>0</v>
      </c>
      <c r="F757" s="7">
        <f t="shared" si="44"/>
        <v>5.8084378363267027E-2</v>
      </c>
      <c r="G757" s="7">
        <f t="shared" si="45"/>
        <v>2.9330361340462945</v>
      </c>
      <c r="H757" s="7">
        <f t="shared" si="46"/>
        <v>0</v>
      </c>
      <c r="I757" s="7">
        <f t="shared" si="47"/>
        <v>2.9911205124095614</v>
      </c>
    </row>
    <row r="758" spans="1:9">
      <c r="A758" s="6" t="s">
        <v>1518</v>
      </c>
      <c r="B758" s="6" t="s">
        <v>1519</v>
      </c>
      <c r="C758" s="6">
        <v>0</v>
      </c>
      <c r="D758" s="6">
        <v>50</v>
      </c>
      <c r="E758" s="6">
        <v>0</v>
      </c>
      <c r="F758" s="7">
        <f t="shared" si="44"/>
        <v>0</v>
      </c>
      <c r="G758" s="7">
        <f t="shared" si="45"/>
        <v>2.8202270519675907</v>
      </c>
      <c r="H758" s="7">
        <f t="shared" si="46"/>
        <v>0</v>
      </c>
      <c r="I758" s="7">
        <f t="shared" si="47"/>
        <v>2.8202270519675907</v>
      </c>
    </row>
    <row r="759" spans="1:9">
      <c r="A759" s="6" t="s">
        <v>1520</v>
      </c>
      <c r="B759" s="6" t="s">
        <v>1521</v>
      </c>
      <c r="C759" s="6">
        <v>48</v>
      </c>
      <c r="D759" s="6">
        <v>7</v>
      </c>
      <c r="E759" s="6">
        <v>57</v>
      </c>
      <c r="F759" s="7">
        <f t="shared" si="44"/>
        <v>2.7880501614368174</v>
      </c>
      <c r="G759" s="7">
        <f t="shared" si="45"/>
        <v>0.3948317872754627</v>
      </c>
      <c r="H759" s="7">
        <f t="shared" si="46"/>
        <v>2.8037209410310591</v>
      </c>
      <c r="I759" s="7">
        <f t="shared" si="47"/>
        <v>5.986602889743339</v>
      </c>
    </row>
    <row r="760" spans="1:9">
      <c r="A760" s="6" t="s">
        <v>1522</v>
      </c>
      <c r="B760" s="6" t="s">
        <v>1523</v>
      </c>
      <c r="C760" s="6">
        <v>8</v>
      </c>
      <c r="D760" s="6">
        <v>0</v>
      </c>
      <c r="E760" s="6">
        <v>0</v>
      </c>
      <c r="F760" s="7">
        <f t="shared" si="44"/>
        <v>0.46467502690613621</v>
      </c>
      <c r="G760" s="7">
        <f t="shared" si="45"/>
        <v>0</v>
      </c>
      <c r="H760" s="7">
        <f t="shared" si="46"/>
        <v>0</v>
      </c>
      <c r="I760" s="7">
        <f t="shared" si="47"/>
        <v>0.46467502690613621</v>
      </c>
    </row>
    <row r="761" spans="1:9">
      <c r="A761" s="6" t="s">
        <v>1524</v>
      </c>
      <c r="B761" s="6" t="s">
        <v>1525</v>
      </c>
      <c r="C761" s="6">
        <v>0</v>
      </c>
      <c r="D761" s="6">
        <v>3</v>
      </c>
      <c r="E761" s="6">
        <v>3</v>
      </c>
      <c r="F761" s="7">
        <f t="shared" si="44"/>
        <v>0</v>
      </c>
      <c r="G761" s="7">
        <f t="shared" si="45"/>
        <v>0.16921362311805543</v>
      </c>
      <c r="H761" s="7">
        <f t="shared" si="46"/>
        <v>0.14756426005426626</v>
      </c>
      <c r="I761" s="7">
        <f t="shared" si="47"/>
        <v>0.31677788317232169</v>
      </c>
    </row>
    <row r="762" spans="1:9">
      <c r="A762" s="6" t="s">
        <v>1526</v>
      </c>
      <c r="B762" s="6" t="s">
        <v>1527</v>
      </c>
      <c r="C762" s="6">
        <v>0</v>
      </c>
      <c r="D762" s="6">
        <v>1</v>
      </c>
      <c r="E762" s="6">
        <v>0</v>
      </c>
      <c r="F762" s="7">
        <f t="shared" si="44"/>
        <v>0</v>
      </c>
      <c r="G762" s="7">
        <f t="shared" si="45"/>
        <v>5.6404541039351816E-2</v>
      </c>
      <c r="H762" s="7">
        <f t="shared" si="46"/>
        <v>0</v>
      </c>
      <c r="I762" s="7">
        <f t="shared" si="47"/>
        <v>5.6404541039351816E-2</v>
      </c>
    </row>
    <row r="763" spans="1:9">
      <c r="A763" s="6" t="s">
        <v>1528</v>
      </c>
      <c r="B763" s="6" t="s">
        <v>1529</v>
      </c>
      <c r="C763" s="6">
        <v>0</v>
      </c>
      <c r="D763" s="6">
        <v>8</v>
      </c>
      <c r="E763" s="6">
        <v>137</v>
      </c>
      <c r="F763" s="7">
        <f t="shared" si="44"/>
        <v>0</v>
      </c>
      <c r="G763" s="7">
        <f t="shared" si="45"/>
        <v>0.45123632831481453</v>
      </c>
      <c r="H763" s="7">
        <f t="shared" si="46"/>
        <v>6.7387678758114928</v>
      </c>
      <c r="I763" s="7">
        <f t="shared" si="47"/>
        <v>7.190004204126307</v>
      </c>
    </row>
    <row r="764" spans="1:9">
      <c r="A764" s="6" t="s">
        <v>1530</v>
      </c>
      <c r="B764" s="6" t="s">
        <v>1531</v>
      </c>
      <c r="C764" s="6">
        <v>49</v>
      </c>
      <c r="D764" s="6">
        <v>1</v>
      </c>
      <c r="E764" s="6">
        <v>1</v>
      </c>
      <c r="F764" s="7">
        <f t="shared" si="44"/>
        <v>2.8461345398000844</v>
      </c>
      <c r="G764" s="7">
        <f t="shared" si="45"/>
        <v>5.6404541039351816E-2</v>
      </c>
      <c r="H764" s="7">
        <f t="shared" si="46"/>
        <v>4.9188086684755425E-2</v>
      </c>
      <c r="I764" s="7">
        <f t="shared" si="47"/>
        <v>2.9517271675241914</v>
      </c>
    </row>
    <row r="765" spans="1:9">
      <c r="A765" s="6" t="s">
        <v>1532</v>
      </c>
      <c r="B765" s="6" t="s">
        <v>1533</v>
      </c>
      <c r="C765" s="6">
        <v>0</v>
      </c>
      <c r="D765" s="6">
        <v>90</v>
      </c>
      <c r="E765" s="6">
        <v>0</v>
      </c>
      <c r="F765" s="7">
        <f t="shared" si="44"/>
        <v>0</v>
      </c>
      <c r="G765" s="7">
        <f t="shared" si="45"/>
        <v>5.076408693541663</v>
      </c>
      <c r="H765" s="7">
        <f t="shared" si="46"/>
        <v>0</v>
      </c>
      <c r="I765" s="7">
        <f t="shared" si="47"/>
        <v>5.076408693541663</v>
      </c>
    </row>
    <row r="766" spans="1:9">
      <c r="A766" s="6" t="s">
        <v>1534</v>
      </c>
      <c r="B766" s="6" t="s">
        <v>1535</v>
      </c>
      <c r="C766" s="6">
        <v>56</v>
      </c>
      <c r="D766" s="6">
        <v>4</v>
      </c>
      <c r="E766" s="6">
        <v>32</v>
      </c>
      <c r="F766" s="7">
        <f t="shared" si="44"/>
        <v>3.2527251883429535</v>
      </c>
      <c r="G766" s="7">
        <f t="shared" si="45"/>
        <v>0.22561816415740726</v>
      </c>
      <c r="H766" s="7">
        <f t="shared" si="46"/>
        <v>1.5740187739121736</v>
      </c>
      <c r="I766" s="7">
        <f t="shared" si="47"/>
        <v>5.0523621264125342</v>
      </c>
    </row>
    <row r="767" spans="1:9">
      <c r="A767" s="6" t="s">
        <v>1536</v>
      </c>
      <c r="B767" s="6" t="s">
        <v>1537</v>
      </c>
      <c r="C767" s="6">
        <v>9</v>
      </c>
      <c r="D767" s="6">
        <v>4</v>
      </c>
      <c r="E767" s="6">
        <v>95</v>
      </c>
      <c r="F767" s="7">
        <f t="shared" si="44"/>
        <v>0.52275940526940323</v>
      </c>
      <c r="G767" s="7">
        <f t="shared" si="45"/>
        <v>0.22561816415740726</v>
      </c>
      <c r="H767" s="7">
        <f t="shared" si="46"/>
        <v>4.672868235051765</v>
      </c>
      <c r="I767" s="7">
        <f t="shared" si="47"/>
        <v>5.4212458044785752</v>
      </c>
    </row>
    <row r="768" spans="1:9">
      <c r="A768" s="6" t="s">
        <v>1538</v>
      </c>
      <c r="B768" s="6" t="s">
        <v>1539</v>
      </c>
      <c r="C768" s="6">
        <v>63</v>
      </c>
      <c r="D768" s="6">
        <v>48</v>
      </c>
      <c r="E768" s="6">
        <v>123</v>
      </c>
      <c r="F768" s="7">
        <f t="shared" si="44"/>
        <v>3.6593158368858227</v>
      </c>
      <c r="G768" s="7">
        <f t="shared" si="45"/>
        <v>2.7074179698888869</v>
      </c>
      <c r="H768" s="7">
        <f t="shared" si="46"/>
        <v>6.0501346622249166</v>
      </c>
      <c r="I768" s="7">
        <f t="shared" si="47"/>
        <v>12.416868468999626</v>
      </c>
    </row>
    <row r="769" spans="1:9">
      <c r="A769" s="6" t="s">
        <v>1540</v>
      </c>
      <c r="B769" s="6" t="s">
        <v>1541</v>
      </c>
      <c r="C769" s="6">
        <v>0</v>
      </c>
      <c r="D769" s="6">
        <v>0</v>
      </c>
      <c r="E769" s="6">
        <v>274</v>
      </c>
      <c r="F769" s="7">
        <f t="shared" si="44"/>
        <v>0</v>
      </c>
      <c r="G769" s="7">
        <f t="shared" si="45"/>
        <v>0</v>
      </c>
      <c r="H769" s="7">
        <f t="shared" si="46"/>
        <v>13.477535751622986</v>
      </c>
      <c r="I769" s="7">
        <f t="shared" si="47"/>
        <v>13.477535751622986</v>
      </c>
    </row>
    <row r="770" spans="1:9">
      <c r="A770" s="6" t="s">
        <v>1542</v>
      </c>
      <c r="B770" s="6" t="s">
        <v>1543</v>
      </c>
      <c r="C770" s="6">
        <v>0</v>
      </c>
      <c r="D770" s="6">
        <v>32</v>
      </c>
      <c r="E770" s="6">
        <v>6</v>
      </c>
      <c r="F770" s="7">
        <f t="shared" si="44"/>
        <v>0</v>
      </c>
      <c r="G770" s="7">
        <f t="shared" si="45"/>
        <v>1.8049453132592581</v>
      </c>
      <c r="H770" s="7">
        <f t="shared" si="46"/>
        <v>0.29512852010853252</v>
      </c>
      <c r="I770" s="7">
        <f t="shared" si="47"/>
        <v>2.1000738333677909</v>
      </c>
    </row>
    <row r="771" spans="1:9">
      <c r="A771" s="6" t="s">
        <v>1544</v>
      </c>
      <c r="B771" s="6" t="s">
        <v>1545</v>
      </c>
      <c r="C771" s="6">
        <v>11</v>
      </c>
      <c r="D771" s="6">
        <v>165</v>
      </c>
      <c r="E771" s="6">
        <v>1678</v>
      </c>
      <c r="F771" s="7">
        <f t="shared" si="44"/>
        <v>0.63892816199593727</v>
      </c>
      <c r="G771" s="7">
        <f t="shared" si="45"/>
        <v>9.3067492714930502</v>
      </c>
      <c r="H771" s="7">
        <f t="shared" si="46"/>
        <v>82.537609457019599</v>
      </c>
      <c r="I771" s="7">
        <f t="shared" si="47"/>
        <v>92.48328689050858</v>
      </c>
    </row>
    <row r="772" spans="1:9">
      <c r="A772" s="6" t="s">
        <v>1546</v>
      </c>
      <c r="B772" s="6" t="s">
        <v>1547</v>
      </c>
      <c r="C772" s="6">
        <v>2</v>
      </c>
      <c r="D772" s="6">
        <v>91</v>
      </c>
      <c r="E772" s="6">
        <v>57</v>
      </c>
      <c r="F772" s="7">
        <f t="shared" si="44"/>
        <v>0.11616875672653405</v>
      </c>
      <c r="G772" s="7">
        <f t="shared" si="45"/>
        <v>5.1328132345810156</v>
      </c>
      <c r="H772" s="7">
        <f t="shared" si="46"/>
        <v>2.8037209410310591</v>
      </c>
      <c r="I772" s="7">
        <f t="shared" si="47"/>
        <v>8.0527029323386081</v>
      </c>
    </row>
    <row r="773" spans="1:9">
      <c r="A773" s="6" t="s">
        <v>1548</v>
      </c>
      <c r="B773" s="6" t="s">
        <v>1549</v>
      </c>
      <c r="C773" s="6">
        <v>26</v>
      </c>
      <c r="D773" s="6">
        <v>0</v>
      </c>
      <c r="E773" s="6">
        <v>16</v>
      </c>
      <c r="F773" s="7">
        <f t="shared" si="44"/>
        <v>1.5101938374449426</v>
      </c>
      <c r="G773" s="7">
        <f t="shared" si="45"/>
        <v>0</v>
      </c>
      <c r="H773" s="7">
        <f t="shared" si="46"/>
        <v>0.7870093869560868</v>
      </c>
      <c r="I773" s="7">
        <f t="shared" si="47"/>
        <v>2.2972032244010294</v>
      </c>
    </row>
    <row r="774" spans="1:9">
      <c r="A774" s="6" t="s">
        <v>1550</v>
      </c>
      <c r="B774" s="6" t="s">
        <v>1551</v>
      </c>
      <c r="C774" s="6">
        <v>0</v>
      </c>
      <c r="D774" s="6">
        <v>4</v>
      </c>
      <c r="E774" s="6">
        <v>0</v>
      </c>
      <c r="F774" s="7">
        <f t="shared" ref="F774:F837" si="48">C774/17.216333</f>
        <v>0</v>
      </c>
      <c r="G774" s="7">
        <f t="shared" ref="G774:G837" si="49">D774/17.729069</f>
        <v>0.22561816415740726</v>
      </c>
      <c r="H774" s="7">
        <f t="shared" ref="H774:H837" si="50">E774/20.330126</f>
        <v>0</v>
      </c>
      <c r="I774" s="7">
        <f t="shared" ref="I774:I837" si="51">F774+G774+H774</f>
        <v>0.22561816415740726</v>
      </c>
    </row>
    <row r="775" spans="1:9">
      <c r="A775" s="6" t="s">
        <v>1552</v>
      </c>
      <c r="B775" s="6" t="s">
        <v>1553</v>
      </c>
      <c r="C775" s="6">
        <v>1</v>
      </c>
      <c r="D775" s="6">
        <v>1</v>
      </c>
      <c r="E775" s="6">
        <v>4</v>
      </c>
      <c r="F775" s="7">
        <f t="shared" si="48"/>
        <v>5.8084378363267027E-2</v>
      </c>
      <c r="G775" s="7">
        <f t="shared" si="49"/>
        <v>5.6404541039351816E-2</v>
      </c>
      <c r="H775" s="7">
        <f t="shared" si="50"/>
        <v>0.1967523467390217</v>
      </c>
      <c r="I775" s="7">
        <f t="shared" si="51"/>
        <v>0.31124126614164055</v>
      </c>
    </row>
    <row r="776" spans="1:9">
      <c r="A776" s="6" t="s">
        <v>1554</v>
      </c>
      <c r="B776" s="6" t="s">
        <v>1555</v>
      </c>
      <c r="C776" s="6">
        <v>0</v>
      </c>
      <c r="D776" s="6">
        <v>1</v>
      </c>
      <c r="E776" s="6">
        <v>37</v>
      </c>
      <c r="F776" s="7">
        <f t="shared" si="48"/>
        <v>0</v>
      </c>
      <c r="G776" s="7">
        <f t="shared" si="49"/>
        <v>5.6404541039351816E-2</v>
      </c>
      <c r="H776" s="7">
        <f t="shared" si="50"/>
        <v>1.8199592073359505</v>
      </c>
      <c r="I776" s="7">
        <f t="shared" si="51"/>
        <v>1.8763637483753024</v>
      </c>
    </row>
    <row r="777" spans="1:9">
      <c r="A777" s="6" t="s">
        <v>1556</v>
      </c>
      <c r="B777" s="6" t="s">
        <v>1557</v>
      </c>
      <c r="C777" s="6">
        <v>3</v>
      </c>
      <c r="D777" s="6">
        <v>6</v>
      </c>
      <c r="E777" s="6">
        <v>21</v>
      </c>
      <c r="F777" s="7">
        <f t="shared" si="48"/>
        <v>0.17425313508980109</v>
      </c>
      <c r="G777" s="7">
        <f t="shared" si="49"/>
        <v>0.33842724623611087</v>
      </c>
      <c r="H777" s="7">
        <f t="shared" si="50"/>
        <v>1.0329498203798639</v>
      </c>
      <c r="I777" s="7">
        <f t="shared" si="51"/>
        <v>1.5456302017057759</v>
      </c>
    </row>
    <row r="778" spans="1:9">
      <c r="A778" s="6" t="s">
        <v>1558</v>
      </c>
      <c r="B778" s="6" t="s">
        <v>1559</v>
      </c>
      <c r="C778" s="6">
        <v>1107</v>
      </c>
      <c r="D778" s="6">
        <v>27</v>
      </c>
      <c r="E778" s="6">
        <v>9</v>
      </c>
      <c r="F778" s="7">
        <f t="shared" si="48"/>
        <v>64.299406848136599</v>
      </c>
      <c r="G778" s="7">
        <f t="shared" si="49"/>
        <v>1.5229226080624991</v>
      </c>
      <c r="H778" s="7">
        <f t="shared" si="50"/>
        <v>0.44269278016279878</v>
      </c>
      <c r="I778" s="7">
        <f t="shared" si="51"/>
        <v>66.265022236361901</v>
      </c>
    </row>
    <row r="779" spans="1:9">
      <c r="A779" s="6" t="s">
        <v>1560</v>
      </c>
      <c r="B779" s="6" t="s">
        <v>1561</v>
      </c>
      <c r="C779" s="6">
        <v>26</v>
      </c>
      <c r="D779" s="6">
        <v>0</v>
      </c>
      <c r="E779" s="6">
        <v>0</v>
      </c>
      <c r="F779" s="7">
        <f t="shared" si="48"/>
        <v>1.5101938374449426</v>
      </c>
      <c r="G779" s="7">
        <f t="shared" si="49"/>
        <v>0</v>
      </c>
      <c r="H779" s="7">
        <f t="shared" si="50"/>
        <v>0</v>
      </c>
      <c r="I779" s="7">
        <f t="shared" si="51"/>
        <v>1.5101938374449426</v>
      </c>
    </row>
    <row r="780" spans="1:9">
      <c r="A780" s="6" t="s">
        <v>1562</v>
      </c>
      <c r="B780" s="6" t="s">
        <v>1563</v>
      </c>
      <c r="C780" s="6">
        <v>0</v>
      </c>
      <c r="D780" s="6">
        <v>8</v>
      </c>
      <c r="E780" s="6">
        <v>0</v>
      </c>
      <c r="F780" s="7">
        <f t="shared" si="48"/>
        <v>0</v>
      </c>
      <c r="G780" s="7">
        <f t="shared" si="49"/>
        <v>0.45123632831481453</v>
      </c>
      <c r="H780" s="7">
        <f t="shared" si="50"/>
        <v>0</v>
      </c>
      <c r="I780" s="7">
        <f t="shared" si="51"/>
        <v>0.45123632831481453</v>
      </c>
    </row>
    <row r="781" spans="1:9">
      <c r="A781" s="6" t="s">
        <v>1564</v>
      </c>
      <c r="B781" s="6" t="s">
        <v>1565</v>
      </c>
      <c r="C781" s="6">
        <v>0</v>
      </c>
      <c r="D781" s="6">
        <v>0</v>
      </c>
      <c r="E781" s="6">
        <v>7</v>
      </c>
      <c r="F781" s="7">
        <f t="shared" si="48"/>
        <v>0</v>
      </c>
      <c r="G781" s="7">
        <f t="shared" si="49"/>
        <v>0</v>
      </c>
      <c r="H781" s="7">
        <f t="shared" si="50"/>
        <v>0.34431660679328796</v>
      </c>
      <c r="I781" s="7">
        <f t="shared" si="51"/>
        <v>0.34431660679328796</v>
      </c>
    </row>
    <row r="782" spans="1:9">
      <c r="A782" s="6" t="s">
        <v>1566</v>
      </c>
      <c r="B782" s="6" t="s">
        <v>1567</v>
      </c>
      <c r="C782" s="6">
        <v>18</v>
      </c>
      <c r="D782" s="6">
        <v>30</v>
      </c>
      <c r="E782" s="6">
        <v>86</v>
      </c>
      <c r="F782" s="7">
        <f t="shared" si="48"/>
        <v>1.0455188105388065</v>
      </c>
      <c r="G782" s="7">
        <f t="shared" si="49"/>
        <v>1.6921362311805546</v>
      </c>
      <c r="H782" s="7">
        <f t="shared" si="50"/>
        <v>4.2301754548889665</v>
      </c>
      <c r="I782" s="7">
        <f t="shared" si="51"/>
        <v>6.9678304966083271</v>
      </c>
    </row>
    <row r="783" spans="1:9">
      <c r="A783" s="6" t="s">
        <v>1568</v>
      </c>
      <c r="B783" s="6" t="s">
        <v>1569</v>
      </c>
      <c r="C783" s="6">
        <v>0</v>
      </c>
      <c r="D783" s="6">
        <v>8</v>
      </c>
      <c r="E783" s="6">
        <v>0</v>
      </c>
      <c r="F783" s="7">
        <f t="shared" si="48"/>
        <v>0</v>
      </c>
      <c r="G783" s="7">
        <f t="shared" si="49"/>
        <v>0.45123632831481453</v>
      </c>
      <c r="H783" s="7">
        <f t="shared" si="50"/>
        <v>0</v>
      </c>
      <c r="I783" s="7">
        <f t="shared" si="51"/>
        <v>0.45123632831481453</v>
      </c>
    </row>
    <row r="784" spans="1:9">
      <c r="A784" s="6" t="s">
        <v>1570</v>
      </c>
      <c r="B784" s="6" t="s">
        <v>1571</v>
      </c>
      <c r="C784" s="6">
        <v>6</v>
      </c>
      <c r="D784" s="6">
        <v>0</v>
      </c>
      <c r="E784" s="6">
        <v>0</v>
      </c>
      <c r="F784" s="7">
        <f t="shared" si="48"/>
        <v>0.34850627017960217</v>
      </c>
      <c r="G784" s="7">
        <f t="shared" si="49"/>
        <v>0</v>
      </c>
      <c r="H784" s="7">
        <f t="shared" si="50"/>
        <v>0</v>
      </c>
      <c r="I784" s="7">
        <f t="shared" si="51"/>
        <v>0.34850627017960217</v>
      </c>
    </row>
    <row r="785" spans="1:9">
      <c r="A785" s="6" t="s">
        <v>1572</v>
      </c>
      <c r="B785" s="6" t="s">
        <v>1573</v>
      </c>
      <c r="C785" s="6">
        <v>665</v>
      </c>
      <c r="D785" s="6">
        <v>9</v>
      </c>
      <c r="E785" s="6">
        <v>0</v>
      </c>
      <c r="F785" s="7">
        <f t="shared" si="48"/>
        <v>38.626111611572568</v>
      </c>
      <c r="G785" s="7">
        <f t="shared" si="49"/>
        <v>0.5076408693541663</v>
      </c>
      <c r="H785" s="7">
        <f t="shared" si="50"/>
        <v>0</v>
      </c>
      <c r="I785" s="7">
        <f t="shared" si="51"/>
        <v>39.133752480926738</v>
      </c>
    </row>
    <row r="786" spans="1:9">
      <c r="A786" s="6" t="s">
        <v>1574</v>
      </c>
      <c r="B786" s="6" t="s">
        <v>1575</v>
      </c>
      <c r="C786" s="6">
        <v>0</v>
      </c>
      <c r="D786" s="6">
        <v>0</v>
      </c>
      <c r="E786" s="6">
        <v>6</v>
      </c>
      <c r="F786" s="7">
        <f t="shared" si="48"/>
        <v>0</v>
      </c>
      <c r="G786" s="7">
        <f t="shared" si="49"/>
        <v>0</v>
      </c>
      <c r="H786" s="7">
        <f t="shared" si="50"/>
        <v>0.29512852010853252</v>
      </c>
      <c r="I786" s="7">
        <f t="shared" si="51"/>
        <v>0.29512852010853252</v>
      </c>
    </row>
    <row r="787" spans="1:9">
      <c r="A787" s="6" t="s">
        <v>1576</v>
      </c>
      <c r="B787" s="6" t="s">
        <v>1577</v>
      </c>
      <c r="C787" s="6">
        <v>57</v>
      </c>
      <c r="D787" s="6">
        <v>474</v>
      </c>
      <c r="E787" s="6">
        <v>0</v>
      </c>
      <c r="F787" s="7">
        <f t="shared" si="48"/>
        <v>3.3108095667062205</v>
      </c>
      <c r="G787" s="7">
        <f t="shared" si="49"/>
        <v>26.735752452652761</v>
      </c>
      <c r="H787" s="7">
        <f t="shared" si="50"/>
        <v>0</v>
      </c>
      <c r="I787" s="7">
        <f t="shared" si="51"/>
        <v>30.04656201935898</v>
      </c>
    </row>
    <row r="788" spans="1:9">
      <c r="A788" s="6" t="s">
        <v>1578</v>
      </c>
      <c r="B788" s="6" t="s">
        <v>1579</v>
      </c>
      <c r="C788" s="6">
        <v>5</v>
      </c>
      <c r="D788" s="6">
        <v>4</v>
      </c>
      <c r="E788" s="6">
        <v>27</v>
      </c>
      <c r="F788" s="7">
        <f t="shared" si="48"/>
        <v>0.2904218918163351</v>
      </c>
      <c r="G788" s="7">
        <f t="shared" si="49"/>
        <v>0.22561816415740726</v>
      </c>
      <c r="H788" s="7">
        <f t="shared" si="50"/>
        <v>1.3280783404883965</v>
      </c>
      <c r="I788" s="7">
        <f t="shared" si="51"/>
        <v>1.8441183964621388</v>
      </c>
    </row>
    <row r="789" spans="1:9">
      <c r="A789" s="6" t="s">
        <v>1580</v>
      </c>
      <c r="B789" s="6" t="s">
        <v>1581</v>
      </c>
      <c r="C789" s="6">
        <v>37</v>
      </c>
      <c r="D789" s="6">
        <v>52</v>
      </c>
      <c r="E789" s="6">
        <v>44</v>
      </c>
      <c r="F789" s="7">
        <f t="shared" si="48"/>
        <v>2.1491219994408799</v>
      </c>
      <c r="G789" s="7">
        <f t="shared" si="49"/>
        <v>2.9330361340462945</v>
      </c>
      <c r="H789" s="7">
        <f t="shared" si="50"/>
        <v>2.1642758141292386</v>
      </c>
      <c r="I789" s="7">
        <f t="shared" si="51"/>
        <v>7.2464339476164135</v>
      </c>
    </row>
    <row r="790" spans="1:9">
      <c r="A790" s="6" t="s">
        <v>1582</v>
      </c>
      <c r="B790" s="6" t="s">
        <v>1583</v>
      </c>
      <c r="C790" s="6">
        <v>3</v>
      </c>
      <c r="D790" s="6">
        <v>4</v>
      </c>
      <c r="E790" s="6">
        <v>16</v>
      </c>
      <c r="F790" s="7">
        <f t="shared" si="48"/>
        <v>0.17425313508980109</v>
      </c>
      <c r="G790" s="7">
        <f t="shared" si="49"/>
        <v>0.22561816415740726</v>
      </c>
      <c r="H790" s="7">
        <f t="shared" si="50"/>
        <v>0.7870093869560868</v>
      </c>
      <c r="I790" s="7">
        <f t="shared" si="51"/>
        <v>1.186880686203295</v>
      </c>
    </row>
    <row r="791" spans="1:9">
      <c r="A791" s="6" t="s">
        <v>1584</v>
      </c>
      <c r="B791" s="6" t="s">
        <v>1585</v>
      </c>
      <c r="C791" s="6">
        <v>1</v>
      </c>
      <c r="D791" s="6">
        <v>0</v>
      </c>
      <c r="E791" s="6">
        <v>7</v>
      </c>
      <c r="F791" s="7">
        <f t="shared" si="48"/>
        <v>5.8084378363267027E-2</v>
      </c>
      <c r="G791" s="7">
        <f t="shared" si="49"/>
        <v>0</v>
      </c>
      <c r="H791" s="7">
        <f t="shared" si="50"/>
        <v>0.34431660679328796</v>
      </c>
      <c r="I791" s="7">
        <f t="shared" si="51"/>
        <v>0.40240098515655498</v>
      </c>
    </row>
    <row r="792" spans="1:9">
      <c r="A792" s="6" t="s">
        <v>1586</v>
      </c>
      <c r="B792" s="6" t="s">
        <v>1587</v>
      </c>
      <c r="C792" s="6">
        <v>0</v>
      </c>
      <c r="D792" s="6">
        <v>0</v>
      </c>
      <c r="E792" s="6">
        <v>1</v>
      </c>
      <c r="F792" s="7">
        <f t="shared" si="48"/>
        <v>0</v>
      </c>
      <c r="G792" s="7">
        <f t="shared" si="49"/>
        <v>0</v>
      </c>
      <c r="H792" s="7">
        <f t="shared" si="50"/>
        <v>4.9188086684755425E-2</v>
      </c>
      <c r="I792" s="7">
        <f t="shared" si="51"/>
        <v>4.9188086684755425E-2</v>
      </c>
    </row>
    <row r="793" spans="1:9">
      <c r="A793" s="6" t="s">
        <v>1588</v>
      </c>
      <c r="B793" s="6" t="s">
        <v>1589</v>
      </c>
      <c r="C793" s="6">
        <v>0</v>
      </c>
      <c r="D793" s="6">
        <v>1</v>
      </c>
      <c r="E793" s="6">
        <v>0</v>
      </c>
      <c r="F793" s="7">
        <f t="shared" si="48"/>
        <v>0</v>
      </c>
      <c r="G793" s="7">
        <f t="shared" si="49"/>
        <v>5.6404541039351816E-2</v>
      </c>
      <c r="H793" s="7">
        <f t="shared" si="50"/>
        <v>0</v>
      </c>
      <c r="I793" s="7">
        <f t="shared" si="51"/>
        <v>5.6404541039351816E-2</v>
      </c>
    </row>
    <row r="794" spans="1:9">
      <c r="A794" s="6" t="s">
        <v>1590</v>
      </c>
      <c r="B794" s="6" t="s">
        <v>1591</v>
      </c>
      <c r="C794" s="6">
        <v>22</v>
      </c>
      <c r="D794" s="6">
        <v>422</v>
      </c>
      <c r="E794" s="6">
        <v>36</v>
      </c>
      <c r="F794" s="7">
        <f t="shared" si="48"/>
        <v>1.2778563239918745</v>
      </c>
      <c r="G794" s="7">
        <f t="shared" si="49"/>
        <v>23.802716318606468</v>
      </c>
      <c r="H794" s="7">
        <f t="shared" si="50"/>
        <v>1.7707711206511951</v>
      </c>
      <c r="I794" s="7">
        <f t="shared" si="51"/>
        <v>26.851343763249535</v>
      </c>
    </row>
    <row r="795" spans="1:9">
      <c r="A795" s="6" t="s">
        <v>1592</v>
      </c>
      <c r="B795" s="6" t="s">
        <v>1593</v>
      </c>
      <c r="C795" s="6">
        <v>168</v>
      </c>
      <c r="D795" s="6">
        <v>0</v>
      </c>
      <c r="E795" s="6">
        <v>75</v>
      </c>
      <c r="F795" s="7">
        <f t="shared" si="48"/>
        <v>9.7581755650288606</v>
      </c>
      <c r="G795" s="7">
        <f t="shared" si="49"/>
        <v>0</v>
      </c>
      <c r="H795" s="7">
        <f t="shared" si="50"/>
        <v>3.6891065013566569</v>
      </c>
      <c r="I795" s="7">
        <f t="shared" si="51"/>
        <v>13.447282066385517</v>
      </c>
    </row>
    <row r="796" spans="1:9">
      <c r="A796" s="6" t="s">
        <v>1594</v>
      </c>
      <c r="B796" s="6" t="s">
        <v>1595</v>
      </c>
      <c r="C796" s="6">
        <v>8</v>
      </c>
      <c r="D796" s="6">
        <v>11</v>
      </c>
      <c r="E796" s="6">
        <v>0</v>
      </c>
      <c r="F796" s="7">
        <f t="shared" si="48"/>
        <v>0.46467502690613621</v>
      </c>
      <c r="G796" s="7">
        <f t="shared" si="49"/>
        <v>0.62044995143286996</v>
      </c>
      <c r="H796" s="7">
        <f t="shared" si="50"/>
        <v>0</v>
      </c>
      <c r="I796" s="7">
        <f t="shared" si="51"/>
        <v>1.0851249783390062</v>
      </c>
    </row>
    <row r="797" spans="1:9">
      <c r="A797" s="6" t="s">
        <v>1596</v>
      </c>
      <c r="B797" s="6" t="s">
        <v>1597</v>
      </c>
      <c r="C797" s="6">
        <v>0</v>
      </c>
      <c r="D797" s="6">
        <v>1</v>
      </c>
      <c r="E797" s="6">
        <v>0</v>
      </c>
      <c r="F797" s="7">
        <f t="shared" si="48"/>
        <v>0</v>
      </c>
      <c r="G797" s="7">
        <f t="shared" si="49"/>
        <v>5.6404541039351816E-2</v>
      </c>
      <c r="H797" s="7">
        <f t="shared" si="50"/>
        <v>0</v>
      </c>
      <c r="I797" s="7">
        <f t="shared" si="51"/>
        <v>5.6404541039351816E-2</v>
      </c>
    </row>
    <row r="798" spans="1:9">
      <c r="A798" s="6" t="s">
        <v>1598</v>
      </c>
      <c r="B798" s="6" t="s">
        <v>1599</v>
      </c>
      <c r="C798" s="6">
        <v>48</v>
      </c>
      <c r="D798" s="6">
        <v>222</v>
      </c>
      <c r="E798" s="6">
        <v>173</v>
      </c>
      <c r="F798" s="7">
        <f t="shared" si="48"/>
        <v>2.7880501614368174</v>
      </c>
      <c r="G798" s="7">
        <f t="shared" si="49"/>
        <v>12.521808110736103</v>
      </c>
      <c r="H798" s="7">
        <f t="shared" si="50"/>
        <v>8.5095389964626875</v>
      </c>
      <c r="I798" s="7">
        <f t="shared" si="51"/>
        <v>23.819397268635608</v>
      </c>
    </row>
    <row r="799" spans="1:9">
      <c r="A799" s="6" t="s">
        <v>1600</v>
      </c>
      <c r="B799" s="6" t="s">
        <v>1601</v>
      </c>
      <c r="C799" s="6">
        <v>0</v>
      </c>
      <c r="D799" s="6">
        <v>18</v>
      </c>
      <c r="E799" s="6">
        <v>31</v>
      </c>
      <c r="F799" s="7">
        <f t="shared" si="48"/>
        <v>0</v>
      </c>
      <c r="G799" s="7">
        <f t="shared" si="49"/>
        <v>1.0152817387083326</v>
      </c>
      <c r="H799" s="7">
        <f t="shared" si="50"/>
        <v>1.524830687227418</v>
      </c>
      <c r="I799" s="7">
        <f t="shared" si="51"/>
        <v>2.5401124259357504</v>
      </c>
    </row>
    <row r="800" spans="1:9">
      <c r="A800" s="6" t="s">
        <v>1602</v>
      </c>
      <c r="B800" s="6" t="s">
        <v>1603</v>
      </c>
      <c r="C800" s="6">
        <v>0</v>
      </c>
      <c r="D800" s="6">
        <v>0</v>
      </c>
      <c r="E800" s="6">
        <v>3</v>
      </c>
      <c r="F800" s="7">
        <f t="shared" si="48"/>
        <v>0</v>
      </c>
      <c r="G800" s="7">
        <f t="shared" si="49"/>
        <v>0</v>
      </c>
      <c r="H800" s="7">
        <f t="shared" si="50"/>
        <v>0.14756426005426626</v>
      </c>
      <c r="I800" s="7">
        <f t="shared" si="51"/>
        <v>0.14756426005426626</v>
      </c>
    </row>
    <row r="801" spans="1:9">
      <c r="A801" s="6" t="s">
        <v>1604</v>
      </c>
      <c r="B801" s="6" t="s">
        <v>1605</v>
      </c>
      <c r="C801" s="6">
        <v>49</v>
      </c>
      <c r="D801" s="6">
        <v>53</v>
      </c>
      <c r="E801" s="6">
        <v>27</v>
      </c>
      <c r="F801" s="7">
        <f t="shared" si="48"/>
        <v>2.8461345398000844</v>
      </c>
      <c r="G801" s="7">
        <f t="shared" si="49"/>
        <v>2.9894406750856461</v>
      </c>
      <c r="H801" s="7">
        <f t="shared" si="50"/>
        <v>1.3280783404883965</v>
      </c>
      <c r="I801" s="7">
        <f t="shared" si="51"/>
        <v>7.1636535553741272</v>
      </c>
    </row>
    <row r="802" spans="1:9">
      <c r="A802" s="6" t="s">
        <v>1606</v>
      </c>
      <c r="B802" s="6" t="s">
        <v>1607</v>
      </c>
      <c r="C802" s="6">
        <v>0</v>
      </c>
      <c r="D802" s="6">
        <v>0</v>
      </c>
      <c r="E802" s="6">
        <v>425</v>
      </c>
      <c r="F802" s="7">
        <f t="shared" si="48"/>
        <v>0</v>
      </c>
      <c r="G802" s="7">
        <f t="shared" si="49"/>
        <v>0</v>
      </c>
      <c r="H802" s="7">
        <f t="shared" si="50"/>
        <v>20.904936841021055</v>
      </c>
      <c r="I802" s="7">
        <f t="shared" si="51"/>
        <v>20.904936841021055</v>
      </c>
    </row>
    <row r="803" spans="1:9">
      <c r="A803" s="6" t="s">
        <v>1608</v>
      </c>
      <c r="B803" s="6" t="s">
        <v>1609</v>
      </c>
      <c r="C803" s="6">
        <v>9</v>
      </c>
      <c r="D803" s="6">
        <v>0</v>
      </c>
      <c r="E803" s="6">
        <v>0</v>
      </c>
      <c r="F803" s="7">
        <f t="shared" si="48"/>
        <v>0.52275940526940323</v>
      </c>
      <c r="G803" s="7">
        <f t="shared" si="49"/>
        <v>0</v>
      </c>
      <c r="H803" s="7">
        <f t="shared" si="50"/>
        <v>0</v>
      </c>
      <c r="I803" s="7">
        <f t="shared" si="51"/>
        <v>0.52275940526940323</v>
      </c>
    </row>
    <row r="804" spans="1:9">
      <c r="A804" s="6" t="s">
        <v>1610</v>
      </c>
      <c r="B804" s="6" t="s">
        <v>1611</v>
      </c>
      <c r="C804" s="6">
        <v>3</v>
      </c>
      <c r="D804" s="6">
        <v>13</v>
      </c>
      <c r="E804" s="6">
        <v>31164</v>
      </c>
      <c r="F804" s="7">
        <f t="shared" si="48"/>
        <v>0.17425313508980109</v>
      </c>
      <c r="G804" s="7">
        <f t="shared" si="49"/>
        <v>0.73325903351157362</v>
      </c>
      <c r="H804" s="7">
        <f t="shared" si="50"/>
        <v>1532.897533443718</v>
      </c>
      <c r="I804" s="7">
        <f t="shared" si="51"/>
        <v>1533.8050456123194</v>
      </c>
    </row>
    <row r="805" spans="1:9">
      <c r="A805" s="6" t="s">
        <v>1612</v>
      </c>
      <c r="B805" s="6" t="s">
        <v>1613</v>
      </c>
      <c r="C805" s="6">
        <v>662</v>
      </c>
      <c r="D805" s="6">
        <v>146</v>
      </c>
      <c r="E805" s="6">
        <v>252</v>
      </c>
      <c r="F805" s="7">
        <f t="shared" si="48"/>
        <v>38.451858476482769</v>
      </c>
      <c r="G805" s="7">
        <f t="shared" si="49"/>
        <v>8.2350629917453659</v>
      </c>
      <c r="H805" s="7">
        <f t="shared" si="50"/>
        <v>12.395397844558365</v>
      </c>
      <c r="I805" s="7">
        <f t="shared" si="51"/>
        <v>59.082319312786503</v>
      </c>
    </row>
    <row r="806" spans="1:9">
      <c r="A806" s="6" t="s">
        <v>1614</v>
      </c>
      <c r="B806" s="6" t="s">
        <v>1615</v>
      </c>
      <c r="C806" s="6">
        <v>0</v>
      </c>
      <c r="D806" s="6">
        <v>0</v>
      </c>
      <c r="E806" s="6">
        <v>8</v>
      </c>
      <c r="F806" s="7">
        <f t="shared" si="48"/>
        <v>0</v>
      </c>
      <c r="G806" s="7">
        <f t="shared" si="49"/>
        <v>0</v>
      </c>
      <c r="H806" s="7">
        <f t="shared" si="50"/>
        <v>0.3935046934780434</v>
      </c>
      <c r="I806" s="7">
        <f t="shared" si="51"/>
        <v>0.3935046934780434</v>
      </c>
    </row>
    <row r="807" spans="1:9">
      <c r="A807" s="6" t="s">
        <v>1616</v>
      </c>
      <c r="B807" s="6" t="s">
        <v>1617</v>
      </c>
      <c r="C807" s="6">
        <v>0</v>
      </c>
      <c r="D807" s="6">
        <v>0</v>
      </c>
      <c r="E807" s="6">
        <v>2</v>
      </c>
      <c r="F807" s="7">
        <f t="shared" si="48"/>
        <v>0</v>
      </c>
      <c r="G807" s="7">
        <f t="shared" si="49"/>
        <v>0</v>
      </c>
      <c r="H807" s="7">
        <f t="shared" si="50"/>
        <v>9.837617336951085E-2</v>
      </c>
      <c r="I807" s="7">
        <f t="shared" si="51"/>
        <v>9.837617336951085E-2</v>
      </c>
    </row>
    <row r="808" spans="1:9">
      <c r="A808" s="6" t="s">
        <v>1618</v>
      </c>
      <c r="B808" s="6" t="s">
        <v>1619</v>
      </c>
      <c r="C808" s="6">
        <v>0</v>
      </c>
      <c r="D808" s="6">
        <v>43</v>
      </c>
      <c r="E808" s="6">
        <v>1</v>
      </c>
      <c r="F808" s="7">
        <f t="shared" si="48"/>
        <v>0</v>
      </c>
      <c r="G808" s="7">
        <f t="shared" si="49"/>
        <v>2.4253952646921282</v>
      </c>
      <c r="H808" s="7">
        <f t="shared" si="50"/>
        <v>4.9188086684755425E-2</v>
      </c>
      <c r="I808" s="7">
        <f t="shared" si="51"/>
        <v>2.4745833513768836</v>
      </c>
    </row>
    <row r="809" spans="1:9">
      <c r="A809" s="6" t="s">
        <v>1620</v>
      </c>
      <c r="B809" s="6" t="s">
        <v>1621</v>
      </c>
      <c r="C809" s="6">
        <v>388</v>
      </c>
      <c r="D809" s="6">
        <v>312</v>
      </c>
      <c r="E809" s="6">
        <v>672</v>
      </c>
      <c r="F809" s="7">
        <f t="shared" si="48"/>
        <v>22.536738804947607</v>
      </c>
      <c r="G809" s="7">
        <f t="shared" si="49"/>
        <v>17.598216804277765</v>
      </c>
      <c r="H809" s="7">
        <f t="shared" si="50"/>
        <v>33.054394252155646</v>
      </c>
      <c r="I809" s="7">
        <f t="shared" si="51"/>
        <v>73.189349861381018</v>
      </c>
    </row>
    <row r="810" spans="1:9">
      <c r="A810" s="6" t="s">
        <v>1622</v>
      </c>
      <c r="B810" s="6" t="s">
        <v>1623</v>
      </c>
      <c r="C810" s="6">
        <v>1</v>
      </c>
      <c r="D810" s="6">
        <v>0</v>
      </c>
      <c r="E810" s="6">
        <v>3</v>
      </c>
      <c r="F810" s="7">
        <f t="shared" si="48"/>
        <v>5.8084378363267027E-2</v>
      </c>
      <c r="G810" s="7">
        <f t="shared" si="49"/>
        <v>0</v>
      </c>
      <c r="H810" s="7">
        <f t="shared" si="50"/>
        <v>0.14756426005426626</v>
      </c>
      <c r="I810" s="7">
        <f t="shared" si="51"/>
        <v>0.20564863841753328</v>
      </c>
    </row>
    <row r="811" spans="1:9">
      <c r="A811" s="6" t="s">
        <v>1624</v>
      </c>
      <c r="B811" s="6" t="s">
        <v>1625</v>
      </c>
      <c r="C811" s="6">
        <v>2</v>
      </c>
      <c r="D811" s="6">
        <v>13</v>
      </c>
      <c r="E811" s="6">
        <v>109</v>
      </c>
      <c r="F811" s="7">
        <f t="shared" si="48"/>
        <v>0.11616875672653405</v>
      </c>
      <c r="G811" s="7">
        <f t="shared" si="49"/>
        <v>0.73325903351157362</v>
      </c>
      <c r="H811" s="7">
        <f t="shared" si="50"/>
        <v>5.3615014486383412</v>
      </c>
      <c r="I811" s="7">
        <f t="shared" si="51"/>
        <v>6.2109292388764485</v>
      </c>
    </row>
    <row r="812" spans="1:9">
      <c r="A812" s="6" t="s">
        <v>1626</v>
      </c>
      <c r="B812" s="6" t="s">
        <v>1627</v>
      </c>
      <c r="C812" s="6">
        <v>28</v>
      </c>
      <c r="D812" s="6">
        <v>21</v>
      </c>
      <c r="E812" s="6">
        <v>12</v>
      </c>
      <c r="F812" s="7">
        <f t="shared" si="48"/>
        <v>1.6263625941714768</v>
      </c>
      <c r="G812" s="7">
        <f t="shared" si="49"/>
        <v>1.184495361826388</v>
      </c>
      <c r="H812" s="7">
        <f t="shared" si="50"/>
        <v>0.59025704021706504</v>
      </c>
      <c r="I812" s="7">
        <f t="shared" si="51"/>
        <v>3.4011149962149299</v>
      </c>
    </row>
    <row r="813" spans="1:9">
      <c r="A813" s="6" t="s">
        <v>1628</v>
      </c>
      <c r="B813" s="6" t="s">
        <v>1629</v>
      </c>
      <c r="C813" s="6">
        <v>4</v>
      </c>
      <c r="D813" s="6">
        <v>2</v>
      </c>
      <c r="E813" s="6">
        <v>84</v>
      </c>
      <c r="F813" s="7">
        <f t="shared" si="48"/>
        <v>0.23233751345306811</v>
      </c>
      <c r="G813" s="7">
        <f t="shared" si="49"/>
        <v>0.11280908207870363</v>
      </c>
      <c r="H813" s="7">
        <f t="shared" si="50"/>
        <v>4.1317992815194557</v>
      </c>
      <c r="I813" s="7">
        <f t="shared" si="51"/>
        <v>4.4769458770512278</v>
      </c>
    </row>
    <row r="814" spans="1:9">
      <c r="A814" s="6" t="s">
        <v>1630</v>
      </c>
      <c r="B814" s="6" t="s">
        <v>1631</v>
      </c>
      <c r="C814" s="6">
        <v>1</v>
      </c>
      <c r="D814" s="6">
        <v>0</v>
      </c>
      <c r="E814" s="6">
        <v>4</v>
      </c>
      <c r="F814" s="7">
        <f t="shared" si="48"/>
        <v>5.8084378363267027E-2</v>
      </c>
      <c r="G814" s="7">
        <f t="shared" si="49"/>
        <v>0</v>
      </c>
      <c r="H814" s="7">
        <f t="shared" si="50"/>
        <v>0.1967523467390217</v>
      </c>
      <c r="I814" s="7">
        <f t="shared" si="51"/>
        <v>0.25483672510228872</v>
      </c>
    </row>
    <row r="815" spans="1:9">
      <c r="A815" s="6" t="s">
        <v>1632</v>
      </c>
      <c r="B815" s="6" t="s">
        <v>1633</v>
      </c>
      <c r="C815" s="6">
        <v>0</v>
      </c>
      <c r="D815" s="6">
        <v>0</v>
      </c>
      <c r="E815" s="6">
        <v>59</v>
      </c>
      <c r="F815" s="7">
        <f t="shared" si="48"/>
        <v>0</v>
      </c>
      <c r="G815" s="7">
        <f t="shared" si="49"/>
        <v>0</v>
      </c>
      <c r="H815" s="7">
        <f t="shared" si="50"/>
        <v>2.9020971144005698</v>
      </c>
      <c r="I815" s="7">
        <f t="shared" si="51"/>
        <v>2.9020971144005698</v>
      </c>
    </row>
    <row r="816" spans="1:9">
      <c r="A816" s="6" t="s">
        <v>1634</v>
      </c>
      <c r="B816" s="6" t="s">
        <v>1635</v>
      </c>
      <c r="C816" s="6">
        <v>5</v>
      </c>
      <c r="D816" s="6">
        <v>0</v>
      </c>
      <c r="E816" s="6">
        <v>1</v>
      </c>
      <c r="F816" s="7">
        <f t="shared" si="48"/>
        <v>0.2904218918163351</v>
      </c>
      <c r="G816" s="7">
        <f t="shared" si="49"/>
        <v>0</v>
      </c>
      <c r="H816" s="7">
        <f t="shared" si="50"/>
        <v>4.9188086684755425E-2</v>
      </c>
      <c r="I816" s="7">
        <f t="shared" si="51"/>
        <v>0.33960997850109054</v>
      </c>
    </row>
    <row r="817" spans="1:9">
      <c r="A817" s="6" t="s">
        <v>1636</v>
      </c>
      <c r="B817" s="6" t="s">
        <v>1637</v>
      </c>
      <c r="C817" s="6">
        <v>0</v>
      </c>
      <c r="D817" s="6">
        <v>0</v>
      </c>
      <c r="E817" s="6">
        <v>26</v>
      </c>
      <c r="F817" s="7">
        <f t="shared" si="48"/>
        <v>0</v>
      </c>
      <c r="G817" s="7">
        <f t="shared" si="49"/>
        <v>0</v>
      </c>
      <c r="H817" s="7">
        <f t="shared" si="50"/>
        <v>1.2788902538036411</v>
      </c>
      <c r="I817" s="7">
        <f t="shared" si="51"/>
        <v>1.2788902538036411</v>
      </c>
    </row>
    <row r="818" spans="1:9">
      <c r="A818" s="6" t="s">
        <v>1638</v>
      </c>
      <c r="B818" s="6" t="s">
        <v>1639</v>
      </c>
      <c r="C818" s="6">
        <v>151</v>
      </c>
      <c r="D818" s="6">
        <v>5866</v>
      </c>
      <c r="E818" s="6">
        <v>1704</v>
      </c>
      <c r="F818" s="7">
        <f t="shared" si="48"/>
        <v>8.7707411328533205</v>
      </c>
      <c r="G818" s="7">
        <f t="shared" si="49"/>
        <v>330.86903773683775</v>
      </c>
      <c r="H818" s="7">
        <f t="shared" si="50"/>
        <v>83.816499710823237</v>
      </c>
      <c r="I818" s="7">
        <f t="shared" si="51"/>
        <v>423.45627858051432</v>
      </c>
    </row>
    <row r="819" spans="1:9">
      <c r="A819" s="6" t="s">
        <v>1640</v>
      </c>
      <c r="B819" s="6" t="s">
        <v>1641</v>
      </c>
      <c r="C819" s="6">
        <v>1</v>
      </c>
      <c r="D819" s="6">
        <v>0</v>
      </c>
      <c r="E819" s="6">
        <v>37</v>
      </c>
      <c r="F819" s="7">
        <f t="shared" si="48"/>
        <v>5.8084378363267027E-2</v>
      </c>
      <c r="G819" s="7">
        <f t="shared" si="49"/>
        <v>0</v>
      </c>
      <c r="H819" s="7">
        <f t="shared" si="50"/>
        <v>1.8199592073359505</v>
      </c>
      <c r="I819" s="7">
        <f t="shared" si="51"/>
        <v>1.8780435856992175</v>
      </c>
    </row>
    <row r="820" spans="1:9">
      <c r="A820" s="6" t="s">
        <v>1642</v>
      </c>
      <c r="B820" s="6" t="s">
        <v>1643</v>
      </c>
      <c r="C820" s="6">
        <v>0</v>
      </c>
      <c r="D820" s="6">
        <v>0</v>
      </c>
      <c r="E820" s="6">
        <v>64</v>
      </c>
      <c r="F820" s="7">
        <f t="shared" si="48"/>
        <v>0</v>
      </c>
      <c r="G820" s="7">
        <f t="shared" si="49"/>
        <v>0</v>
      </c>
      <c r="H820" s="7">
        <f t="shared" si="50"/>
        <v>3.1480375478243472</v>
      </c>
      <c r="I820" s="7">
        <f t="shared" si="51"/>
        <v>3.1480375478243472</v>
      </c>
    </row>
    <row r="821" spans="1:9">
      <c r="A821" s="6" t="s">
        <v>1644</v>
      </c>
      <c r="B821" s="6" t="s">
        <v>1645</v>
      </c>
      <c r="C821" s="6">
        <v>8</v>
      </c>
      <c r="D821" s="6">
        <v>0</v>
      </c>
      <c r="E821" s="6">
        <v>0</v>
      </c>
      <c r="F821" s="7">
        <f t="shared" si="48"/>
        <v>0.46467502690613621</v>
      </c>
      <c r="G821" s="7">
        <f t="shared" si="49"/>
        <v>0</v>
      </c>
      <c r="H821" s="7">
        <f t="shared" si="50"/>
        <v>0</v>
      </c>
      <c r="I821" s="7">
        <f t="shared" si="51"/>
        <v>0.46467502690613621</v>
      </c>
    </row>
    <row r="822" spans="1:9">
      <c r="A822" s="6" t="s">
        <v>1646</v>
      </c>
      <c r="B822" s="6" t="s">
        <v>1647</v>
      </c>
      <c r="C822" s="6">
        <v>0</v>
      </c>
      <c r="D822" s="6">
        <v>4</v>
      </c>
      <c r="E822" s="6">
        <v>86</v>
      </c>
      <c r="F822" s="7">
        <f t="shared" si="48"/>
        <v>0</v>
      </c>
      <c r="G822" s="7">
        <f t="shared" si="49"/>
        <v>0.22561816415740726</v>
      </c>
      <c r="H822" s="7">
        <f t="shared" si="50"/>
        <v>4.2301754548889665</v>
      </c>
      <c r="I822" s="7">
        <f t="shared" si="51"/>
        <v>4.4557936190463741</v>
      </c>
    </row>
    <row r="823" spans="1:9">
      <c r="A823" s="6" t="s">
        <v>1648</v>
      </c>
      <c r="B823" s="6" t="s">
        <v>1649</v>
      </c>
      <c r="C823" s="6">
        <v>1</v>
      </c>
      <c r="D823" s="6">
        <v>0</v>
      </c>
      <c r="E823" s="6">
        <v>23</v>
      </c>
      <c r="F823" s="7">
        <f t="shared" si="48"/>
        <v>5.8084378363267027E-2</v>
      </c>
      <c r="G823" s="7">
        <f t="shared" si="49"/>
        <v>0</v>
      </c>
      <c r="H823" s="7">
        <f t="shared" si="50"/>
        <v>1.1313259937493747</v>
      </c>
      <c r="I823" s="7">
        <f t="shared" si="51"/>
        <v>1.1894103721126417</v>
      </c>
    </row>
    <row r="824" spans="1:9">
      <c r="A824" s="6" t="s">
        <v>1650</v>
      </c>
      <c r="B824" s="6" t="s">
        <v>1651</v>
      </c>
      <c r="C824" s="6">
        <v>1</v>
      </c>
      <c r="D824" s="6">
        <v>0</v>
      </c>
      <c r="E824" s="6">
        <v>0</v>
      </c>
      <c r="F824" s="7">
        <f t="shared" si="48"/>
        <v>5.8084378363267027E-2</v>
      </c>
      <c r="G824" s="7">
        <f t="shared" si="49"/>
        <v>0</v>
      </c>
      <c r="H824" s="7">
        <f t="shared" si="50"/>
        <v>0</v>
      </c>
      <c r="I824" s="7">
        <f t="shared" si="51"/>
        <v>5.8084378363267027E-2</v>
      </c>
    </row>
    <row r="825" spans="1:9">
      <c r="A825" s="6" t="s">
        <v>1652</v>
      </c>
      <c r="B825" s="6" t="s">
        <v>1653</v>
      </c>
      <c r="C825" s="6">
        <v>0</v>
      </c>
      <c r="D825" s="6">
        <v>0</v>
      </c>
      <c r="E825" s="6">
        <v>2</v>
      </c>
      <c r="F825" s="7">
        <f t="shared" si="48"/>
        <v>0</v>
      </c>
      <c r="G825" s="7">
        <f t="shared" si="49"/>
        <v>0</v>
      </c>
      <c r="H825" s="7">
        <f t="shared" si="50"/>
        <v>9.837617336951085E-2</v>
      </c>
      <c r="I825" s="7">
        <f t="shared" si="51"/>
        <v>9.837617336951085E-2</v>
      </c>
    </row>
    <row r="826" spans="1:9">
      <c r="A826" s="6" t="s">
        <v>1654</v>
      </c>
      <c r="B826" s="6" t="s">
        <v>1655</v>
      </c>
      <c r="C826" s="6">
        <v>0</v>
      </c>
      <c r="D826" s="6">
        <v>2</v>
      </c>
      <c r="E826" s="6">
        <v>0</v>
      </c>
      <c r="F826" s="7">
        <f t="shared" si="48"/>
        <v>0</v>
      </c>
      <c r="G826" s="7">
        <f t="shared" si="49"/>
        <v>0.11280908207870363</v>
      </c>
      <c r="H826" s="7">
        <f t="shared" si="50"/>
        <v>0</v>
      </c>
      <c r="I826" s="7">
        <f t="shared" si="51"/>
        <v>0.11280908207870363</v>
      </c>
    </row>
    <row r="827" spans="1:9">
      <c r="A827" s="6" t="s">
        <v>1656</v>
      </c>
      <c r="B827" s="6" t="s">
        <v>1657</v>
      </c>
      <c r="C827" s="6">
        <v>9</v>
      </c>
      <c r="D827" s="6">
        <v>0</v>
      </c>
      <c r="E827" s="6">
        <v>0</v>
      </c>
      <c r="F827" s="7">
        <f t="shared" si="48"/>
        <v>0.52275940526940323</v>
      </c>
      <c r="G827" s="7">
        <f t="shared" si="49"/>
        <v>0</v>
      </c>
      <c r="H827" s="7">
        <f t="shared" si="50"/>
        <v>0</v>
      </c>
      <c r="I827" s="7">
        <f t="shared" si="51"/>
        <v>0.52275940526940323</v>
      </c>
    </row>
    <row r="828" spans="1:9">
      <c r="A828" s="6" t="s">
        <v>1658</v>
      </c>
      <c r="B828" s="6" t="s">
        <v>1659</v>
      </c>
      <c r="C828" s="6">
        <v>0</v>
      </c>
      <c r="D828" s="6">
        <v>9</v>
      </c>
      <c r="E828" s="6">
        <v>0</v>
      </c>
      <c r="F828" s="7">
        <f t="shared" si="48"/>
        <v>0</v>
      </c>
      <c r="G828" s="7">
        <f t="shared" si="49"/>
        <v>0.5076408693541663</v>
      </c>
      <c r="H828" s="7">
        <f t="shared" si="50"/>
        <v>0</v>
      </c>
      <c r="I828" s="7">
        <f t="shared" si="51"/>
        <v>0.5076408693541663</v>
      </c>
    </row>
    <row r="829" spans="1:9">
      <c r="A829" s="6" t="s">
        <v>1660</v>
      </c>
      <c r="B829" s="6" t="s">
        <v>1661</v>
      </c>
      <c r="C829" s="6">
        <v>1</v>
      </c>
      <c r="D829" s="6">
        <v>0</v>
      </c>
      <c r="E829" s="6">
        <v>0</v>
      </c>
      <c r="F829" s="7">
        <f t="shared" si="48"/>
        <v>5.8084378363267027E-2</v>
      </c>
      <c r="G829" s="7">
        <f t="shared" si="49"/>
        <v>0</v>
      </c>
      <c r="H829" s="7">
        <f t="shared" si="50"/>
        <v>0</v>
      </c>
      <c r="I829" s="7">
        <f t="shared" si="51"/>
        <v>5.8084378363267027E-2</v>
      </c>
    </row>
    <row r="830" spans="1:9">
      <c r="A830" s="6" t="s">
        <v>1662</v>
      </c>
      <c r="B830" s="6" t="s">
        <v>1663</v>
      </c>
      <c r="C830" s="6">
        <v>2201</v>
      </c>
      <c r="D830" s="6">
        <v>35548</v>
      </c>
      <c r="E830" s="6">
        <v>21598</v>
      </c>
      <c r="F830" s="7">
        <f t="shared" si="48"/>
        <v>127.84371677755072</v>
      </c>
      <c r="G830" s="7">
        <f t="shared" si="49"/>
        <v>2005.0686248668783</v>
      </c>
      <c r="H830" s="7">
        <f t="shared" si="50"/>
        <v>1062.3642962173476</v>
      </c>
      <c r="I830" s="7">
        <f t="shared" si="51"/>
        <v>3195.2766378617766</v>
      </c>
    </row>
    <row r="831" spans="1:9">
      <c r="A831" s="6" t="s">
        <v>1664</v>
      </c>
      <c r="B831" s="6" t="s">
        <v>1665</v>
      </c>
      <c r="C831" s="6">
        <v>1867</v>
      </c>
      <c r="D831" s="6">
        <v>0</v>
      </c>
      <c r="E831" s="6">
        <v>0</v>
      </c>
      <c r="F831" s="7">
        <f t="shared" si="48"/>
        <v>108.44353440421953</v>
      </c>
      <c r="G831" s="7">
        <f t="shared" si="49"/>
        <v>0</v>
      </c>
      <c r="H831" s="7">
        <f t="shared" si="50"/>
        <v>0</v>
      </c>
      <c r="I831" s="7">
        <f t="shared" si="51"/>
        <v>108.44353440421953</v>
      </c>
    </row>
    <row r="832" spans="1:9">
      <c r="A832" s="6" t="s">
        <v>1666</v>
      </c>
      <c r="B832" s="6" t="s">
        <v>1667</v>
      </c>
      <c r="C832" s="6">
        <v>1</v>
      </c>
      <c r="D832" s="6">
        <v>0</v>
      </c>
      <c r="E832" s="6">
        <v>2</v>
      </c>
      <c r="F832" s="7">
        <f t="shared" si="48"/>
        <v>5.8084378363267027E-2</v>
      </c>
      <c r="G832" s="7">
        <f t="shared" si="49"/>
        <v>0</v>
      </c>
      <c r="H832" s="7">
        <f t="shared" si="50"/>
        <v>9.837617336951085E-2</v>
      </c>
      <c r="I832" s="7">
        <f t="shared" si="51"/>
        <v>0.15646055173277787</v>
      </c>
    </row>
    <row r="833" spans="1:9">
      <c r="A833" s="6" t="s">
        <v>1668</v>
      </c>
      <c r="B833" s="6" t="s">
        <v>1669</v>
      </c>
      <c r="C833" s="6">
        <v>3</v>
      </c>
      <c r="D833" s="6">
        <v>3</v>
      </c>
      <c r="E833" s="6">
        <v>0</v>
      </c>
      <c r="F833" s="7">
        <f t="shared" si="48"/>
        <v>0.17425313508980109</v>
      </c>
      <c r="G833" s="7">
        <f t="shared" si="49"/>
        <v>0.16921362311805543</v>
      </c>
      <c r="H833" s="7">
        <f t="shared" si="50"/>
        <v>0</v>
      </c>
      <c r="I833" s="7">
        <f t="shared" si="51"/>
        <v>0.34346675820785655</v>
      </c>
    </row>
    <row r="834" spans="1:9">
      <c r="A834" s="6" t="s">
        <v>1670</v>
      </c>
      <c r="B834" s="6" t="s">
        <v>1671</v>
      </c>
      <c r="C834" s="6">
        <v>0</v>
      </c>
      <c r="D834" s="6">
        <v>109</v>
      </c>
      <c r="E834" s="6">
        <v>461</v>
      </c>
      <c r="F834" s="7">
        <f t="shared" si="48"/>
        <v>0</v>
      </c>
      <c r="G834" s="7">
        <f t="shared" si="49"/>
        <v>6.1480949732893482</v>
      </c>
      <c r="H834" s="7">
        <f t="shared" si="50"/>
        <v>22.675707961672249</v>
      </c>
      <c r="I834" s="7">
        <f t="shared" si="51"/>
        <v>28.823802934961599</v>
      </c>
    </row>
    <row r="835" spans="1:9">
      <c r="A835" s="6" t="s">
        <v>1672</v>
      </c>
      <c r="B835" s="6" t="s">
        <v>1673</v>
      </c>
      <c r="C835" s="6">
        <v>96</v>
      </c>
      <c r="D835" s="6">
        <v>27</v>
      </c>
      <c r="E835" s="6">
        <v>59</v>
      </c>
      <c r="F835" s="7">
        <f t="shared" si="48"/>
        <v>5.5761003228736348</v>
      </c>
      <c r="G835" s="7">
        <f t="shared" si="49"/>
        <v>1.5229226080624991</v>
      </c>
      <c r="H835" s="7">
        <f t="shared" si="50"/>
        <v>2.9020971144005698</v>
      </c>
      <c r="I835" s="7">
        <f t="shared" si="51"/>
        <v>10.001120045336704</v>
      </c>
    </row>
    <row r="836" spans="1:9">
      <c r="A836" s="6" t="s">
        <v>1674</v>
      </c>
      <c r="B836" s="6" t="s">
        <v>1675</v>
      </c>
      <c r="C836" s="6">
        <v>21</v>
      </c>
      <c r="D836" s="6">
        <v>2</v>
      </c>
      <c r="E836" s="6">
        <v>102</v>
      </c>
      <c r="F836" s="7">
        <f t="shared" si="48"/>
        <v>1.2197719456286076</v>
      </c>
      <c r="G836" s="7">
        <f t="shared" si="49"/>
        <v>0.11280908207870363</v>
      </c>
      <c r="H836" s="7">
        <f t="shared" si="50"/>
        <v>5.0171848418450526</v>
      </c>
      <c r="I836" s="7">
        <f t="shared" si="51"/>
        <v>6.349765869552364</v>
      </c>
    </row>
    <row r="837" spans="1:9">
      <c r="A837" s="6" t="s">
        <v>1676</v>
      </c>
      <c r="B837" s="6" t="s">
        <v>1677</v>
      </c>
      <c r="C837" s="6">
        <v>303</v>
      </c>
      <c r="D837" s="6">
        <v>292</v>
      </c>
      <c r="E837" s="6">
        <v>163</v>
      </c>
      <c r="F837" s="7">
        <f t="shared" si="48"/>
        <v>17.59956664406991</v>
      </c>
      <c r="G837" s="7">
        <f t="shared" si="49"/>
        <v>16.470125983490732</v>
      </c>
      <c r="H837" s="7">
        <f t="shared" si="50"/>
        <v>8.0176581296151337</v>
      </c>
      <c r="I837" s="7">
        <f t="shared" si="51"/>
        <v>42.087350757175777</v>
      </c>
    </row>
    <row r="838" spans="1:9">
      <c r="A838" s="6" t="s">
        <v>1678</v>
      </c>
      <c r="B838" s="6" t="s">
        <v>1679</v>
      </c>
      <c r="C838" s="6">
        <v>0</v>
      </c>
      <c r="D838" s="6">
        <v>0</v>
      </c>
      <c r="E838" s="6">
        <v>1</v>
      </c>
      <c r="F838" s="7">
        <f t="shared" ref="F838:F901" si="52">C838/17.216333</f>
        <v>0</v>
      </c>
      <c r="G838" s="7">
        <f t="shared" ref="G838:G901" si="53">D838/17.729069</f>
        <v>0</v>
      </c>
      <c r="H838" s="7">
        <f t="shared" ref="H838:H901" si="54">E838/20.330126</f>
        <v>4.9188086684755425E-2</v>
      </c>
      <c r="I838" s="7">
        <f t="shared" ref="I838:I901" si="55">F838+G838+H838</f>
        <v>4.9188086684755425E-2</v>
      </c>
    </row>
    <row r="839" spans="1:9">
      <c r="A839" s="6" t="s">
        <v>1680</v>
      </c>
      <c r="B839" s="6" t="s">
        <v>1681</v>
      </c>
      <c r="C839" s="6">
        <v>11</v>
      </c>
      <c r="D839" s="6">
        <v>30</v>
      </c>
      <c r="E839" s="6">
        <v>78</v>
      </c>
      <c r="F839" s="7">
        <f t="shared" si="52"/>
        <v>0.63892816199593727</v>
      </c>
      <c r="G839" s="7">
        <f t="shared" si="53"/>
        <v>1.6921362311805546</v>
      </c>
      <c r="H839" s="7">
        <f t="shared" si="54"/>
        <v>3.836670761410923</v>
      </c>
      <c r="I839" s="7">
        <f t="shared" si="55"/>
        <v>6.1677351545874153</v>
      </c>
    </row>
    <row r="840" spans="1:9">
      <c r="A840" s="6" t="s">
        <v>1682</v>
      </c>
      <c r="B840" s="6" t="s">
        <v>1683</v>
      </c>
      <c r="C840" s="6">
        <v>0</v>
      </c>
      <c r="D840" s="6">
        <v>3</v>
      </c>
      <c r="E840" s="6">
        <v>0</v>
      </c>
      <c r="F840" s="7">
        <f t="shared" si="52"/>
        <v>0</v>
      </c>
      <c r="G840" s="7">
        <f t="shared" si="53"/>
        <v>0.16921362311805543</v>
      </c>
      <c r="H840" s="7">
        <f t="shared" si="54"/>
        <v>0</v>
      </c>
      <c r="I840" s="7">
        <f t="shared" si="55"/>
        <v>0.16921362311805543</v>
      </c>
    </row>
    <row r="841" spans="1:9">
      <c r="A841" s="6" t="s">
        <v>1684</v>
      </c>
      <c r="B841" s="6" t="s">
        <v>1685</v>
      </c>
      <c r="C841" s="6">
        <v>5</v>
      </c>
      <c r="D841" s="6">
        <v>0</v>
      </c>
      <c r="E841" s="6">
        <v>0</v>
      </c>
      <c r="F841" s="7">
        <f t="shared" si="52"/>
        <v>0.2904218918163351</v>
      </c>
      <c r="G841" s="7">
        <f t="shared" si="53"/>
        <v>0</v>
      </c>
      <c r="H841" s="7">
        <f t="shared" si="54"/>
        <v>0</v>
      </c>
      <c r="I841" s="7">
        <f t="shared" si="55"/>
        <v>0.2904218918163351</v>
      </c>
    </row>
    <row r="842" spans="1:9">
      <c r="A842" s="6" t="s">
        <v>1686</v>
      </c>
      <c r="B842" s="6" t="s">
        <v>1687</v>
      </c>
      <c r="C842" s="6">
        <v>11</v>
      </c>
      <c r="D842" s="6">
        <v>139</v>
      </c>
      <c r="E842" s="6">
        <v>72</v>
      </c>
      <c r="F842" s="7">
        <f t="shared" si="52"/>
        <v>0.63892816199593727</v>
      </c>
      <c r="G842" s="7">
        <f t="shared" si="53"/>
        <v>7.8402312044699025</v>
      </c>
      <c r="H842" s="7">
        <f t="shared" si="54"/>
        <v>3.5415422413023903</v>
      </c>
      <c r="I842" s="7">
        <f t="shared" si="55"/>
        <v>12.020701607768231</v>
      </c>
    </row>
    <row r="843" spans="1:9">
      <c r="A843" s="6" t="s">
        <v>1688</v>
      </c>
      <c r="B843" s="6" t="s">
        <v>1689</v>
      </c>
      <c r="C843" s="6">
        <v>1</v>
      </c>
      <c r="D843" s="6">
        <v>0</v>
      </c>
      <c r="E843" s="6">
        <v>7</v>
      </c>
      <c r="F843" s="7">
        <f t="shared" si="52"/>
        <v>5.8084378363267027E-2</v>
      </c>
      <c r="G843" s="7">
        <f t="shared" si="53"/>
        <v>0</v>
      </c>
      <c r="H843" s="7">
        <f t="shared" si="54"/>
        <v>0.34431660679328796</v>
      </c>
      <c r="I843" s="7">
        <f t="shared" si="55"/>
        <v>0.40240098515655498</v>
      </c>
    </row>
    <row r="844" spans="1:9">
      <c r="A844" s="6" t="s">
        <v>1690</v>
      </c>
      <c r="B844" s="6" t="s">
        <v>1691</v>
      </c>
      <c r="C844" s="6">
        <v>0</v>
      </c>
      <c r="D844" s="6">
        <v>18834</v>
      </c>
      <c r="E844" s="6">
        <v>0</v>
      </c>
      <c r="F844" s="7">
        <f t="shared" si="52"/>
        <v>0</v>
      </c>
      <c r="G844" s="7">
        <f t="shared" si="53"/>
        <v>1062.3231259351521</v>
      </c>
      <c r="H844" s="7">
        <f t="shared" si="54"/>
        <v>0</v>
      </c>
      <c r="I844" s="7">
        <f t="shared" si="55"/>
        <v>1062.3231259351521</v>
      </c>
    </row>
    <row r="845" spans="1:9">
      <c r="A845" s="6" t="s">
        <v>1692</v>
      </c>
      <c r="B845" s="6" t="s">
        <v>1693</v>
      </c>
      <c r="C845" s="6">
        <v>4</v>
      </c>
      <c r="D845" s="6">
        <v>0</v>
      </c>
      <c r="E845" s="6">
        <v>2</v>
      </c>
      <c r="F845" s="7">
        <f t="shared" si="52"/>
        <v>0.23233751345306811</v>
      </c>
      <c r="G845" s="7">
        <f t="shared" si="53"/>
        <v>0</v>
      </c>
      <c r="H845" s="7">
        <f t="shared" si="54"/>
        <v>9.837617336951085E-2</v>
      </c>
      <c r="I845" s="7">
        <f t="shared" si="55"/>
        <v>0.33071368682257896</v>
      </c>
    </row>
    <row r="846" spans="1:9">
      <c r="A846" s="6" t="s">
        <v>1694</v>
      </c>
      <c r="B846" s="6" t="s">
        <v>1695</v>
      </c>
      <c r="C846" s="6">
        <v>1</v>
      </c>
      <c r="D846" s="6">
        <v>0</v>
      </c>
      <c r="E846" s="6">
        <v>15</v>
      </c>
      <c r="F846" s="7">
        <f t="shared" si="52"/>
        <v>5.8084378363267027E-2</v>
      </c>
      <c r="G846" s="7">
        <f t="shared" si="53"/>
        <v>0</v>
      </c>
      <c r="H846" s="7">
        <f t="shared" si="54"/>
        <v>0.7378213002713313</v>
      </c>
      <c r="I846" s="7">
        <f t="shared" si="55"/>
        <v>0.79590567863459838</v>
      </c>
    </row>
    <row r="847" spans="1:9">
      <c r="A847" s="6" t="s">
        <v>1696</v>
      </c>
      <c r="B847" s="6" t="s">
        <v>1697</v>
      </c>
      <c r="C847" s="6">
        <v>0</v>
      </c>
      <c r="D847" s="6">
        <v>7</v>
      </c>
      <c r="E847" s="6">
        <v>2</v>
      </c>
      <c r="F847" s="7">
        <f t="shared" si="52"/>
        <v>0</v>
      </c>
      <c r="G847" s="7">
        <f t="shared" si="53"/>
        <v>0.3948317872754627</v>
      </c>
      <c r="H847" s="7">
        <f t="shared" si="54"/>
        <v>9.837617336951085E-2</v>
      </c>
      <c r="I847" s="7">
        <f t="shared" si="55"/>
        <v>0.49320796064497352</v>
      </c>
    </row>
    <row r="848" spans="1:9">
      <c r="A848" s="6" t="s">
        <v>1698</v>
      </c>
      <c r="B848" s="6" t="s">
        <v>1699</v>
      </c>
      <c r="C848" s="6">
        <v>2</v>
      </c>
      <c r="D848" s="6">
        <v>0</v>
      </c>
      <c r="E848" s="6">
        <v>0</v>
      </c>
      <c r="F848" s="7">
        <f t="shared" si="52"/>
        <v>0.11616875672653405</v>
      </c>
      <c r="G848" s="7">
        <f t="shared" si="53"/>
        <v>0</v>
      </c>
      <c r="H848" s="7">
        <f t="shared" si="54"/>
        <v>0</v>
      </c>
      <c r="I848" s="7">
        <f t="shared" si="55"/>
        <v>0.11616875672653405</v>
      </c>
    </row>
    <row r="849" spans="1:9">
      <c r="A849" s="6" t="s">
        <v>1700</v>
      </c>
      <c r="B849" s="6" t="s">
        <v>1701</v>
      </c>
      <c r="C849" s="6">
        <v>1</v>
      </c>
      <c r="D849" s="6">
        <v>15</v>
      </c>
      <c r="E849" s="6">
        <v>3</v>
      </c>
      <c r="F849" s="7">
        <f t="shared" si="52"/>
        <v>5.8084378363267027E-2</v>
      </c>
      <c r="G849" s="7">
        <f t="shared" si="53"/>
        <v>0.84606811559027728</v>
      </c>
      <c r="H849" s="7">
        <f t="shared" si="54"/>
        <v>0.14756426005426626</v>
      </c>
      <c r="I849" s="7">
        <f t="shared" si="55"/>
        <v>1.0517167540078107</v>
      </c>
    </row>
    <row r="850" spans="1:9">
      <c r="A850" s="6" t="s">
        <v>1702</v>
      </c>
      <c r="B850" s="6" t="s">
        <v>1703</v>
      </c>
      <c r="C850" s="6">
        <v>16</v>
      </c>
      <c r="D850" s="6">
        <v>0</v>
      </c>
      <c r="E850" s="6">
        <v>0</v>
      </c>
      <c r="F850" s="7">
        <f t="shared" si="52"/>
        <v>0.92935005381227243</v>
      </c>
      <c r="G850" s="7">
        <f t="shared" si="53"/>
        <v>0</v>
      </c>
      <c r="H850" s="7">
        <f t="shared" si="54"/>
        <v>0</v>
      </c>
      <c r="I850" s="7">
        <f t="shared" si="55"/>
        <v>0.92935005381227243</v>
      </c>
    </row>
    <row r="851" spans="1:9">
      <c r="A851" s="6" t="s">
        <v>1704</v>
      </c>
      <c r="B851" s="6" t="s">
        <v>1705</v>
      </c>
      <c r="C851" s="6">
        <v>0</v>
      </c>
      <c r="D851" s="6">
        <v>0</v>
      </c>
      <c r="E851" s="6">
        <v>501</v>
      </c>
      <c r="F851" s="7">
        <f t="shared" si="52"/>
        <v>0</v>
      </c>
      <c r="G851" s="7">
        <f t="shared" si="53"/>
        <v>0</v>
      </c>
      <c r="H851" s="7">
        <f t="shared" si="54"/>
        <v>24.643231429062467</v>
      </c>
      <c r="I851" s="7">
        <f t="shared" si="55"/>
        <v>24.643231429062467</v>
      </c>
    </row>
    <row r="852" spans="1:9">
      <c r="A852" s="6" t="s">
        <v>1706</v>
      </c>
      <c r="B852" s="6" t="s">
        <v>1707</v>
      </c>
      <c r="C852" s="6">
        <v>1</v>
      </c>
      <c r="D852" s="6">
        <v>0</v>
      </c>
      <c r="E852" s="6">
        <v>0</v>
      </c>
      <c r="F852" s="7">
        <f t="shared" si="52"/>
        <v>5.8084378363267027E-2</v>
      </c>
      <c r="G852" s="7">
        <f t="shared" si="53"/>
        <v>0</v>
      </c>
      <c r="H852" s="7">
        <f t="shared" si="54"/>
        <v>0</v>
      </c>
      <c r="I852" s="7">
        <f t="shared" si="55"/>
        <v>5.8084378363267027E-2</v>
      </c>
    </row>
    <row r="853" spans="1:9">
      <c r="A853" s="7" t="s">
        <v>1708</v>
      </c>
      <c r="B853" s="7" t="s">
        <v>1709</v>
      </c>
      <c r="C853" s="7">
        <v>0</v>
      </c>
      <c r="D853" s="7">
        <v>4</v>
      </c>
      <c r="E853" s="7">
        <v>2</v>
      </c>
      <c r="F853" s="7">
        <f t="shared" si="52"/>
        <v>0</v>
      </c>
      <c r="G853" s="7">
        <f t="shared" si="53"/>
        <v>0.22561816415740726</v>
      </c>
      <c r="H853" s="7">
        <f t="shared" si="54"/>
        <v>9.837617336951085E-2</v>
      </c>
      <c r="I853" s="7">
        <f t="shared" si="55"/>
        <v>0.32399433752691809</v>
      </c>
    </row>
    <row r="854" spans="1:9">
      <c r="A854" s="7" t="s">
        <v>1710</v>
      </c>
      <c r="B854" s="7" t="s">
        <v>1711</v>
      </c>
      <c r="C854" s="7">
        <v>74</v>
      </c>
      <c r="D854" s="7">
        <v>0</v>
      </c>
      <c r="E854" s="7">
        <v>0</v>
      </c>
      <c r="F854" s="7">
        <f t="shared" si="52"/>
        <v>4.2982439988817598</v>
      </c>
      <c r="G854" s="7">
        <f t="shared" si="53"/>
        <v>0</v>
      </c>
      <c r="H854" s="7">
        <f t="shared" si="54"/>
        <v>0</v>
      </c>
      <c r="I854" s="7">
        <f t="shared" si="55"/>
        <v>4.2982439988817598</v>
      </c>
    </row>
    <row r="855" spans="1:9">
      <c r="A855" s="7" t="s">
        <v>1712</v>
      </c>
      <c r="B855" s="7" t="s">
        <v>1713</v>
      </c>
      <c r="C855" s="7">
        <v>0</v>
      </c>
      <c r="D855" s="7">
        <v>7</v>
      </c>
      <c r="E855" s="7">
        <v>4</v>
      </c>
      <c r="F855" s="7">
        <f t="shared" si="52"/>
        <v>0</v>
      </c>
      <c r="G855" s="7">
        <f t="shared" si="53"/>
        <v>0.3948317872754627</v>
      </c>
      <c r="H855" s="7">
        <f t="shared" si="54"/>
        <v>0.1967523467390217</v>
      </c>
      <c r="I855" s="7">
        <f t="shared" si="55"/>
        <v>0.5915841340144844</v>
      </c>
    </row>
    <row r="856" spans="1:9">
      <c r="A856" s="7" t="s">
        <v>1714</v>
      </c>
      <c r="B856" s="7" t="s">
        <v>1715</v>
      </c>
      <c r="C856" s="7">
        <v>0</v>
      </c>
      <c r="D856" s="7">
        <v>0</v>
      </c>
      <c r="E856" s="7">
        <v>11</v>
      </c>
      <c r="F856" s="7">
        <f t="shared" si="52"/>
        <v>0</v>
      </c>
      <c r="G856" s="7">
        <f t="shared" si="53"/>
        <v>0</v>
      </c>
      <c r="H856" s="7">
        <f t="shared" si="54"/>
        <v>0.54106895353230966</v>
      </c>
      <c r="I856" s="7">
        <f t="shared" si="55"/>
        <v>0.54106895353230966</v>
      </c>
    </row>
    <row r="857" spans="1:9">
      <c r="A857" s="7" t="s">
        <v>1716</v>
      </c>
      <c r="B857" s="7" t="s">
        <v>1717</v>
      </c>
      <c r="C857" s="7">
        <v>1</v>
      </c>
      <c r="D857" s="7">
        <v>37</v>
      </c>
      <c r="E857" s="7">
        <v>119</v>
      </c>
      <c r="F857" s="7">
        <f t="shared" si="52"/>
        <v>5.8084378363267027E-2</v>
      </c>
      <c r="G857" s="7">
        <f t="shared" si="53"/>
        <v>2.0869680184560173</v>
      </c>
      <c r="H857" s="7">
        <f t="shared" si="54"/>
        <v>5.853382315485895</v>
      </c>
      <c r="I857" s="7">
        <f t="shared" si="55"/>
        <v>7.9984347123051798</v>
      </c>
    </row>
    <row r="858" spans="1:9">
      <c r="A858" s="7" t="s">
        <v>1718</v>
      </c>
      <c r="B858" s="7" t="s">
        <v>1719</v>
      </c>
      <c r="C858" s="7">
        <v>0</v>
      </c>
      <c r="D858" s="7">
        <v>1</v>
      </c>
      <c r="E858" s="7">
        <v>12</v>
      </c>
      <c r="F858" s="7">
        <f t="shared" si="52"/>
        <v>0</v>
      </c>
      <c r="G858" s="7">
        <f t="shared" si="53"/>
        <v>5.6404541039351816E-2</v>
      </c>
      <c r="H858" s="7">
        <f t="shared" si="54"/>
        <v>0.59025704021706504</v>
      </c>
      <c r="I858" s="7">
        <f t="shared" si="55"/>
        <v>0.64666158125641682</v>
      </c>
    </row>
    <row r="859" spans="1:9">
      <c r="A859" s="7" t="s">
        <v>1720</v>
      </c>
      <c r="B859" s="7" t="s">
        <v>1721</v>
      </c>
      <c r="C859" s="7">
        <v>4</v>
      </c>
      <c r="D859" s="7">
        <v>51</v>
      </c>
      <c r="E859" s="7">
        <v>60</v>
      </c>
      <c r="F859" s="7">
        <f t="shared" si="52"/>
        <v>0.23233751345306811</v>
      </c>
      <c r="G859" s="7">
        <f t="shared" si="53"/>
        <v>2.8766315930069424</v>
      </c>
      <c r="H859" s="7">
        <f t="shared" si="54"/>
        <v>2.9512852010853252</v>
      </c>
      <c r="I859" s="7">
        <f t="shared" si="55"/>
        <v>6.0602543075453355</v>
      </c>
    </row>
    <row r="860" spans="1:9">
      <c r="A860" s="7" t="s">
        <v>1722</v>
      </c>
      <c r="B860" s="7" t="s">
        <v>1723</v>
      </c>
      <c r="C860" s="7">
        <v>18</v>
      </c>
      <c r="D860" s="7">
        <v>0</v>
      </c>
      <c r="E860" s="7">
        <v>0</v>
      </c>
      <c r="F860" s="7">
        <f t="shared" si="52"/>
        <v>1.0455188105388065</v>
      </c>
      <c r="G860" s="7">
        <f t="shared" si="53"/>
        <v>0</v>
      </c>
      <c r="H860" s="7">
        <f t="shared" si="54"/>
        <v>0</v>
      </c>
      <c r="I860" s="7">
        <f t="shared" si="55"/>
        <v>1.0455188105388065</v>
      </c>
    </row>
    <row r="861" spans="1:9">
      <c r="A861" s="7" t="s">
        <v>1724</v>
      </c>
      <c r="B861" s="7" t="s">
        <v>1725</v>
      </c>
      <c r="C861" s="7">
        <v>256</v>
      </c>
      <c r="D861" s="7">
        <v>175</v>
      </c>
      <c r="E861" s="7">
        <v>420</v>
      </c>
      <c r="F861" s="7">
        <f t="shared" si="52"/>
        <v>14.869600860996359</v>
      </c>
      <c r="G861" s="7">
        <f t="shared" si="53"/>
        <v>9.8707946818865668</v>
      </c>
      <c r="H861" s="7">
        <f t="shared" si="54"/>
        <v>20.658996407597279</v>
      </c>
      <c r="I861" s="7">
        <f t="shared" si="55"/>
        <v>45.399391950480208</v>
      </c>
    </row>
    <row r="862" spans="1:9">
      <c r="A862" s="7" t="s">
        <v>1726</v>
      </c>
      <c r="B862" s="7" t="s">
        <v>1727</v>
      </c>
      <c r="C862" s="7">
        <v>2</v>
      </c>
      <c r="D862" s="7">
        <v>0</v>
      </c>
      <c r="E862" s="7">
        <v>0</v>
      </c>
      <c r="F862" s="7">
        <f t="shared" si="52"/>
        <v>0.11616875672653405</v>
      </c>
      <c r="G862" s="7">
        <f t="shared" si="53"/>
        <v>0</v>
      </c>
      <c r="H862" s="7">
        <f t="shared" si="54"/>
        <v>0</v>
      </c>
      <c r="I862" s="7">
        <f t="shared" si="55"/>
        <v>0.11616875672653405</v>
      </c>
    </row>
    <row r="863" spans="1:9">
      <c r="A863" s="7" t="s">
        <v>1728</v>
      </c>
      <c r="B863" s="7" t="s">
        <v>1729</v>
      </c>
      <c r="C863" s="7">
        <v>0</v>
      </c>
      <c r="D863" s="7">
        <v>123</v>
      </c>
      <c r="E863" s="7">
        <v>30</v>
      </c>
      <c r="F863" s="7">
        <f t="shared" si="52"/>
        <v>0</v>
      </c>
      <c r="G863" s="7">
        <f t="shared" si="53"/>
        <v>6.9377585478402732</v>
      </c>
      <c r="H863" s="7">
        <f t="shared" si="54"/>
        <v>1.4756426005426626</v>
      </c>
      <c r="I863" s="7">
        <f t="shared" si="55"/>
        <v>8.4134011483829365</v>
      </c>
    </row>
    <row r="864" spans="1:9">
      <c r="A864" s="7" t="s">
        <v>1730</v>
      </c>
      <c r="B864" s="7" t="s">
        <v>1731</v>
      </c>
      <c r="C864" s="7">
        <v>0</v>
      </c>
      <c r="D864" s="7">
        <v>49</v>
      </c>
      <c r="E864" s="7">
        <v>157</v>
      </c>
      <c r="F864" s="7">
        <f t="shared" si="52"/>
        <v>0</v>
      </c>
      <c r="G864" s="7">
        <f t="shared" si="53"/>
        <v>2.7638225109282391</v>
      </c>
      <c r="H864" s="7">
        <f t="shared" si="54"/>
        <v>7.7225296095066014</v>
      </c>
      <c r="I864" s="7">
        <f t="shared" si="55"/>
        <v>10.486352120434841</v>
      </c>
    </row>
    <row r="865" spans="1:9">
      <c r="A865" s="7" t="s">
        <v>1732</v>
      </c>
      <c r="B865" s="7" t="s">
        <v>1733</v>
      </c>
      <c r="C865" s="7">
        <v>12</v>
      </c>
      <c r="D865" s="7">
        <v>0</v>
      </c>
      <c r="E865" s="7">
        <v>17</v>
      </c>
      <c r="F865" s="7">
        <f t="shared" si="52"/>
        <v>0.69701254035920435</v>
      </c>
      <c r="G865" s="7">
        <f t="shared" si="53"/>
        <v>0</v>
      </c>
      <c r="H865" s="7">
        <f t="shared" si="54"/>
        <v>0.83619747364084218</v>
      </c>
      <c r="I865" s="7">
        <f t="shared" si="55"/>
        <v>1.5332100140000464</v>
      </c>
    </row>
    <row r="866" spans="1:9">
      <c r="A866" s="7" t="s">
        <v>1734</v>
      </c>
      <c r="B866" s="7" t="s">
        <v>1735</v>
      </c>
      <c r="C866" s="7">
        <v>127</v>
      </c>
      <c r="D866" s="7">
        <v>28</v>
      </c>
      <c r="E866" s="7">
        <v>7</v>
      </c>
      <c r="F866" s="7">
        <f t="shared" si="52"/>
        <v>7.3767160521349124</v>
      </c>
      <c r="G866" s="7">
        <f t="shared" si="53"/>
        <v>1.5793271491018508</v>
      </c>
      <c r="H866" s="7">
        <f t="shared" si="54"/>
        <v>0.34431660679328796</v>
      </c>
      <c r="I866" s="7">
        <f t="shared" si="55"/>
        <v>9.300359808030052</v>
      </c>
    </row>
    <row r="867" spans="1:9">
      <c r="A867" s="7" t="s">
        <v>1736</v>
      </c>
      <c r="B867" s="7" t="s">
        <v>1737</v>
      </c>
      <c r="C867" s="7">
        <v>5</v>
      </c>
      <c r="D867" s="7">
        <v>4</v>
      </c>
      <c r="E867" s="7">
        <v>27</v>
      </c>
      <c r="F867" s="7">
        <f t="shared" si="52"/>
        <v>0.2904218918163351</v>
      </c>
      <c r="G867" s="7">
        <f t="shared" si="53"/>
        <v>0.22561816415740726</v>
      </c>
      <c r="H867" s="7">
        <f t="shared" si="54"/>
        <v>1.3280783404883965</v>
      </c>
      <c r="I867" s="7">
        <f t="shared" si="55"/>
        <v>1.8441183964621388</v>
      </c>
    </row>
    <row r="868" spans="1:9">
      <c r="A868" s="7" t="s">
        <v>1738</v>
      </c>
      <c r="B868" s="7" t="s">
        <v>1739</v>
      </c>
      <c r="C868" s="7">
        <v>10</v>
      </c>
      <c r="D868" s="7">
        <v>2</v>
      </c>
      <c r="E868" s="7">
        <v>0</v>
      </c>
      <c r="F868" s="7">
        <f t="shared" si="52"/>
        <v>0.5808437836326702</v>
      </c>
      <c r="G868" s="7">
        <f t="shared" si="53"/>
        <v>0.11280908207870363</v>
      </c>
      <c r="H868" s="7">
        <f t="shared" si="54"/>
        <v>0</v>
      </c>
      <c r="I868" s="7">
        <f t="shared" si="55"/>
        <v>0.69365286571137386</v>
      </c>
    </row>
    <row r="869" spans="1:9">
      <c r="A869" s="7" t="s">
        <v>1740</v>
      </c>
      <c r="B869" s="7" t="s">
        <v>1741</v>
      </c>
      <c r="C869" s="7">
        <v>1</v>
      </c>
      <c r="D869" s="7">
        <v>223</v>
      </c>
      <c r="E869" s="7">
        <v>20</v>
      </c>
      <c r="F869" s="7">
        <f t="shared" si="52"/>
        <v>5.8084378363267027E-2</v>
      </c>
      <c r="G869" s="7">
        <f t="shared" si="53"/>
        <v>12.578212651775456</v>
      </c>
      <c r="H869" s="7">
        <f t="shared" si="54"/>
        <v>0.98376173369510844</v>
      </c>
      <c r="I869" s="7">
        <f t="shared" si="55"/>
        <v>13.62005876383383</v>
      </c>
    </row>
    <row r="870" spans="1:9">
      <c r="A870" s="7" t="s">
        <v>1742</v>
      </c>
      <c r="B870" s="7" t="s">
        <v>1743</v>
      </c>
      <c r="C870" s="7">
        <v>4</v>
      </c>
      <c r="D870" s="7">
        <v>4</v>
      </c>
      <c r="E870" s="7">
        <v>1</v>
      </c>
      <c r="F870" s="7">
        <f t="shared" si="52"/>
        <v>0.23233751345306811</v>
      </c>
      <c r="G870" s="7">
        <f t="shared" si="53"/>
        <v>0.22561816415740726</v>
      </c>
      <c r="H870" s="7">
        <f t="shared" si="54"/>
        <v>4.9188086684755425E-2</v>
      </c>
      <c r="I870" s="7">
        <f t="shared" si="55"/>
        <v>0.50714376429523078</v>
      </c>
    </row>
    <row r="871" spans="1:9">
      <c r="A871" s="7" t="s">
        <v>1744</v>
      </c>
      <c r="B871" s="7" t="s">
        <v>1745</v>
      </c>
      <c r="C871" s="7">
        <v>1</v>
      </c>
      <c r="D871" s="7">
        <v>0</v>
      </c>
      <c r="E871" s="7">
        <v>0</v>
      </c>
      <c r="F871" s="7">
        <f t="shared" si="52"/>
        <v>5.8084378363267027E-2</v>
      </c>
      <c r="G871" s="7">
        <f t="shared" si="53"/>
        <v>0</v>
      </c>
      <c r="H871" s="7">
        <f t="shared" si="54"/>
        <v>0</v>
      </c>
      <c r="I871" s="7">
        <f t="shared" si="55"/>
        <v>5.8084378363267027E-2</v>
      </c>
    </row>
    <row r="872" spans="1:9">
      <c r="A872" s="7" t="s">
        <v>1746</v>
      </c>
      <c r="B872" s="7" t="s">
        <v>1747</v>
      </c>
      <c r="C872" s="7">
        <v>1</v>
      </c>
      <c r="D872" s="7">
        <v>1</v>
      </c>
      <c r="E872" s="7">
        <v>9</v>
      </c>
      <c r="F872" s="7">
        <f t="shared" si="52"/>
        <v>5.8084378363267027E-2</v>
      </c>
      <c r="G872" s="7">
        <f t="shared" si="53"/>
        <v>5.6404541039351816E-2</v>
      </c>
      <c r="H872" s="7">
        <f t="shared" si="54"/>
        <v>0.44269278016279878</v>
      </c>
      <c r="I872" s="7">
        <f t="shared" si="55"/>
        <v>0.55718169956541763</v>
      </c>
    </row>
    <row r="873" spans="1:9">
      <c r="A873" s="7" t="s">
        <v>1748</v>
      </c>
      <c r="B873" s="7" t="s">
        <v>1749</v>
      </c>
      <c r="C873" s="7">
        <v>0</v>
      </c>
      <c r="D873" s="7">
        <v>1</v>
      </c>
      <c r="E873" s="7">
        <v>0</v>
      </c>
      <c r="F873" s="7">
        <f t="shared" si="52"/>
        <v>0</v>
      </c>
      <c r="G873" s="7">
        <f t="shared" si="53"/>
        <v>5.6404541039351816E-2</v>
      </c>
      <c r="H873" s="7">
        <f t="shared" si="54"/>
        <v>0</v>
      </c>
      <c r="I873" s="7">
        <f t="shared" si="55"/>
        <v>5.6404541039351816E-2</v>
      </c>
    </row>
    <row r="874" spans="1:9">
      <c r="A874" s="7" t="s">
        <v>1750</v>
      </c>
      <c r="B874" s="7" t="s">
        <v>1751</v>
      </c>
      <c r="C874" s="7">
        <v>212</v>
      </c>
      <c r="D874" s="7">
        <v>4</v>
      </c>
      <c r="E874" s="7">
        <v>4</v>
      </c>
      <c r="F874" s="7">
        <f t="shared" si="52"/>
        <v>12.313888213012609</v>
      </c>
      <c r="G874" s="7">
        <f t="shared" si="53"/>
        <v>0.22561816415740726</v>
      </c>
      <c r="H874" s="7">
        <f t="shared" si="54"/>
        <v>0.1967523467390217</v>
      </c>
      <c r="I874" s="7">
        <f t="shared" si="55"/>
        <v>12.736258723909037</v>
      </c>
    </row>
    <row r="875" spans="1:9">
      <c r="A875" s="7" t="s">
        <v>1752</v>
      </c>
      <c r="B875" s="7" t="s">
        <v>1753</v>
      </c>
      <c r="C875" s="7">
        <v>0</v>
      </c>
      <c r="D875" s="7">
        <v>34</v>
      </c>
      <c r="E875" s="7">
        <v>0</v>
      </c>
      <c r="F875" s="7">
        <f t="shared" si="52"/>
        <v>0</v>
      </c>
      <c r="G875" s="7">
        <f t="shared" si="53"/>
        <v>1.9177543953379617</v>
      </c>
      <c r="H875" s="7">
        <f t="shared" si="54"/>
        <v>0</v>
      </c>
      <c r="I875" s="7">
        <f t="shared" si="55"/>
        <v>1.9177543953379617</v>
      </c>
    </row>
    <row r="876" spans="1:9">
      <c r="A876" s="7" t="s">
        <v>1754</v>
      </c>
      <c r="B876" s="7" t="s">
        <v>1755</v>
      </c>
      <c r="C876" s="7">
        <v>3</v>
      </c>
      <c r="D876" s="7">
        <v>0</v>
      </c>
      <c r="E876" s="7">
        <v>0</v>
      </c>
      <c r="F876" s="7">
        <f t="shared" si="52"/>
        <v>0.17425313508980109</v>
      </c>
      <c r="G876" s="7">
        <f t="shared" si="53"/>
        <v>0</v>
      </c>
      <c r="H876" s="7">
        <f t="shared" si="54"/>
        <v>0</v>
      </c>
      <c r="I876" s="7">
        <f t="shared" si="55"/>
        <v>0.17425313508980109</v>
      </c>
    </row>
    <row r="877" spans="1:9">
      <c r="A877" s="7" t="s">
        <v>1756</v>
      </c>
      <c r="B877" s="7" t="s">
        <v>1757</v>
      </c>
      <c r="C877" s="7">
        <v>0</v>
      </c>
      <c r="D877" s="7">
        <v>0</v>
      </c>
      <c r="E877" s="7">
        <v>3</v>
      </c>
      <c r="F877" s="7">
        <f t="shared" si="52"/>
        <v>0</v>
      </c>
      <c r="G877" s="7">
        <f t="shared" si="53"/>
        <v>0</v>
      </c>
      <c r="H877" s="7">
        <f t="shared" si="54"/>
        <v>0.14756426005426626</v>
      </c>
      <c r="I877" s="7">
        <f t="shared" si="55"/>
        <v>0.14756426005426626</v>
      </c>
    </row>
    <row r="878" spans="1:9">
      <c r="A878" s="7" t="s">
        <v>1758</v>
      </c>
      <c r="B878" s="7" t="s">
        <v>1759</v>
      </c>
      <c r="C878" s="7">
        <v>1</v>
      </c>
      <c r="D878" s="7">
        <v>0</v>
      </c>
      <c r="E878" s="7">
        <v>13211</v>
      </c>
      <c r="F878" s="7">
        <f t="shared" si="52"/>
        <v>5.8084378363267027E-2</v>
      </c>
      <c r="G878" s="7">
        <f t="shared" si="53"/>
        <v>0</v>
      </c>
      <c r="H878" s="7">
        <f t="shared" si="54"/>
        <v>649.82381319230387</v>
      </c>
      <c r="I878" s="7">
        <f t="shared" si="55"/>
        <v>649.88189757066709</v>
      </c>
    </row>
    <row r="879" spans="1:9">
      <c r="A879" s="7" t="s">
        <v>1760</v>
      </c>
      <c r="B879" s="7" t="s">
        <v>1761</v>
      </c>
      <c r="C879" s="7">
        <v>0</v>
      </c>
      <c r="D879" s="7">
        <v>0</v>
      </c>
      <c r="E879" s="7">
        <v>22</v>
      </c>
      <c r="F879" s="7">
        <f t="shared" si="52"/>
        <v>0</v>
      </c>
      <c r="G879" s="7">
        <f t="shared" si="53"/>
        <v>0</v>
      </c>
      <c r="H879" s="7">
        <f t="shared" si="54"/>
        <v>1.0821379070646193</v>
      </c>
      <c r="I879" s="7">
        <f t="shared" si="55"/>
        <v>1.0821379070646193</v>
      </c>
    </row>
    <row r="880" spans="1:9">
      <c r="A880" s="7" t="s">
        <v>1762</v>
      </c>
      <c r="B880" s="7" t="s">
        <v>1763</v>
      </c>
      <c r="C880" s="7">
        <v>63</v>
      </c>
      <c r="D880" s="7">
        <v>2</v>
      </c>
      <c r="E880" s="7">
        <v>1</v>
      </c>
      <c r="F880" s="7">
        <f t="shared" si="52"/>
        <v>3.6593158368858227</v>
      </c>
      <c r="G880" s="7">
        <f t="shared" si="53"/>
        <v>0.11280908207870363</v>
      </c>
      <c r="H880" s="7">
        <f t="shared" si="54"/>
        <v>4.9188086684755425E-2</v>
      </c>
      <c r="I880" s="7">
        <f t="shared" si="55"/>
        <v>3.8213130056492819</v>
      </c>
    </row>
    <row r="881" spans="1:9">
      <c r="A881" s="7" t="s">
        <v>1764</v>
      </c>
      <c r="B881" s="7" t="s">
        <v>1765</v>
      </c>
      <c r="C881" s="7">
        <v>1098</v>
      </c>
      <c r="D881" s="7">
        <v>2</v>
      </c>
      <c r="E881" s="7">
        <v>1</v>
      </c>
      <c r="F881" s="7">
        <f t="shared" si="52"/>
        <v>63.776647442867194</v>
      </c>
      <c r="G881" s="7">
        <f t="shared" si="53"/>
        <v>0.11280908207870363</v>
      </c>
      <c r="H881" s="7">
        <f t="shared" si="54"/>
        <v>4.9188086684755425E-2</v>
      </c>
      <c r="I881" s="7">
        <f t="shared" si="55"/>
        <v>63.938644611630657</v>
      </c>
    </row>
    <row r="882" spans="1:9">
      <c r="A882" s="7" t="s">
        <v>1766</v>
      </c>
      <c r="B882" s="7" t="s">
        <v>1767</v>
      </c>
      <c r="C882" s="7">
        <v>0</v>
      </c>
      <c r="D882" s="7">
        <v>0</v>
      </c>
      <c r="E882" s="7">
        <v>3410</v>
      </c>
      <c r="F882" s="7">
        <f t="shared" si="52"/>
        <v>0</v>
      </c>
      <c r="G882" s="7">
        <f t="shared" si="53"/>
        <v>0</v>
      </c>
      <c r="H882" s="7">
        <f t="shared" si="54"/>
        <v>167.73137559501598</v>
      </c>
      <c r="I882" s="7">
        <f t="shared" si="55"/>
        <v>167.73137559501598</v>
      </c>
    </row>
    <row r="883" spans="1:9">
      <c r="A883" s="7" t="s">
        <v>1768</v>
      </c>
      <c r="B883" s="7" t="s">
        <v>1769</v>
      </c>
      <c r="C883" s="7">
        <v>1</v>
      </c>
      <c r="D883" s="7">
        <v>1</v>
      </c>
      <c r="E883" s="7">
        <v>3</v>
      </c>
      <c r="F883" s="7">
        <f t="shared" si="52"/>
        <v>5.8084378363267027E-2</v>
      </c>
      <c r="G883" s="7">
        <f t="shared" si="53"/>
        <v>5.6404541039351816E-2</v>
      </c>
      <c r="H883" s="7">
        <f t="shared" si="54"/>
        <v>0.14756426005426626</v>
      </c>
      <c r="I883" s="7">
        <f t="shared" si="55"/>
        <v>0.26205317945688511</v>
      </c>
    </row>
    <row r="884" spans="1:9">
      <c r="A884" s="7" t="s">
        <v>1770</v>
      </c>
      <c r="B884" s="7" t="s">
        <v>1771</v>
      </c>
      <c r="C884" s="7">
        <v>2</v>
      </c>
      <c r="D884" s="7">
        <v>0</v>
      </c>
      <c r="E884" s="7">
        <v>0</v>
      </c>
      <c r="F884" s="7">
        <f t="shared" si="52"/>
        <v>0.11616875672653405</v>
      </c>
      <c r="G884" s="7">
        <f t="shared" si="53"/>
        <v>0</v>
      </c>
      <c r="H884" s="7">
        <f t="shared" si="54"/>
        <v>0</v>
      </c>
      <c r="I884" s="7">
        <f t="shared" si="55"/>
        <v>0.11616875672653405</v>
      </c>
    </row>
    <row r="885" spans="1:9">
      <c r="A885" s="7" t="s">
        <v>1772</v>
      </c>
      <c r="B885" s="7" t="s">
        <v>1773</v>
      </c>
      <c r="C885" s="7">
        <v>23</v>
      </c>
      <c r="D885" s="7">
        <v>4</v>
      </c>
      <c r="E885" s="7">
        <v>94</v>
      </c>
      <c r="F885" s="7">
        <f t="shared" si="52"/>
        <v>1.3359407023551415</v>
      </c>
      <c r="G885" s="7">
        <f t="shared" si="53"/>
        <v>0.22561816415740726</v>
      </c>
      <c r="H885" s="7">
        <f t="shared" si="54"/>
        <v>4.6236801483670096</v>
      </c>
      <c r="I885" s="7">
        <f t="shared" si="55"/>
        <v>6.1852390148795582</v>
      </c>
    </row>
    <row r="886" spans="1:9">
      <c r="A886" s="7" t="s">
        <v>1774</v>
      </c>
      <c r="B886" s="7" t="s">
        <v>1775</v>
      </c>
      <c r="C886" s="7">
        <v>7</v>
      </c>
      <c r="D886" s="7">
        <v>29</v>
      </c>
      <c r="E886" s="7">
        <v>40</v>
      </c>
      <c r="F886" s="7">
        <f t="shared" si="52"/>
        <v>0.40659064854286919</v>
      </c>
      <c r="G886" s="7">
        <f t="shared" si="53"/>
        <v>1.6357316901412027</v>
      </c>
      <c r="H886" s="7">
        <f t="shared" si="54"/>
        <v>1.9675234673902169</v>
      </c>
      <c r="I886" s="7">
        <f t="shared" si="55"/>
        <v>4.0098458060742885</v>
      </c>
    </row>
    <row r="887" spans="1:9">
      <c r="A887" s="7" t="s">
        <v>1776</v>
      </c>
      <c r="B887" s="7" t="s">
        <v>1777</v>
      </c>
      <c r="C887" s="7">
        <v>475</v>
      </c>
      <c r="D887" s="7">
        <v>256</v>
      </c>
      <c r="E887" s="7">
        <v>2</v>
      </c>
      <c r="F887" s="7">
        <f t="shared" si="52"/>
        <v>27.590079722551838</v>
      </c>
      <c r="G887" s="7">
        <f t="shared" si="53"/>
        <v>14.439562506074065</v>
      </c>
      <c r="H887" s="7">
        <f t="shared" si="54"/>
        <v>9.837617336951085E-2</v>
      </c>
      <c r="I887" s="7">
        <f t="shared" si="55"/>
        <v>42.128018401995412</v>
      </c>
    </row>
    <row r="888" spans="1:9">
      <c r="A888" s="7" t="s">
        <v>1778</v>
      </c>
      <c r="B888" s="7" t="s">
        <v>1779</v>
      </c>
      <c r="C888" s="7">
        <v>3</v>
      </c>
      <c r="D888" s="7">
        <v>0</v>
      </c>
      <c r="E888" s="7">
        <v>5</v>
      </c>
      <c r="F888" s="7">
        <f t="shared" si="52"/>
        <v>0.17425313508980109</v>
      </c>
      <c r="G888" s="7">
        <f t="shared" si="53"/>
        <v>0</v>
      </c>
      <c r="H888" s="7">
        <f t="shared" si="54"/>
        <v>0.24594043342377711</v>
      </c>
      <c r="I888" s="7">
        <f t="shared" si="55"/>
        <v>0.4201935685135782</v>
      </c>
    </row>
    <row r="889" spans="1:9">
      <c r="A889" s="7" t="s">
        <v>1780</v>
      </c>
      <c r="B889" s="7" t="s">
        <v>1781</v>
      </c>
      <c r="C889" s="7">
        <v>0</v>
      </c>
      <c r="D889" s="7">
        <v>0</v>
      </c>
      <c r="E889" s="7">
        <v>2</v>
      </c>
      <c r="F889" s="7">
        <f t="shared" si="52"/>
        <v>0</v>
      </c>
      <c r="G889" s="7">
        <f t="shared" si="53"/>
        <v>0</v>
      </c>
      <c r="H889" s="7">
        <f t="shared" si="54"/>
        <v>9.837617336951085E-2</v>
      </c>
      <c r="I889" s="7">
        <f t="shared" si="55"/>
        <v>9.837617336951085E-2</v>
      </c>
    </row>
    <row r="890" spans="1:9">
      <c r="A890" s="7" t="s">
        <v>1782</v>
      </c>
      <c r="B890" s="7" t="s">
        <v>1783</v>
      </c>
      <c r="C890" s="7">
        <v>17</v>
      </c>
      <c r="D890" s="7">
        <v>0</v>
      </c>
      <c r="E890" s="7">
        <v>3</v>
      </c>
      <c r="F890" s="7">
        <f t="shared" si="52"/>
        <v>0.98743443217553939</v>
      </c>
      <c r="G890" s="7">
        <f t="shared" si="53"/>
        <v>0</v>
      </c>
      <c r="H890" s="7">
        <f t="shared" si="54"/>
        <v>0.14756426005426626</v>
      </c>
      <c r="I890" s="7">
        <f t="shared" si="55"/>
        <v>1.1349986922298057</v>
      </c>
    </row>
    <row r="891" spans="1:9">
      <c r="A891" s="7" t="s">
        <v>1784</v>
      </c>
      <c r="B891" s="7" t="s">
        <v>1785</v>
      </c>
      <c r="C891" s="7">
        <v>0</v>
      </c>
      <c r="D891" s="7">
        <v>1</v>
      </c>
      <c r="E891" s="7">
        <v>3</v>
      </c>
      <c r="F891" s="7">
        <f t="shared" si="52"/>
        <v>0</v>
      </c>
      <c r="G891" s="7">
        <f t="shared" si="53"/>
        <v>5.6404541039351816E-2</v>
      </c>
      <c r="H891" s="7">
        <f t="shared" si="54"/>
        <v>0.14756426005426626</v>
      </c>
      <c r="I891" s="7">
        <f t="shared" si="55"/>
        <v>0.20396880109361809</v>
      </c>
    </row>
    <row r="892" spans="1:9">
      <c r="A892" s="7" t="s">
        <v>1786</v>
      </c>
      <c r="B892" s="7" t="s">
        <v>1787</v>
      </c>
      <c r="C892" s="7">
        <v>7</v>
      </c>
      <c r="D892" s="7">
        <v>17</v>
      </c>
      <c r="E892" s="7">
        <v>57</v>
      </c>
      <c r="F892" s="7">
        <f t="shared" si="52"/>
        <v>0.40659064854286919</v>
      </c>
      <c r="G892" s="7">
        <f t="shared" si="53"/>
        <v>0.95887719766898083</v>
      </c>
      <c r="H892" s="7">
        <f t="shared" si="54"/>
        <v>2.8037209410310591</v>
      </c>
      <c r="I892" s="7">
        <f t="shared" si="55"/>
        <v>4.1691887872429092</v>
      </c>
    </row>
    <row r="893" spans="1:9">
      <c r="A893" s="7" t="s">
        <v>1788</v>
      </c>
      <c r="B893" s="7" t="s">
        <v>1789</v>
      </c>
      <c r="C893" s="7">
        <v>972</v>
      </c>
      <c r="D893" s="7">
        <v>0</v>
      </c>
      <c r="E893" s="7">
        <v>1322</v>
      </c>
      <c r="F893" s="7">
        <f t="shared" si="52"/>
        <v>56.458015769095546</v>
      </c>
      <c r="G893" s="7">
        <f t="shared" si="53"/>
        <v>0</v>
      </c>
      <c r="H893" s="7">
        <f t="shared" si="54"/>
        <v>65.026650597246672</v>
      </c>
      <c r="I893" s="7">
        <f t="shared" si="55"/>
        <v>121.48466636634222</v>
      </c>
    </row>
    <row r="894" spans="1:9">
      <c r="A894" s="7" t="s">
        <v>1790</v>
      </c>
      <c r="B894" s="7" t="s">
        <v>1791</v>
      </c>
      <c r="C894" s="7">
        <v>184</v>
      </c>
      <c r="D894" s="7">
        <v>0</v>
      </c>
      <c r="E894" s="7">
        <v>16</v>
      </c>
      <c r="F894" s="7">
        <f t="shared" si="52"/>
        <v>10.687525618841132</v>
      </c>
      <c r="G894" s="7">
        <f t="shared" si="53"/>
        <v>0</v>
      </c>
      <c r="H894" s="7">
        <f t="shared" si="54"/>
        <v>0.7870093869560868</v>
      </c>
      <c r="I894" s="7">
        <f t="shared" si="55"/>
        <v>11.474535005797218</v>
      </c>
    </row>
    <row r="895" spans="1:9">
      <c r="A895" s="7" t="s">
        <v>1792</v>
      </c>
      <c r="B895" s="7" t="s">
        <v>1793</v>
      </c>
      <c r="C895" s="7">
        <v>0</v>
      </c>
      <c r="D895" s="7">
        <v>0</v>
      </c>
      <c r="E895" s="7">
        <v>2</v>
      </c>
      <c r="F895" s="7">
        <f t="shared" si="52"/>
        <v>0</v>
      </c>
      <c r="G895" s="7">
        <f t="shared" si="53"/>
        <v>0</v>
      </c>
      <c r="H895" s="7">
        <f t="shared" si="54"/>
        <v>9.837617336951085E-2</v>
      </c>
      <c r="I895" s="7">
        <f t="shared" si="55"/>
        <v>9.837617336951085E-2</v>
      </c>
    </row>
    <row r="896" spans="1:9">
      <c r="A896" s="7" t="s">
        <v>1794</v>
      </c>
      <c r="B896" s="7" t="s">
        <v>1795</v>
      </c>
      <c r="C896" s="7">
        <v>684</v>
      </c>
      <c r="D896" s="7">
        <v>10</v>
      </c>
      <c r="E896" s="7">
        <v>0</v>
      </c>
      <c r="F896" s="7">
        <f t="shared" si="52"/>
        <v>39.729714800474646</v>
      </c>
      <c r="G896" s="7">
        <f t="shared" si="53"/>
        <v>0.56404541039351819</v>
      </c>
      <c r="H896" s="7">
        <f t="shared" si="54"/>
        <v>0</v>
      </c>
      <c r="I896" s="7">
        <f t="shared" si="55"/>
        <v>40.293760210868165</v>
      </c>
    </row>
    <row r="897" spans="1:9">
      <c r="A897" s="7" t="s">
        <v>1796</v>
      </c>
      <c r="B897" s="7" t="s">
        <v>1797</v>
      </c>
      <c r="C897" s="7">
        <v>0</v>
      </c>
      <c r="D897" s="7">
        <v>71</v>
      </c>
      <c r="E897" s="7">
        <v>10</v>
      </c>
      <c r="F897" s="7">
        <f t="shared" si="52"/>
        <v>0</v>
      </c>
      <c r="G897" s="7">
        <f t="shared" si="53"/>
        <v>4.0047224137939788</v>
      </c>
      <c r="H897" s="7">
        <f t="shared" si="54"/>
        <v>0.49188086684755422</v>
      </c>
      <c r="I897" s="7">
        <f t="shared" si="55"/>
        <v>4.4966032806415326</v>
      </c>
    </row>
    <row r="898" spans="1:9">
      <c r="A898" s="7" t="s">
        <v>1798</v>
      </c>
      <c r="B898" s="7" t="s">
        <v>1799</v>
      </c>
      <c r="C898" s="7">
        <v>24</v>
      </c>
      <c r="D898" s="7">
        <v>5</v>
      </c>
      <c r="E898" s="7">
        <v>264</v>
      </c>
      <c r="F898" s="7">
        <f t="shared" si="52"/>
        <v>1.3940250807184087</v>
      </c>
      <c r="G898" s="7">
        <f t="shared" si="53"/>
        <v>0.28202270519675909</v>
      </c>
      <c r="H898" s="7">
        <f t="shared" si="54"/>
        <v>12.985654884775432</v>
      </c>
      <c r="I898" s="7">
        <f t="shared" si="55"/>
        <v>14.6617026706906</v>
      </c>
    </row>
    <row r="899" spans="1:9">
      <c r="A899" s="7" t="s">
        <v>1800</v>
      </c>
      <c r="B899" s="7" t="s">
        <v>1801</v>
      </c>
      <c r="C899" s="7">
        <v>31</v>
      </c>
      <c r="D899" s="7">
        <v>6</v>
      </c>
      <c r="E899" s="7">
        <v>36</v>
      </c>
      <c r="F899" s="7">
        <f t="shared" si="52"/>
        <v>1.8006157292612779</v>
      </c>
      <c r="G899" s="7">
        <f t="shared" si="53"/>
        <v>0.33842724623611087</v>
      </c>
      <c r="H899" s="7">
        <f t="shared" si="54"/>
        <v>1.7707711206511951</v>
      </c>
      <c r="I899" s="7">
        <f t="shared" si="55"/>
        <v>3.9098140961485837</v>
      </c>
    </row>
    <row r="900" spans="1:9">
      <c r="A900" s="7" t="s">
        <v>1802</v>
      </c>
      <c r="B900" s="7" t="s">
        <v>1803</v>
      </c>
      <c r="C900" s="7">
        <v>3</v>
      </c>
      <c r="D900" s="7">
        <v>22</v>
      </c>
      <c r="E900" s="7">
        <v>4</v>
      </c>
      <c r="F900" s="7">
        <f t="shared" si="52"/>
        <v>0.17425313508980109</v>
      </c>
      <c r="G900" s="7">
        <f t="shared" si="53"/>
        <v>1.2408999028657399</v>
      </c>
      <c r="H900" s="7">
        <f t="shared" si="54"/>
        <v>0.1967523467390217</v>
      </c>
      <c r="I900" s="7">
        <f t="shared" si="55"/>
        <v>1.6119053846945628</v>
      </c>
    </row>
    <row r="901" spans="1:9">
      <c r="A901" s="7" t="s">
        <v>1804</v>
      </c>
      <c r="B901" s="7" t="s">
        <v>1805</v>
      </c>
      <c r="C901" s="7">
        <v>2</v>
      </c>
      <c r="D901" s="7">
        <v>2</v>
      </c>
      <c r="E901" s="7">
        <v>3</v>
      </c>
      <c r="F901" s="7">
        <f t="shared" si="52"/>
        <v>0.11616875672653405</v>
      </c>
      <c r="G901" s="7">
        <f t="shared" si="53"/>
        <v>0.11280908207870363</v>
      </c>
      <c r="H901" s="7">
        <f t="shared" si="54"/>
        <v>0.14756426005426626</v>
      </c>
      <c r="I901" s="7">
        <f t="shared" si="55"/>
        <v>0.37654209885950396</v>
      </c>
    </row>
    <row r="902" spans="1:9">
      <c r="A902" s="7" t="s">
        <v>1806</v>
      </c>
      <c r="B902" s="7" t="s">
        <v>1807</v>
      </c>
      <c r="C902" s="7">
        <v>75</v>
      </c>
      <c r="D902" s="7">
        <v>54</v>
      </c>
      <c r="E902" s="7">
        <v>51</v>
      </c>
      <c r="F902" s="7">
        <f t="shared" ref="F902:F965" si="56">C902/17.216333</f>
        <v>4.3563283772450268</v>
      </c>
      <c r="G902" s="7">
        <f t="shared" ref="G902:G965" si="57">D902/17.729069</f>
        <v>3.0458452161249983</v>
      </c>
      <c r="H902" s="7">
        <f t="shared" ref="H902:H965" si="58">E902/20.330126</f>
        <v>2.5085924209225263</v>
      </c>
      <c r="I902" s="7">
        <f t="shared" ref="I902:I965" si="59">F902+G902+H902</f>
        <v>9.9107660142925518</v>
      </c>
    </row>
    <row r="903" spans="1:9">
      <c r="A903" s="7" t="s">
        <v>1808</v>
      </c>
      <c r="B903" s="7" t="s">
        <v>1809</v>
      </c>
      <c r="C903" s="7">
        <v>8</v>
      </c>
      <c r="D903" s="7">
        <v>2</v>
      </c>
      <c r="E903" s="7">
        <v>3</v>
      </c>
      <c r="F903" s="7">
        <f t="shared" si="56"/>
        <v>0.46467502690613621</v>
      </c>
      <c r="G903" s="7">
        <f t="shared" si="57"/>
        <v>0.11280908207870363</v>
      </c>
      <c r="H903" s="7">
        <f t="shared" si="58"/>
        <v>0.14756426005426626</v>
      </c>
      <c r="I903" s="7">
        <f t="shared" si="59"/>
        <v>0.72504836903910608</v>
      </c>
    </row>
    <row r="904" spans="1:9">
      <c r="A904" s="7" t="s">
        <v>1810</v>
      </c>
      <c r="B904" s="7" t="s">
        <v>1811</v>
      </c>
      <c r="C904" s="7">
        <v>2</v>
      </c>
      <c r="D904" s="7">
        <v>21</v>
      </c>
      <c r="E904" s="7">
        <v>215</v>
      </c>
      <c r="F904" s="7">
        <f t="shared" si="56"/>
        <v>0.11616875672653405</v>
      </c>
      <c r="G904" s="7">
        <f t="shared" si="57"/>
        <v>1.184495361826388</v>
      </c>
      <c r="H904" s="7">
        <f t="shared" si="58"/>
        <v>10.575438637222415</v>
      </c>
      <c r="I904" s="7">
        <f t="shared" si="59"/>
        <v>11.876102755775337</v>
      </c>
    </row>
    <row r="905" spans="1:9">
      <c r="A905" s="7" t="s">
        <v>1812</v>
      </c>
      <c r="B905" s="7" t="s">
        <v>1813</v>
      </c>
      <c r="C905" s="7">
        <v>324</v>
      </c>
      <c r="D905" s="7">
        <v>0</v>
      </c>
      <c r="E905" s="7">
        <v>0</v>
      </c>
      <c r="F905" s="7">
        <f t="shared" si="56"/>
        <v>18.819338589698518</v>
      </c>
      <c r="G905" s="7">
        <f t="shared" si="57"/>
        <v>0</v>
      </c>
      <c r="H905" s="7">
        <f t="shared" si="58"/>
        <v>0</v>
      </c>
      <c r="I905" s="7">
        <f t="shared" si="59"/>
        <v>18.819338589698518</v>
      </c>
    </row>
    <row r="906" spans="1:9">
      <c r="A906" s="7" t="s">
        <v>1814</v>
      </c>
      <c r="B906" s="7" t="s">
        <v>1815</v>
      </c>
      <c r="C906" s="7">
        <v>10</v>
      </c>
      <c r="D906" s="7">
        <v>1</v>
      </c>
      <c r="E906" s="7">
        <v>8</v>
      </c>
      <c r="F906" s="7">
        <f t="shared" si="56"/>
        <v>0.5808437836326702</v>
      </c>
      <c r="G906" s="7">
        <f t="shared" si="57"/>
        <v>5.6404541039351816E-2</v>
      </c>
      <c r="H906" s="7">
        <f t="shared" si="58"/>
        <v>0.3935046934780434</v>
      </c>
      <c r="I906" s="7">
        <f t="shared" si="59"/>
        <v>1.0307530181500653</v>
      </c>
    </row>
    <row r="907" spans="1:9">
      <c r="A907" s="7" t="s">
        <v>1816</v>
      </c>
      <c r="B907" s="7" t="s">
        <v>1817</v>
      </c>
      <c r="C907" s="7">
        <v>0</v>
      </c>
      <c r="D907" s="7">
        <v>21</v>
      </c>
      <c r="E907" s="7">
        <v>0</v>
      </c>
      <c r="F907" s="7">
        <f t="shared" si="56"/>
        <v>0</v>
      </c>
      <c r="G907" s="7">
        <f t="shared" si="57"/>
        <v>1.184495361826388</v>
      </c>
      <c r="H907" s="7">
        <f t="shared" si="58"/>
        <v>0</v>
      </c>
      <c r="I907" s="7">
        <f t="shared" si="59"/>
        <v>1.184495361826388</v>
      </c>
    </row>
    <row r="908" spans="1:9">
      <c r="A908" s="7" t="s">
        <v>1818</v>
      </c>
      <c r="B908" s="7" t="s">
        <v>1819</v>
      </c>
      <c r="C908" s="7">
        <v>76</v>
      </c>
      <c r="D908" s="7">
        <v>0</v>
      </c>
      <c r="E908" s="7">
        <v>5</v>
      </c>
      <c r="F908" s="7">
        <f t="shared" si="56"/>
        <v>4.4144127556082937</v>
      </c>
      <c r="G908" s="7">
        <f t="shared" si="57"/>
        <v>0</v>
      </c>
      <c r="H908" s="7">
        <f t="shared" si="58"/>
        <v>0.24594043342377711</v>
      </c>
      <c r="I908" s="7">
        <f t="shared" si="59"/>
        <v>4.6603531890320706</v>
      </c>
    </row>
    <row r="909" spans="1:9">
      <c r="A909" s="7" t="s">
        <v>1820</v>
      </c>
      <c r="B909" s="7" t="s">
        <v>1821</v>
      </c>
      <c r="C909" s="7">
        <v>0</v>
      </c>
      <c r="D909" s="7">
        <v>0</v>
      </c>
      <c r="E909" s="7">
        <v>3</v>
      </c>
      <c r="F909" s="7">
        <f t="shared" si="56"/>
        <v>0</v>
      </c>
      <c r="G909" s="7">
        <f t="shared" si="57"/>
        <v>0</v>
      </c>
      <c r="H909" s="7">
        <f t="shared" si="58"/>
        <v>0.14756426005426626</v>
      </c>
      <c r="I909" s="7">
        <f t="shared" si="59"/>
        <v>0.14756426005426626</v>
      </c>
    </row>
    <row r="910" spans="1:9">
      <c r="A910" s="7" t="s">
        <v>1822</v>
      </c>
      <c r="B910" s="7" t="s">
        <v>1823</v>
      </c>
      <c r="C910" s="7">
        <v>2</v>
      </c>
      <c r="D910" s="7">
        <v>64</v>
      </c>
      <c r="E910" s="7">
        <v>13</v>
      </c>
      <c r="F910" s="7">
        <f t="shared" si="56"/>
        <v>0.11616875672653405</v>
      </c>
      <c r="G910" s="7">
        <f t="shared" si="57"/>
        <v>3.6098906265185162</v>
      </c>
      <c r="H910" s="7">
        <f t="shared" si="58"/>
        <v>0.63944512690182054</v>
      </c>
      <c r="I910" s="7">
        <f t="shared" si="59"/>
        <v>4.365504510146871</v>
      </c>
    </row>
    <row r="911" spans="1:9">
      <c r="A911" s="7" t="s">
        <v>1824</v>
      </c>
      <c r="B911" s="7" t="s">
        <v>1825</v>
      </c>
      <c r="C911" s="7">
        <v>0</v>
      </c>
      <c r="D911" s="7">
        <v>2</v>
      </c>
      <c r="E911" s="7">
        <v>0</v>
      </c>
      <c r="F911" s="7">
        <f t="shared" si="56"/>
        <v>0</v>
      </c>
      <c r="G911" s="7">
        <f t="shared" si="57"/>
        <v>0.11280908207870363</v>
      </c>
      <c r="H911" s="7">
        <f t="shared" si="58"/>
        <v>0</v>
      </c>
      <c r="I911" s="7">
        <f t="shared" si="59"/>
        <v>0.11280908207870363</v>
      </c>
    </row>
    <row r="912" spans="1:9">
      <c r="A912" s="7" t="s">
        <v>1826</v>
      </c>
      <c r="B912" s="7" t="s">
        <v>1827</v>
      </c>
      <c r="C912" s="7">
        <v>10</v>
      </c>
      <c r="D912" s="7">
        <v>6</v>
      </c>
      <c r="E912" s="7">
        <v>17</v>
      </c>
      <c r="F912" s="7">
        <f t="shared" si="56"/>
        <v>0.5808437836326702</v>
      </c>
      <c r="G912" s="7">
        <f t="shared" si="57"/>
        <v>0.33842724623611087</v>
      </c>
      <c r="H912" s="7">
        <f t="shared" si="58"/>
        <v>0.83619747364084218</v>
      </c>
      <c r="I912" s="7">
        <f t="shared" si="59"/>
        <v>1.7554685035096234</v>
      </c>
    </row>
    <row r="913" spans="1:9">
      <c r="A913" s="7" t="s">
        <v>1828</v>
      </c>
      <c r="B913" s="7" t="s">
        <v>1829</v>
      </c>
      <c r="C913" s="7">
        <v>35</v>
      </c>
      <c r="D913" s="7">
        <v>41</v>
      </c>
      <c r="E913" s="7">
        <v>119</v>
      </c>
      <c r="F913" s="7">
        <f t="shared" si="56"/>
        <v>2.032953242714346</v>
      </c>
      <c r="G913" s="7">
        <f t="shared" si="57"/>
        <v>2.3125861826134244</v>
      </c>
      <c r="H913" s="7">
        <f t="shared" si="58"/>
        <v>5.853382315485895</v>
      </c>
      <c r="I913" s="7">
        <f t="shared" si="59"/>
        <v>10.198921740813665</v>
      </c>
    </row>
    <row r="914" spans="1:9">
      <c r="A914" s="7" t="s">
        <v>1830</v>
      </c>
      <c r="B914" s="7" t="s">
        <v>1831</v>
      </c>
      <c r="C914" s="7">
        <v>775</v>
      </c>
      <c r="D914" s="7">
        <v>0</v>
      </c>
      <c r="E914" s="7">
        <v>2</v>
      </c>
      <c r="F914" s="7">
        <f t="shared" si="56"/>
        <v>45.015393231531945</v>
      </c>
      <c r="G914" s="7">
        <f t="shared" si="57"/>
        <v>0</v>
      </c>
      <c r="H914" s="7">
        <f t="shared" si="58"/>
        <v>9.837617336951085E-2</v>
      </c>
      <c r="I914" s="7">
        <f t="shared" si="59"/>
        <v>45.113769404901454</v>
      </c>
    </row>
    <row r="915" spans="1:9">
      <c r="A915" s="7" t="s">
        <v>1832</v>
      </c>
      <c r="B915" s="7" t="s">
        <v>1833</v>
      </c>
      <c r="C915" s="7">
        <v>0</v>
      </c>
      <c r="D915" s="7">
        <v>2</v>
      </c>
      <c r="E915" s="7">
        <v>1</v>
      </c>
      <c r="F915" s="7">
        <f t="shared" si="56"/>
        <v>0</v>
      </c>
      <c r="G915" s="7">
        <f t="shared" si="57"/>
        <v>0.11280908207870363</v>
      </c>
      <c r="H915" s="7">
        <f t="shared" si="58"/>
        <v>4.9188086684755425E-2</v>
      </c>
      <c r="I915" s="7">
        <f t="shared" si="59"/>
        <v>0.16199716876345904</v>
      </c>
    </row>
    <row r="916" spans="1:9">
      <c r="A916" s="7" t="s">
        <v>1834</v>
      </c>
      <c r="B916" s="7" t="s">
        <v>1835</v>
      </c>
      <c r="C916" s="7">
        <v>1</v>
      </c>
      <c r="D916" s="7">
        <v>4</v>
      </c>
      <c r="E916" s="7">
        <v>3</v>
      </c>
      <c r="F916" s="7">
        <f t="shared" si="56"/>
        <v>5.8084378363267027E-2</v>
      </c>
      <c r="G916" s="7">
        <f t="shared" si="57"/>
        <v>0.22561816415740726</v>
      </c>
      <c r="H916" s="7">
        <f t="shared" si="58"/>
        <v>0.14756426005426626</v>
      </c>
      <c r="I916" s="7">
        <f t="shared" si="59"/>
        <v>0.43126680257494054</v>
      </c>
    </row>
    <row r="917" spans="1:9">
      <c r="A917" s="7" t="s">
        <v>1836</v>
      </c>
      <c r="B917" s="7" t="s">
        <v>1837</v>
      </c>
      <c r="C917" s="7">
        <v>28</v>
      </c>
      <c r="D917" s="7">
        <v>0</v>
      </c>
      <c r="E917" s="7">
        <v>356</v>
      </c>
      <c r="F917" s="7">
        <f t="shared" si="56"/>
        <v>1.6263625941714768</v>
      </c>
      <c r="G917" s="7">
        <f t="shared" si="57"/>
        <v>0</v>
      </c>
      <c r="H917" s="7">
        <f t="shared" si="58"/>
        <v>17.510958859772931</v>
      </c>
      <c r="I917" s="7">
        <f t="shared" si="59"/>
        <v>19.137321453944409</v>
      </c>
    </row>
    <row r="918" spans="1:9">
      <c r="A918" s="7" t="s">
        <v>1838</v>
      </c>
      <c r="B918" s="7" t="s">
        <v>1839</v>
      </c>
      <c r="C918" s="7">
        <v>332</v>
      </c>
      <c r="D918" s="7">
        <v>33</v>
      </c>
      <c r="E918" s="7">
        <v>33</v>
      </c>
      <c r="F918" s="7">
        <f t="shared" si="56"/>
        <v>19.284013616604653</v>
      </c>
      <c r="G918" s="7">
        <f t="shared" si="57"/>
        <v>1.86134985429861</v>
      </c>
      <c r="H918" s="7">
        <f t="shared" si="58"/>
        <v>1.623206860596929</v>
      </c>
      <c r="I918" s="7">
        <f t="shared" si="59"/>
        <v>22.768570331500193</v>
      </c>
    </row>
    <row r="919" spans="1:9">
      <c r="A919" s="7" t="s">
        <v>1840</v>
      </c>
      <c r="B919" s="7" t="s">
        <v>1841</v>
      </c>
      <c r="C919" s="7">
        <v>13</v>
      </c>
      <c r="D919" s="7">
        <v>8</v>
      </c>
      <c r="E919" s="7">
        <v>22</v>
      </c>
      <c r="F919" s="7">
        <f t="shared" si="56"/>
        <v>0.75509691872247131</v>
      </c>
      <c r="G919" s="7">
        <f t="shared" si="57"/>
        <v>0.45123632831481453</v>
      </c>
      <c r="H919" s="7">
        <f t="shared" si="58"/>
        <v>1.0821379070646193</v>
      </c>
      <c r="I919" s="7">
        <f t="shared" si="59"/>
        <v>2.2884711541019049</v>
      </c>
    </row>
    <row r="920" spans="1:9">
      <c r="A920" s="7" t="s">
        <v>1842</v>
      </c>
      <c r="B920" s="7" t="s">
        <v>1843</v>
      </c>
      <c r="C920" s="7">
        <v>5</v>
      </c>
      <c r="D920" s="7">
        <v>36</v>
      </c>
      <c r="E920" s="7">
        <v>7</v>
      </c>
      <c r="F920" s="7">
        <f t="shared" si="56"/>
        <v>0.2904218918163351</v>
      </c>
      <c r="G920" s="7">
        <f t="shared" si="57"/>
        <v>2.0305634774166652</v>
      </c>
      <c r="H920" s="7">
        <f t="shared" si="58"/>
        <v>0.34431660679328796</v>
      </c>
      <c r="I920" s="7">
        <f t="shared" si="59"/>
        <v>2.6653019760262886</v>
      </c>
    </row>
    <row r="921" spans="1:9">
      <c r="A921" s="7" t="s">
        <v>1844</v>
      </c>
      <c r="B921" s="7" t="s">
        <v>1845</v>
      </c>
      <c r="C921" s="7">
        <v>1</v>
      </c>
      <c r="D921" s="7">
        <v>0</v>
      </c>
      <c r="E921" s="7">
        <v>0</v>
      </c>
      <c r="F921" s="7">
        <f t="shared" si="56"/>
        <v>5.8084378363267027E-2</v>
      </c>
      <c r="G921" s="7">
        <f t="shared" si="57"/>
        <v>0</v>
      </c>
      <c r="H921" s="7">
        <f t="shared" si="58"/>
        <v>0</v>
      </c>
      <c r="I921" s="7">
        <f t="shared" si="59"/>
        <v>5.8084378363267027E-2</v>
      </c>
    </row>
    <row r="922" spans="1:9">
      <c r="A922" s="7" t="s">
        <v>1846</v>
      </c>
      <c r="B922" s="7" t="s">
        <v>1847</v>
      </c>
      <c r="C922" s="7">
        <v>17</v>
      </c>
      <c r="D922" s="7">
        <v>6</v>
      </c>
      <c r="E922" s="7">
        <v>9</v>
      </c>
      <c r="F922" s="7">
        <f t="shared" si="56"/>
        <v>0.98743443217553939</v>
      </c>
      <c r="G922" s="7">
        <f t="shared" si="57"/>
        <v>0.33842724623611087</v>
      </c>
      <c r="H922" s="7">
        <f t="shared" si="58"/>
        <v>0.44269278016279878</v>
      </c>
      <c r="I922" s="7">
        <f t="shared" si="59"/>
        <v>1.768554458574449</v>
      </c>
    </row>
    <row r="923" spans="1:9">
      <c r="A923" s="7" t="s">
        <v>1848</v>
      </c>
      <c r="B923" s="7" t="s">
        <v>1849</v>
      </c>
      <c r="C923" s="7">
        <v>449</v>
      </c>
      <c r="D923" s="7">
        <v>237</v>
      </c>
      <c r="E923" s="7">
        <v>195</v>
      </c>
      <c r="F923" s="7">
        <f t="shared" si="56"/>
        <v>26.079885885106894</v>
      </c>
      <c r="G923" s="7">
        <f t="shared" si="57"/>
        <v>13.367876226326381</v>
      </c>
      <c r="H923" s="7">
        <f t="shared" si="58"/>
        <v>9.5916769035273077</v>
      </c>
      <c r="I923" s="7">
        <f t="shared" si="59"/>
        <v>49.039439014960585</v>
      </c>
    </row>
    <row r="924" spans="1:9">
      <c r="A924" s="7" t="s">
        <v>1850</v>
      </c>
      <c r="B924" s="7" t="s">
        <v>1851</v>
      </c>
      <c r="C924" s="7">
        <v>21</v>
      </c>
      <c r="D924" s="7">
        <v>19</v>
      </c>
      <c r="E924" s="7">
        <v>4</v>
      </c>
      <c r="F924" s="7">
        <f t="shared" si="56"/>
        <v>1.2197719456286076</v>
      </c>
      <c r="G924" s="7">
        <f t="shared" si="57"/>
        <v>1.0716862797476845</v>
      </c>
      <c r="H924" s="7">
        <f t="shared" si="58"/>
        <v>0.1967523467390217</v>
      </c>
      <c r="I924" s="7">
        <f t="shared" si="59"/>
        <v>2.4882105721153138</v>
      </c>
    </row>
    <row r="925" spans="1:9">
      <c r="A925" s="7" t="s">
        <v>1852</v>
      </c>
      <c r="B925" s="7" t="s">
        <v>1853</v>
      </c>
      <c r="C925" s="7">
        <v>2</v>
      </c>
      <c r="D925" s="7">
        <v>4</v>
      </c>
      <c r="E925" s="7">
        <v>34</v>
      </c>
      <c r="F925" s="7">
        <f t="shared" si="56"/>
        <v>0.11616875672653405</v>
      </c>
      <c r="G925" s="7">
        <f t="shared" si="57"/>
        <v>0.22561816415740726</v>
      </c>
      <c r="H925" s="7">
        <f t="shared" si="58"/>
        <v>1.6723949472816844</v>
      </c>
      <c r="I925" s="7">
        <f t="shared" si="59"/>
        <v>2.0141818681656258</v>
      </c>
    </row>
    <row r="926" spans="1:9">
      <c r="A926" s="7" t="s">
        <v>1854</v>
      </c>
      <c r="B926" s="7" t="s">
        <v>1855</v>
      </c>
      <c r="C926" s="7">
        <v>255</v>
      </c>
      <c r="D926" s="7">
        <v>167</v>
      </c>
      <c r="E926" s="7">
        <v>419</v>
      </c>
      <c r="F926" s="7">
        <f t="shared" si="56"/>
        <v>14.811516482633092</v>
      </c>
      <c r="G926" s="7">
        <f t="shared" si="57"/>
        <v>9.4195583535717535</v>
      </c>
      <c r="H926" s="7">
        <f t="shared" si="58"/>
        <v>20.609808320912521</v>
      </c>
      <c r="I926" s="7">
        <f t="shared" si="59"/>
        <v>44.840883157117368</v>
      </c>
    </row>
    <row r="927" spans="1:9">
      <c r="A927" s="7" t="s">
        <v>1856</v>
      </c>
      <c r="B927" s="7" t="s">
        <v>1857</v>
      </c>
      <c r="C927" s="7">
        <v>3</v>
      </c>
      <c r="D927" s="7">
        <v>3</v>
      </c>
      <c r="E927" s="7">
        <v>7</v>
      </c>
      <c r="F927" s="7">
        <f t="shared" si="56"/>
        <v>0.17425313508980109</v>
      </c>
      <c r="G927" s="7">
        <f t="shared" si="57"/>
        <v>0.16921362311805543</v>
      </c>
      <c r="H927" s="7">
        <f t="shared" si="58"/>
        <v>0.34431660679328796</v>
      </c>
      <c r="I927" s="7">
        <f t="shared" si="59"/>
        <v>0.68778336500114445</v>
      </c>
    </row>
    <row r="928" spans="1:9">
      <c r="A928" s="7" t="s">
        <v>1858</v>
      </c>
      <c r="B928" s="7" t="s">
        <v>1859</v>
      </c>
      <c r="C928" s="7">
        <v>5</v>
      </c>
      <c r="D928" s="7">
        <v>34</v>
      </c>
      <c r="E928" s="7">
        <v>3</v>
      </c>
      <c r="F928" s="7">
        <f t="shared" si="56"/>
        <v>0.2904218918163351</v>
      </c>
      <c r="G928" s="7">
        <f t="shared" si="57"/>
        <v>1.9177543953379617</v>
      </c>
      <c r="H928" s="7">
        <f t="shared" si="58"/>
        <v>0.14756426005426626</v>
      </c>
      <c r="I928" s="7">
        <f t="shared" si="59"/>
        <v>2.3557405472085629</v>
      </c>
    </row>
    <row r="929" spans="1:9">
      <c r="A929" s="7" t="s">
        <v>1860</v>
      </c>
      <c r="B929" s="7" t="s">
        <v>1861</v>
      </c>
      <c r="C929" s="7">
        <v>1029</v>
      </c>
      <c r="D929" s="7">
        <v>0</v>
      </c>
      <c r="E929" s="7">
        <v>8</v>
      </c>
      <c r="F929" s="7">
        <f t="shared" si="56"/>
        <v>59.768825335801772</v>
      </c>
      <c r="G929" s="7">
        <f t="shared" si="57"/>
        <v>0</v>
      </c>
      <c r="H929" s="7">
        <f t="shared" si="58"/>
        <v>0.3935046934780434</v>
      </c>
      <c r="I929" s="7">
        <f t="shared" si="59"/>
        <v>60.162330029279815</v>
      </c>
    </row>
    <row r="930" spans="1:9">
      <c r="A930" s="7" t="s">
        <v>1862</v>
      </c>
      <c r="B930" s="7" t="s">
        <v>1863</v>
      </c>
      <c r="C930" s="7">
        <v>0</v>
      </c>
      <c r="D930" s="7">
        <v>4</v>
      </c>
      <c r="E930" s="7">
        <v>29</v>
      </c>
      <c r="F930" s="7">
        <f t="shared" si="56"/>
        <v>0</v>
      </c>
      <c r="G930" s="7">
        <f t="shared" si="57"/>
        <v>0.22561816415740726</v>
      </c>
      <c r="H930" s="7">
        <f t="shared" si="58"/>
        <v>1.4264545138579072</v>
      </c>
      <c r="I930" s="7">
        <f t="shared" si="59"/>
        <v>1.6520726780153145</v>
      </c>
    </row>
    <row r="931" spans="1:9">
      <c r="A931" s="7" t="s">
        <v>1864</v>
      </c>
      <c r="B931" s="7" t="s">
        <v>1865</v>
      </c>
      <c r="C931" s="7">
        <v>0</v>
      </c>
      <c r="D931" s="7">
        <v>4</v>
      </c>
      <c r="E931" s="7">
        <v>0</v>
      </c>
      <c r="F931" s="7">
        <f t="shared" si="56"/>
        <v>0</v>
      </c>
      <c r="G931" s="7">
        <f t="shared" si="57"/>
        <v>0.22561816415740726</v>
      </c>
      <c r="H931" s="7">
        <f t="shared" si="58"/>
        <v>0</v>
      </c>
      <c r="I931" s="7">
        <f t="shared" si="59"/>
        <v>0.22561816415740726</v>
      </c>
    </row>
    <row r="932" spans="1:9">
      <c r="A932" s="7" t="s">
        <v>1866</v>
      </c>
      <c r="B932" s="7" t="s">
        <v>1867</v>
      </c>
      <c r="C932" s="7">
        <v>132</v>
      </c>
      <c r="D932" s="7">
        <v>14</v>
      </c>
      <c r="E932" s="7">
        <v>49</v>
      </c>
      <c r="F932" s="7">
        <f t="shared" si="56"/>
        <v>7.6671379439512473</v>
      </c>
      <c r="G932" s="7">
        <f t="shared" si="57"/>
        <v>0.7896635745509254</v>
      </c>
      <c r="H932" s="7">
        <f t="shared" si="58"/>
        <v>2.4102162475530156</v>
      </c>
      <c r="I932" s="7">
        <f t="shared" si="59"/>
        <v>10.867017766055188</v>
      </c>
    </row>
    <row r="933" spans="1:9">
      <c r="A933" s="7" t="s">
        <v>1868</v>
      </c>
      <c r="B933" s="7" t="s">
        <v>1869</v>
      </c>
      <c r="C933" s="7">
        <v>6</v>
      </c>
      <c r="D933" s="7">
        <v>14</v>
      </c>
      <c r="E933" s="7">
        <v>14</v>
      </c>
      <c r="F933" s="7">
        <f t="shared" si="56"/>
        <v>0.34850627017960217</v>
      </c>
      <c r="G933" s="7">
        <f t="shared" si="57"/>
        <v>0.7896635745509254</v>
      </c>
      <c r="H933" s="7">
        <f t="shared" si="58"/>
        <v>0.68863321358657592</v>
      </c>
      <c r="I933" s="7">
        <f t="shared" si="59"/>
        <v>1.8268030583171035</v>
      </c>
    </row>
    <row r="934" spans="1:9">
      <c r="A934" s="7" t="s">
        <v>1870</v>
      </c>
      <c r="B934" s="7" t="s">
        <v>1871</v>
      </c>
      <c r="C934" s="7">
        <v>7</v>
      </c>
      <c r="D934" s="7">
        <v>22</v>
      </c>
      <c r="E934" s="7">
        <v>20</v>
      </c>
      <c r="F934" s="7">
        <f t="shared" si="56"/>
        <v>0.40659064854286919</v>
      </c>
      <c r="G934" s="7">
        <f t="shared" si="57"/>
        <v>1.2408999028657399</v>
      </c>
      <c r="H934" s="7">
        <f t="shared" si="58"/>
        <v>0.98376173369510844</v>
      </c>
      <c r="I934" s="7">
        <f t="shared" si="59"/>
        <v>2.6312522851037174</v>
      </c>
    </row>
    <row r="935" spans="1:9">
      <c r="A935" s="7" t="s">
        <v>1872</v>
      </c>
      <c r="B935" s="7" t="s">
        <v>1873</v>
      </c>
      <c r="C935" s="7">
        <v>19</v>
      </c>
      <c r="D935" s="7">
        <v>0</v>
      </c>
      <c r="E935" s="7">
        <v>1</v>
      </c>
      <c r="F935" s="7">
        <f t="shared" si="56"/>
        <v>1.1036031889020734</v>
      </c>
      <c r="G935" s="7">
        <f t="shared" si="57"/>
        <v>0</v>
      </c>
      <c r="H935" s="7">
        <f t="shared" si="58"/>
        <v>4.9188086684755425E-2</v>
      </c>
      <c r="I935" s="7">
        <f t="shared" si="59"/>
        <v>1.1527912755868288</v>
      </c>
    </row>
    <row r="936" spans="1:9">
      <c r="A936" s="7" t="s">
        <v>1874</v>
      </c>
      <c r="B936" s="7" t="s">
        <v>1875</v>
      </c>
      <c r="C936" s="7">
        <v>1381</v>
      </c>
      <c r="D936" s="7">
        <v>505</v>
      </c>
      <c r="E936" s="7">
        <v>1509</v>
      </c>
      <c r="F936" s="7">
        <f t="shared" si="56"/>
        <v>80.214526519671765</v>
      </c>
      <c r="G936" s="7">
        <f t="shared" si="57"/>
        <v>28.484293224872665</v>
      </c>
      <c r="H936" s="7">
        <f t="shared" si="58"/>
        <v>74.224822807295936</v>
      </c>
      <c r="I936" s="7">
        <f t="shared" si="59"/>
        <v>182.92364255184037</v>
      </c>
    </row>
    <row r="937" spans="1:9">
      <c r="A937" s="7" t="s">
        <v>1876</v>
      </c>
      <c r="B937" s="7" t="s">
        <v>1877</v>
      </c>
      <c r="C937" s="7">
        <v>60</v>
      </c>
      <c r="D937" s="7">
        <v>14</v>
      </c>
      <c r="E937" s="7">
        <v>1</v>
      </c>
      <c r="F937" s="7">
        <f t="shared" si="56"/>
        <v>3.4850627017960214</v>
      </c>
      <c r="G937" s="7">
        <f t="shared" si="57"/>
        <v>0.7896635745509254</v>
      </c>
      <c r="H937" s="7">
        <f t="shared" si="58"/>
        <v>4.9188086684755425E-2</v>
      </c>
      <c r="I937" s="7">
        <f t="shared" si="59"/>
        <v>4.3239143630317018</v>
      </c>
    </row>
    <row r="938" spans="1:9">
      <c r="A938" s="7" t="s">
        <v>1878</v>
      </c>
      <c r="B938" s="7" t="s">
        <v>1879</v>
      </c>
      <c r="C938" s="7">
        <v>0</v>
      </c>
      <c r="D938" s="7">
        <v>0</v>
      </c>
      <c r="E938" s="7">
        <v>52</v>
      </c>
      <c r="F938" s="7">
        <f t="shared" si="56"/>
        <v>0</v>
      </c>
      <c r="G938" s="7">
        <f t="shared" si="57"/>
        <v>0</v>
      </c>
      <c r="H938" s="7">
        <f t="shared" si="58"/>
        <v>2.5577805076072821</v>
      </c>
      <c r="I938" s="7">
        <f t="shared" si="59"/>
        <v>2.5577805076072821</v>
      </c>
    </row>
    <row r="939" spans="1:9">
      <c r="A939" s="7" t="s">
        <v>1880</v>
      </c>
      <c r="B939" s="7" t="s">
        <v>1881</v>
      </c>
      <c r="C939" s="7">
        <v>0</v>
      </c>
      <c r="D939" s="7">
        <v>11</v>
      </c>
      <c r="E939" s="7">
        <v>0</v>
      </c>
      <c r="F939" s="7">
        <f t="shared" si="56"/>
        <v>0</v>
      </c>
      <c r="G939" s="7">
        <f t="shared" si="57"/>
        <v>0.62044995143286996</v>
      </c>
      <c r="H939" s="7">
        <f t="shared" si="58"/>
        <v>0</v>
      </c>
      <c r="I939" s="7">
        <f t="shared" si="59"/>
        <v>0.62044995143286996</v>
      </c>
    </row>
    <row r="940" spans="1:9">
      <c r="A940" s="7" t="s">
        <v>1882</v>
      </c>
      <c r="B940" s="7" t="s">
        <v>1883</v>
      </c>
      <c r="C940" s="7">
        <v>1375</v>
      </c>
      <c r="D940" s="7">
        <v>6475</v>
      </c>
      <c r="E940" s="7">
        <v>1052</v>
      </c>
      <c r="F940" s="7">
        <f t="shared" si="56"/>
        <v>79.866020249492166</v>
      </c>
      <c r="G940" s="7">
        <f t="shared" si="57"/>
        <v>365.21940322980299</v>
      </c>
      <c r="H940" s="7">
        <f t="shared" si="58"/>
        <v>51.745867192362702</v>
      </c>
      <c r="I940" s="7">
        <f t="shared" si="59"/>
        <v>496.83129067165788</v>
      </c>
    </row>
    <row r="941" spans="1:9">
      <c r="A941" s="7" t="s">
        <v>1884</v>
      </c>
      <c r="B941" s="7" t="s">
        <v>1885</v>
      </c>
      <c r="C941" s="7">
        <v>2</v>
      </c>
      <c r="D941" s="7">
        <v>0</v>
      </c>
      <c r="E941" s="7">
        <v>0</v>
      </c>
      <c r="F941" s="7">
        <f t="shared" si="56"/>
        <v>0.11616875672653405</v>
      </c>
      <c r="G941" s="7">
        <f t="shared" si="57"/>
        <v>0</v>
      </c>
      <c r="H941" s="7">
        <f t="shared" si="58"/>
        <v>0</v>
      </c>
      <c r="I941" s="7">
        <f t="shared" si="59"/>
        <v>0.11616875672653405</v>
      </c>
    </row>
    <row r="942" spans="1:9">
      <c r="A942" s="7" t="s">
        <v>1886</v>
      </c>
      <c r="B942" s="7" t="s">
        <v>1887</v>
      </c>
      <c r="C942" s="7">
        <v>0</v>
      </c>
      <c r="D942" s="7">
        <v>0</v>
      </c>
      <c r="E942" s="7">
        <v>145</v>
      </c>
      <c r="F942" s="7">
        <f t="shared" si="56"/>
        <v>0</v>
      </c>
      <c r="G942" s="7">
        <f t="shared" si="57"/>
        <v>0</v>
      </c>
      <c r="H942" s="7">
        <f t="shared" si="58"/>
        <v>7.1322725692895359</v>
      </c>
      <c r="I942" s="7">
        <f t="shared" si="59"/>
        <v>7.1322725692895359</v>
      </c>
    </row>
    <row r="943" spans="1:9">
      <c r="A943" s="7" t="s">
        <v>1888</v>
      </c>
      <c r="B943" s="7" t="s">
        <v>1889</v>
      </c>
      <c r="C943" s="7">
        <v>370</v>
      </c>
      <c r="D943" s="7">
        <v>340</v>
      </c>
      <c r="E943" s="7">
        <v>915</v>
      </c>
      <c r="F943" s="7">
        <f t="shared" si="56"/>
        <v>21.491219994408798</v>
      </c>
      <c r="G943" s="7">
        <f t="shared" si="57"/>
        <v>19.177543953379619</v>
      </c>
      <c r="H943" s="7">
        <f t="shared" si="58"/>
        <v>45.007099316551212</v>
      </c>
      <c r="I943" s="7">
        <f t="shared" si="59"/>
        <v>85.675863264339625</v>
      </c>
    </row>
    <row r="944" spans="1:9">
      <c r="A944" s="7" t="s">
        <v>1890</v>
      </c>
      <c r="B944" s="7" t="s">
        <v>1891</v>
      </c>
      <c r="C944" s="7">
        <v>0</v>
      </c>
      <c r="D944" s="7">
        <v>0</v>
      </c>
      <c r="E944" s="7">
        <v>1</v>
      </c>
      <c r="F944" s="7">
        <f t="shared" si="56"/>
        <v>0</v>
      </c>
      <c r="G944" s="7">
        <f t="shared" si="57"/>
        <v>0</v>
      </c>
      <c r="H944" s="7">
        <f t="shared" si="58"/>
        <v>4.9188086684755425E-2</v>
      </c>
      <c r="I944" s="7">
        <f t="shared" si="59"/>
        <v>4.9188086684755425E-2</v>
      </c>
    </row>
    <row r="945" spans="1:9">
      <c r="A945" s="7" t="s">
        <v>1892</v>
      </c>
      <c r="B945" s="7" t="s">
        <v>1893</v>
      </c>
      <c r="C945" s="7">
        <v>3</v>
      </c>
      <c r="D945" s="7">
        <v>6</v>
      </c>
      <c r="E945" s="7">
        <v>5</v>
      </c>
      <c r="F945" s="7">
        <f t="shared" si="56"/>
        <v>0.17425313508980109</v>
      </c>
      <c r="G945" s="7">
        <f t="shared" si="57"/>
        <v>0.33842724623611087</v>
      </c>
      <c r="H945" s="7">
        <f t="shared" si="58"/>
        <v>0.24594043342377711</v>
      </c>
      <c r="I945" s="7">
        <f t="shared" si="59"/>
        <v>0.75862081474968912</v>
      </c>
    </row>
    <row r="946" spans="1:9">
      <c r="A946" s="7" t="s">
        <v>1894</v>
      </c>
      <c r="B946" s="7" t="s">
        <v>1895</v>
      </c>
      <c r="C946" s="7">
        <v>1</v>
      </c>
      <c r="D946" s="7">
        <v>0</v>
      </c>
      <c r="E946" s="7">
        <v>0</v>
      </c>
      <c r="F946" s="7">
        <f t="shared" si="56"/>
        <v>5.8084378363267027E-2</v>
      </c>
      <c r="G946" s="7">
        <f t="shared" si="57"/>
        <v>0</v>
      </c>
      <c r="H946" s="7">
        <f t="shared" si="58"/>
        <v>0</v>
      </c>
      <c r="I946" s="7">
        <f t="shared" si="59"/>
        <v>5.8084378363267027E-2</v>
      </c>
    </row>
    <row r="947" spans="1:9">
      <c r="A947" s="7" t="s">
        <v>1896</v>
      </c>
      <c r="B947" s="7" t="s">
        <v>1897</v>
      </c>
      <c r="C947" s="7">
        <v>10</v>
      </c>
      <c r="D947" s="7">
        <v>11</v>
      </c>
      <c r="E947" s="7">
        <v>22</v>
      </c>
      <c r="F947" s="7">
        <f t="shared" si="56"/>
        <v>0.5808437836326702</v>
      </c>
      <c r="G947" s="7">
        <f t="shared" si="57"/>
        <v>0.62044995143286996</v>
      </c>
      <c r="H947" s="7">
        <f t="shared" si="58"/>
        <v>1.0821379070646193</v>
      </c>
      <c r="I947" s="7">
        <f t="shared" si="59"/>
        <v>2.2834316421301595</v>
      </c>
    </row>
    <row r="948" spans="1:9">
      <c r="A948" s="7" t="s">
        <v>1898</v>
      </c>
      <c r="B948" s="7" t="s">
        <v>1899</v>
      </c>
      <c r="C948" s="7">
        <v>6</v>
      </c>
      <c r="D948" s="7">
        <v>1</v>
      </c>
      <c r="E948" s="7">
        <v>0</v>
      </c>
      <c r="F948" s="7">
        <f t="shared" si="56"/>
        <v>0.34850627017960217</v>
      </c>
      <c r="G948" s="7">
        <f t="shared" si="57"/>
        <v>5.6404541039351816E-2</v>
      </c>
      <c r="H948" s="7">
        <f t="shared" si="58"/>
        <v>0</v>
      </c>
      <c r="I948" s="7">
        <f t="shared" si="59"/>
        <v>0.404910811218954</v>
      </c>
    </row>
    <row r="949" spans="1:9">
      <c r="A949" s="7" t="s">
        <v>1900</v>
      </c>
      <c r="B949" s="7" t="s">
        <v>1901</v>
      </c>
      <c r="C949" s="7">
        <v>1</v>
      </c>
      <c r="D949" s="7">
        <v>0</v>
      </c>
      <c r="E949" s="7">
        <v>1</v>
      </c>
      <c r="F949" s="7">
        <f t="shared" si="56"/>
        <v>5.8084378363267027E-2</v>
      </c>
      <c r="G949" s="7">
        <f t="shared" si="57"/>
        <v>0</v>
      </c>
      <c r="H949" s="7">
        <f t="shared" si="58"/>
        <v>4.9188086684755425E-2</v>
      </c>
      <c r="I949" s="7">
        <f t="shared" si="59"/>
        <v>0.10727246504802246</v>
      </c>
    </row>
    <row r="950" spans="1:9">
      <c r="A950" s="7" t="s">
        <v>1902</v>
      </c>
      <c r="B950" s="7" t="s">
        <v>1903</v>
      </c>
      <c r="C950" s="7">
        <v>0</v>
      </c>
      <c r="D950" s="7">
        <v>5</v>
      </c>
      <c r="E950" s="7">
        <v>0</v>
      </c>
      <c r="F950" s="7">
        <f t="shared" si="56"/>
        <v>0</v>
      </c>
      <c r="G950" s="7">
        <f t="shared" si="57"/>
        <v>0.28202270519675909</v>
      </c>
      <c r="H950" s="7">
        <f t="shared" si="58"/>
        <v>0</v>
      </c>
      <c r="I950" s="7">
        <f t="shared" si="59"/>
        <v>0.28202270519675909</v>
      </c>
    </row>
    <row r="951" spans="1:9">
      <c r="A951" s="7" t="s">
        <v>1904</v>
      </c>
      <c r="B951" s="7" t="s">
        <v>1905</v>
      </c>
      <c r="C951" s="7">
        <v>1077</v>
      </c>
      <c r="D951" s="7">
        <v>399</v>
      </c>
      <c r="E951" s="7">
        <v>631</v>
      </c>
      <c r="F951" s="7">
        <f t="shared" si="56"/>
        <v>62.556875497238586</v>
      </c>
      <c r="G951" s="7">
        <f t="shared" si="57"/>
        <v>22.505411874701373</v>
      </c>
      <c r="H951" s="7">
        <f t="shared" si="58"/>
        <v>31.037682698080673</v>
      </c>
      <c r="I951" s="7">
        <f t="shared" si="59"/>
        <v>116.09997007002063</v>
      </c>
    </row>
    <row r="952" spans="1:9">
      <c r="A952" s="7" t="s">
        <v>1906</v>
      </c>
      <c r="B952" s="7" t="s">
        <v>1907</v>
      </c>
      <c r="C952" s="7">
        <v>0</v>
      </c>
      <c r="D952" s="7">
        <v>0</v>
      </c>
      <c r="E952" s="7">
        <v>17</v>
      </c>
      <c r="F952" s="7">
        <f t="shared" si="56"/>
        <v>0</v>
      </c>
      <c r="G952" s="7">
        <f t="shared" si="57"/>
        <v>0</v>
      </c>
      <c r="H952" s="7">
        <f t="shared" si="58"/>
        <v>0.83619747364084218</v>
      </c>
      <c r="I952" s="7">
        <f t="shared" si="59"/>
        <v>0.83619747364084218</v>
      </c>
    </row>
    <row r="953" spans="1:9">
      <c r="A953" s="7" t="s">
        <v>1908</v>
      </c>
      <c r="B953" s="7" t="s">
        <v>1909</v>
      </c>
      <c r="C953" s="7">
        <v>2247</v>
      </c>
      <c r="D953" s="7">
        <v>26566</v>
      </c>
      <c r="E953" s="7">
        <v>545</v>
      </c>
      <c r="F953" s="7">
        <f t="shared" si="56"/>
        <v>130.51559818226102</v>
      </c>
      <c r="G953" s="7">
        <f t="shared" si="57"/>
        <v>1498.4430372514203</v>
      </c>
      <c r="H953" s="7">
        <f t="shared" si="58"/>
        <v>26.807507243191704</v>
      </c>
      <c r="I953" s="7">
        <f t="shared" si="59"/>
        <v>1655.766142676873</v>
      </c>
    </row>
    <row r="954" spans="1:9">
      <c r="A954" s="7" t="s">
        <v>1910</v>
      </c>
      <c r="B954" s="7" t="s">
        <v>1911</v>
      </c>
      <c r="C954" s="7">
        <v>152</v>
      </c>
      <c r="D954" s="7">
        <v>14</v>
      </c>
      <c r="E954" s="7">
        <v>111</v>
      </c>
      <c r="F954" s="7">
        <f t="shared" si="56"/>
        <v>8.8288255112165874</v>
      </c>
      <c r="G954" s="7">
        <f t="shared" si="57"/>
        <v>0.7896635745509254</v>
      </c>
      <c r="H954" s="7">
        <f t="shared" si="58"/>
        <v>5.459877622007852</v>
      </c>
      <c r="I954" s="7">
        <f t="shared" si="59"/>
        <v>15.078366707775364</v>
      </c>
    </row>
    <row r="955" spans="1:9">
      <c r="A955" s="7" t="s">
        <v>1912</v>
      </c>
      <c r="B955" s="7" t="s">
        <v>1913</v>
      </c>
      <c r="C955" s="7">
        <v>17</v>
      </c>
      <c r="D955" s="7">
        <v>21</v>
      </c>
      <c r="E955" s="7">
        <v>29</v>
      </c>
      <c r="F955" s="7">
        <f t="shared" si="56"/>
        <v>0.98743443217553939</v>
      </c>
      <c r="G955" s="7">
        <f t="shared" si="57"/>
        <v>1.184495361826388</v>
      </c>
      <c r="H955" s="7">
        <f t="shared" si="58"/>
        <v>1.4264545138579072</v>
      </c>
      <c r="I955" s="7">
        <f t="shared" si="59"/>
        <v>3.5983843078598348</v>
      </c>
    </row>
    <row r="956" spans="1:9">
      <c r="A956" s="7" t="s">
        <v>1914</v>
      </c>
      <c r="B956" s="7" t="s">
        <v>1915</v>
      </c>
      <c r="C956" s="7">
        <v>13</v>
      </c>
      <c r="D956" s="7">
        <v>5</v>
      </c>
      <c r="E956" s="7">
        <v>16</v>
      </c>
      <c r="F956" s="7">
        <f t="shared" si="56"/>
        <v>0.75509691872247131</v>
      </c>
      <c r="G956" s="7">
        <f t="shared" si="57"/>
        <v>0.28202270519675909</v>
      </c>
      <c r="H956" s="7">
        <f t="shared" si="58"/>
        <v>0.7870093869560868</v>
      </c>
      <c r="I956" s="7">
        <f t="shared" si="59"/>
        <v>1.8241290108753172</v>
      </c>
    </row>
    <row r="957" spans="1:9">
      <c r="A957" s="7" t="s">
        <v>1916</v>
      </c>
      <c r="B957" s="7" t="s">
        <v>1917</v>
      </c>
      <c r="C957" s="7">
        <v>22</v>
      </c>
      <c r="D957" s="7">
        <v>244</v>
      </c>
      <c r="E957" s="7">
        <v>26</v>
      </c>
      <c r="F957" s="7">
        <f t="shared" si="56"/>
        <v>1.2778563239918745</v>
      </c>
      <c r="G957" s="7">
        <f t="shared" si="57"/>
        <v>13.762708013601843</v>
      </c>
      <c r="H957" s="7">
        <f t="shared" si="58"/>
        <v>1.2788902538036411</v>
      </c>
      <c r="I957" s="7">
        <f t="shared" si="59"/>
        <v>16.31945459139736</v>
      </c>
    </row>
    <row r="958" spans="1:9">
      <c r="A958" s="7" t="s">
        <v>1918</v>
      </c>
      <c r="B958" s="7" t="s">
        <v>1919</v>
      </c>
      <c r="C958" s="7">
        <v>0</v>
      </c>
      <c r="D958" s="7">
        <v>0</v>
      </c>
      <c r="E958" s="7">
        <v>5</v>
      </c>
      <c r="F958" s="7">
        <f t="shared" si="56"/>
        <v>0</v>
      </c>
      <c r="G958" s="7">
        <f t="shared" si="57"/>
        <v>0</v>
      </c>
      <c r="H958" s="7">
        <f t="shared" si="58"/>
        <v>0.24594043342377711</v>
      </c>
      <c r="I958" s="7">
        <f t="shared" si="59"/>
        <v>0.24594043342377711</v>
      </c>
    </row>
    <row r="959" spans="1:9">
      <c r="A959" s="7" t="s">
        <v>1920</v>
      </c>
      <c r="B959" s="7" t="s">
        <v>1921</v>
      </c>
      <c r="C959" s="7">
        <v>0</v>
      </c>
      <c r="D959" s="7">
        <v>3</v>
      </c>
      <c r="E959" s="7">
        <v>3</v>
      </c>
      <c r="F959" s="7">
        <f t="shared" si="56"/>
        <v>0</v>
      </c>
      <c r="G959" s="7">
        <f t="shared" si="57"/>
        <v>0.16921362311805543</v>
      </c>
      <c r="H959" s="7">
        <f t="shared" si="58"/>
        <v>0.14756426005426626</v>
      </c>
      <c r="I959" s="7">
        <f t="shared" si="59"/>
        <v>0.31677788317232169</v>
      </c>
    </row>
    <row r="960" spans="1:9">
      <c r="A960" s="7" t="s">
        <v>1922</v>
      </c>
      <c r="B960" s="7" t="s">
        <v>1923</v>
      </c>
      <c r="C960" s="7">
        <v>4</v>
      </c>
      <c r="D960" s="7">
        <v>5</v>
      </c>
      <c r="E960" s="7">
        <v>11</v>
      </c>
      <c r="F960" s="7">
        <f t="shared" si="56"/>
        <v>0.23233751345306811</v>
      </c>
      <c r="G960" s="7">
        <f t="shared" si="57"/>
        <v>0.28202270519675909</v>
      </c>
      <c r="H960" s="7">
        <f t="shared" si="58"/>
        <v>0.54106895353230966</v>
      </c>
      <c r="I960" s="7">
        <f t="shared" si="59"/>
        <v>1.0554291721821367</v>
      </c>
    </row>
    <row r="961" spans="1:9">
      <c r="A961" s="7" t="s">
        <v>1924</v>
      </c>
      <c r="B961" s="7" t="s">
        <v>1925</v>
      </c>
      <c r="C961" s="7">
        <v>0</v>
      </c>
      <c r="D961" s="7">
        <v>0</v>
      </c>
      <c r="E961" s="7">
        <v>102</v>
      </c>
      <c r="F961" s="7">
        <f t="shared" si="56"/>
        <v>0</v>
      </c>
      <c r="G961" s="7">
        <f t="shared" si="57"/>
        <v>0</v>
      </c>
      <c r="H961" s="7">
        <f t="shared" si="58"/>
        <v>5.0171848418450526</v>
      </c>
      <c r="I961" s="7">
        <f t="shared" si="59"/>
        <v>5.0171848418450526</v>
      </c>
    </row>
    <row r="962" spans="1:9">
      <c r="A962" s="7" t="s">
        <v>1926</v>
      </c>
      <c r="B962" s="7" t="s">
        <v>1927</v>
      </c>
      <c r="C962" s="7">
        <v>0</v>
      </c>
      <c r="D962" s="7">
        <v>0</v>
      </c>
      <c r="E962" s="7">
        <v>78</v>
      </c>
      <c r="F962" s="7">
        <f t="shared" si="56"/>
        <v>0</v>
      </c>
      <c r="G962" s="7">
        <f t="shared" si="57"/>
        <v>0</v>
      </c>
      <c r="H962" s="7">
        <f t="shared" si="58"/>
        <v>3.836670761410923</v>
      </c>
      <c r="I962" s="7">
        <f t="shared" si="59"/>
        <v>3.836670761410923</v>
      </c>
    </row>
    <row r="963" spans="1:9">
      <c r="A963" s="7" t="s">
        <v>1928</v>
      </c>
      <c r="B963" s="7" t="s">
        <v>1929</v>
      </c>
      <c r="C963" s="7">
        <v>21</v>
      </c>
      <c r="D963" s="7">
        <v>5</v>
      </c>
      <c r="E963" s="7">
        <v>3</v>
      </c>
      <c r="F963" s="7">
        <f t="shared" si="56"/>
        <v>1.2197719456286076</v>
      </c>
      <c r="G963" s="7">
        <f t="shared" si="57"/>
        <v>0.28202270519675909</v>
      </c>
      <c r="H963" s="7">
        <f t="shared" si="58"/>
        <v>0.14756426005426626</v>
      </c>
      <c r="I963" s="7">
        <f t="shared" si="59"/>
        <v>1.6493589108796329</v>
      </c>
    </row>
    <row r="964" spans="1:9">
      <c r="A964" s="7" t="s">
        <v>1930</v>
      </c>
      <c r="B964" s="7" t="s">
        <v>1931</v>
      </c>
      <c r="C964" s="7">
        <v>0</v>
      </c>
      <c r="D964" s="7">
        <v>3</v>
      </c>
      <c r="E964" s="7">
        <v>2</v>
      </c>
      <c r="F964" s="7">
        <f t="shared" si="56"/>
        <v>0</v>
      </c>
      <c r="G964" s="7">
        <f t="shared" si="57"/>
        <v>0.16921362311805543</v>
      </c>
      <c r="H964" s="7">
        <f t="shared" si="58"/>
        <v>9.837617336951085E-2</v>
      </c>
      <c r="I964" s="7">
        <f t="shared" si="59"/>
        <v>0.26758979648756631</v>
      </c>
    </row>
    <row r="965" spans="1:9">
      <c r="A965" s="7" t="s">
        <v>1932</v>
      </c>
      <c r="B965" s="7" t="s">
        <v>1933</v>
      </c>
      <c r="C965" s="7">
        <v>26</v>
      </c>
      <c r="D965" s="7">
        <v>22</v>
      </c>
      <c r="E965" s="7">
        <v>1</v>
      </c>
      <c r="F965" s="7">
        <f t="shared" si="56"/>
        <v>1.5101938374449426</v>
      </c>
      <c r="G965" s="7">
        <f t="shared" si="57"/>
        <v>1.2408999028657399</v>
      </c>
      <c r="H965" s="7">
        <f t="shared" si="58"/>
        <v>4.9188086684755425E-2</v>
      </c>
      <c r="I965" s="7">
        <f t="shared" si="59"/>
        <v>2.8002818269954379</v>
      </c>
    </row>
    <row r="966" spans="1:9">
      <c r="A966" s="7" t="s">
        <v>1934</v>
      </c>
      <c r="B966" s="7" t="s">
        <v>1935</v>
      </c>
      <c r="C966" s="7">
        <v>4</v>
      </c>
      <c r="D966" s="7">
        <v>6</v>
      </c>
      <c r="E966" s="7">
        <v>8</v>
      </c>
      <c r="F966" s="7">
        <f t="shared" ref="F966:F1029" si="60">C966/17.216333</f>
        <v>0.23233751345306811</v>
      </c>
      <c r="G966" s="7">
        <f t="shared" ref="G966:G1029" si="61">D966/17.729069</f>
        <v>0.33842724623611087</v>
      </c>
      <c r="H966" s="7">
        <f t="shared" ref="H966:H1029" si="62">E966/20.330126</f>
        <v>0.3935046934780434</v>
      </c>
      <c r="I966" s="7">
        <f t="shared" ref="I966:I1029" si="63">F966+G966+H966</f>
        <v>0.96426945316722235</v>
      </c>
    </row>
    <row r="967" spans="1:9">
      <c r="A967" s="7" t="s">
        <v>1936</v>
      </c>
      <c r="B967" s="7" t="s">
        <v>1937</v>
      </c>
      <c r="C967" s="7">
        <v>0</v>
      </c>
      <c r="D967" s="7">
        <v>3</v>
      </c>
      <c r="E967" s="7">
        <v>0</v>
      </c>
      <c r="F967" s="7">
        <f t="shared" si="60"/>
        <v>0</v>
      </c>
      <c r="G967" s="7">
        <f t="shared" si="61"/>
        <v>0.16921362311805543</v>
      </c>
      <c r="H967" s="7">
        <f t="shared" si="62"/>
        <v>0</v>
      </c>
      <c r="I967" s="7">
        <f t="shared" si="63"/>
        <v>0.16921362311805543</v>
      </c>
    </row>
    <row r="968" spans="1:9">
      <c r="A968" s="7" t="s">
        <v>1938</v>
      </c>
      <c r="B968" s="7" t="s">
        <v>1939</v>
      </c>
      <c r="C968" s="7">
        <v>46</v>
      </c>
      <c r="D968" s="7">
        <v>13</v>
      </c>
      <c r="E968" s="7">
        <v>17</v>
      </c>
      <c r="F968" s="7">
        <f t="shared" si="60"/>
        <v>2.671881404710283</v>
      </c>
      <c r="G968" s="7">
        <f t="shared" si="61"/>
        <v>0.73325903351157362</v>
      </c>
      <c r="H968" s="7">
        <f t="shared" si="62"/>
        <v>0.83619747364084218</v>
      </c>
      <c r="I968" s="7">
        <f t="shared" si="63"/>
        <v>4.2413379118626988</v>
      </c>
    </row>
    <row r="969" spans="1:9">
      <c r="A969" s="7" t="s">
        <v>1940</v>
      </c>
      <c r="B969" s="7" t="s">
        <v>1941</v>
      </c>
      <c r="C969" s="7">
        <v>0</v>
      </c>
      <c r="D969" s="7">
        <v>2</v>
      </c>
      <c r="E969" s="7">
        <v>2</v>
      </c>
      <c r="F969" s="7">
        <f t="shared" si="60"/>
        <v>0</v>
      </c>
      <c r="G969" s="7">
        <f t="shared" si="61"/>
        <v>0.11280908207870363</v>
      </c>
      <c r="H969" s="7">
        <f t="shared" si="62"/>
        <v>9.837617336951085E-2</v>
      </c>
      <c r="I969" s="7">
        <f t="shared" si="63"/>
        <v>0.21118525544821448</v>
      </c>
    </row>
    <row r="970" spans="1:9">
      <c r="A970" s="7" t="s">
        <v>1942</v>
      </c>
      <c r="B970" s="7" t="s">
        <v>1943</v>
      </c>
      <c r="C970" s="7">
        <v>3</v>
      </c>
      <c r="D970" s="7">
        <v>3</v>
      </c>
      <c r="E970" s="7">
        <v>2</v>
      </c>
      <c r="F970" s="7">
        <f t="shared" si="60"/>
        <v>0.17425313508980109</v>
      </c>
      <c r="G970" s="7">
        <f t="shared" si="61"/>
        <v>0.16921362311805543</v>
      </c>
      <c r="H970" s="7">
        <f t="shared" si="62"/>
        <v>9.837617336951085E-2</v>
      </c>
      <c r="I970" s="7">
        <f t="shared" si="63"/>
        <v>0.44184293157736743</v>
      </c>
    </row>
    <row r="971" spans="1:9">
      <c r="A971" s="7" t="s">
        <v>1944</v>
      </c>
      <c r="B971" s="7" t="s">
        <v>1943</v>
      </c>
      <c r="C971" s="7">
        <v>3</v>
      </c>
      <c r="D971" s="7">
        <v>0</v>
      </c>
      <c r="E971" s="7">
        <v>0</v>
      </c>
      <c r="F971" s="7">
        <f t="shared" si="60"/>
        <v>0.17425313508980109</v>
      </c>
      <c r="G971" s="7">
        <f t="shared" si="61"/>
        <v>0</v>
      </c>
      <c r="H971" s="7">
        <f t="shared" si="62"/>
        <v>0</v>
      </c>
      <c r="I971" s="7">
        <f t="shared" si="63"/>
        <v>0.17425313508980109</v>
      </c>
    </row>
    <row r="972" spans="1:9">
      <c r="A972" s="7" t="s">
        <v>1945</v>
      </c>
      <c r="B972" s="7" t="s">
        <v>1946</v>
      </c>
      <c r="C972" s="7">
        <v>1</v>
      </c>
      <c r="D972" s="7">
        <v>8</v>
      </c>
      <c r="E972" s="7">
        <v>0</v>
      </c>
      <c r="F972" s="7">
        <f t="shared" si="60"/>
        <v>5.8084378363267027E-2</v>
      </c>
      <c r="G972" s="7">
        <f t="shared" si="61"/>
        <v>0.45123632831481453</v>
      </c>
      <c r="H972" s="7">
        <f t="shared" si="62"/>
        <v>0</v>
      </c>
      <c r="I972" s="7">
        <f t="shared" si="63"/>
        <v>0.5093207066780816</v>
      </c>
    </row>
    <row r="973" spans="1:9">
      <c r="A973" s="7" t="s">
        <v>1947</v>
      </c>
      <c r="B973" s="7" t="s">
        <v>1948</v>
      </c>
      <c r="C973" s="7">
        <v>0</v>
      </c>
      <c r="D973" s="7">
        <v>1</v>
      </c>
      <c r="E973" s="7">
        <v>0</v>
      </c>
      <c r="F973" s="7">
        <f t="shared" si="60"/>
        <v>0</v>
      </c>
      <c r="G973" s="7">
        <f t="shared" si="61"/>
        <v>5.6404541039351816E-2</v>
      </c>
      <c r="H973" s="7">
        <f t="shared" si="62"/>
        <v>0</v>
      </c>
      <c r="I973" s="7">
        <f t="shared" si="63"/>
        <v>5.6404541039351816E-2</v>
      </c>
    </row>
    <row r="974" spans="1:9">
      <c r="A974" s="7" t="s">
        <v>1949</v>
      </c>
      <c r="B974" s="7" t="s">
        <v>1950</v>
      </c>
      <c r="C974" s="7">
        <v>0</v>
      </c>
      <c r="D974" s="7">
        <v>0</v>
      </c>
      <c r="E974" s="7">
        <v>7</v>
      </c>
      <c r="F974" s="7">
        <f t="shared" si="60"/>
        <v>0</v>
      </c>
      <c r="G974" s="7">
        <f t="shared" si="61"/>
        <v>0</v>
      </c>
      <c r="H974" s="7">
        <f t="shared" si="62"/>
        <v>0.34431660679328796</v>
      </c>
      <c r="I974" s="7">
        <f t="shared" si="63"/>
        <v>0.34431660679328796</v>
      </c>
    </row>
    <row r="975" spans="1:9">
      <c r="A975" s="7" t="s">
        <v>1951</v>
      </c>
      <c r="B975" s="7" t="s">
        <v>1952</v>
      </c>
      <c r="C975" s="7">
        <v>33</v>
      </c>
      <c r="D975" s="7">
        <v>10231</v>
      </c>
      <c r="E975" s="7">
        <v>282</v>
      </c>
      <c r="F975" s="7">
        <f t="shared" si="60"/>
        <v>1.9167844859878118</v>
      </c>
      <c r="G975" s="7">
        <f t="shared" si="61"/>
        <v>577.07485937360843</v>
      </c>
      <c r="H975" s="7">
        <f t="shared" si="62"/>
        <v>13.871040445101029</v>
      </c>
      <c r="I975" s="7">
        <f t="shared" si="63"/>
        <v>592.86268430469727</v>
      </c>
    </row>
    <row r="976" spans="1:9">
      <c r="A976" s="7" t="s">
        <v>1953</v>
      </c>
      <c r="B976" s="7" t="s">
        <v>1954</v>
      </c>
      <c r="C976" s="7">
        <v>1</v>
      </c>
      <c r="D976" s="7">
        <v>5</v>
      </c>
      <c r="E976" s="7">
        <v>1</v>
      </c>
      <c r="F976" s="7">
        <f t="shared" si="60"/>
        <v>5.8084378363267027E-2</v>
      </c>
      <c r="G976" s="7">
        <f t="shared" si="61"/>
        <v>0.28202270519675909</v>
      </c>
      <c r="H976" s="7">
        <f t="shared" si="62"/>
        <v>4.9188086684755425E-2</v>
      </c>
      <c r="I976" s="7">
        <f t="shared" si="63"/>
        <v>0.38929517024478155</v>
      </c>
    </row>
    <row r="977" spans="1:9">
      <c r="A977" s="7" t="s">
        <v>1955</v>
      </c>
      <c r="B977" s="7" t="s">
        <v>1956</v>
      </c>
      <c r="C977" s="7">
        <v>2</v>
      </c>
      <c r="D977" s="7">
        <v>0</v>
      </c>
      <c r="E977" s="7">
        <v>11</v>
      </c>
      <c r="F977" s="7">
        <f t="shared" si="60"/>
        <v>0.11616875672653405</v>
      </c>
      <c r="G977" s="7">
        <f t="shared" si="61"/>
        <v>0</v>
      </c>
      <c r="H977" s="7">
        <f t="shared" si="62"/>
        <v>0.54106895353230966</v>
      </c>
      <c r="I977" s="7">
        <f t="shared" si="63"/>
        <v>0.6572377102588437</v>
      </c>
    </row>
    <row r="978" spans="1:9">
      <c r="A978" s="7" t="s">
        <v>1957</v>
      </c>
      <c r="B978" s="7" t="s">
        <v>1958</v>
      </c>
      <c r="C978" s="7">
        <v>0</v>
      </c>
      <c r="D978" s="7">
        <v>17</v>
      </c>
      <c r="E978" s="7">
        <v>0</v>
      </c>
      <c r="F978" s="7">
        <f t="shared" si="60"/>
        <v>0</v>
      </c>
      <c r="G978" s="7">
        <f t="shared" si="61"/>
        <v>0.95887719766898083</v>
      </c>
      <c r="H978" s="7">
        <f t="shared" si="62"/>
        <v>0</v>
      </c>
      <c r="I978" s="7">
        <f t="shared" si="63"/>
        <v>0.95887719766898083</v>
      </c>
    </row>
    <row r="979" spans="1:9">
      <c r="A979" s="7" t="s">
        <v>1959</v>
      </c>
      <c r="B979" s="7" t="s">
        <v>1960</v>
      </c>
      <c r="C979" s="7">
        <v>1</v>
      </c>
      <c r="D979" s="7">
        <v>3</v>
      </c>
      <c r="E979" s="7">
        <v>33</v>
      </c>
      <c r="F979" s="7">
        <f t="shared" si="60"/>
        <v>5.8084378363267027E-2</v>
      </c>
      <c r="G979" s="7">
        <f t="shared" si="61"/>
        <v>0.16921362311805543</v>
      </c>
      <c r="H979" s="7">
        <f t="shared" si="62"/>
        <v>1.623206860596929</v>
      </c>
      <c r="I979" s="7">
        <f t="shared" si="63"/>
        <v>1.8505048620782514</v>
      </c>
    </row>
    <row r="980" spans="1:9">
      <c r="A980" s="7" t="s">
        <v>1961</v>
      </c>
      <c r="B980" s="7" t="s">
        <v>1962</v>
      </c>
      <c r="C980" s="7">
        <v>35</v>
      </c>
      <c r="D980" s="7">
        <v>45</v>
      </c>
      <c r="E980" s="7">
        <v>95</v>
      </c>
      <c r="F980" s="7">
        <f t="shared" si="60"/>
        <v>2.032953242714346</v>
      </c>
      <c r="G980" s="7">
        <f t="shared" si="61"/>
        <v>2.5382043467708315</v>
      </c>
      <c r="H980" s="7">
        <f t="shared" si="62"/>
        <v>4.672868235051765</v>
      </c>
      <c r="I980" s="7">
        <f t="shared" si="63"/>
        <v>9.2440258245369424</v>
      </c>
    </row>
    <row r="981" spans="1:9">
      <c r="A981" s="7" t="s">
        <v>1963</v>
      </c>
      <c r="B981" s="7" t="s">
        <v>1964</v>
      </c>
      <c r="C981" s="7">
        <v>4</v>
      </c>
      <c r="D981" s="7">
        <v>3</v>
      </c>
      <c r="E981" s="7">
        <v>0</v>
      </c>
      <c r="F981" s="7">
        <f t="shared" si="60"/>
        <v>0.23233751345306811</v>
      </c>
      <c r="G981" s="7">
        <f t="shared" si="61"/>
        <v>0.16921362311805543</v>
      </c>
      <c r="H981" s="7">
        <f t="shared" si="62"/>
        <v>0</v>
      </c>
      <c r="I981" s="7">
        <f t="shared" si="63"/>
        <v>0.40155113657112351</v>
      </c>
    </row>
    <row r="982" spans="1:9">
      <c r="A982" s="7" t="s">
        <v>1965</v>
      </c>
      <c r="B982" s="7" t="s">
        <v>1966</v>
      </c>
      <c r="C982" s="7">
        <v>9</v>
      </c>
      <c r="D982" s="7">
        <v>0</v>
      </c>
      <c r="E982" s="7">
        <v>22</v>
      </c>
      <c r="F982" s="7">
        <f t="shared" si="60"/>
        <v>0.52275940526940323</v>
      </c>
      <c r="G982" s="7">
        <f t="shared" si="61"/>
        <v>0</v>
      </c>
      <c r="H982" s="7">
        <f t="shared" si="62"/>
        <v>1.0821379070646193</v>
      </c>
      <c r="I982" s="7">
        <f t="shared" si="63"/>
        <v>1.6048973123340224</v>
      </c>
    </row>
    <row r="983" spans="1:9">
      <c r="A983" s="7" t="s">
        <v>1967</v>
      </c>
      <c r="B983" s="7" t="s">
        <v>1968</v>
      </c>
      <c r="C983" s="7">
        <v>12</v>
      </c>
      <c r="D983" s="7">
        <v>24</v>
      </c>
      <c r="E983" s="7">
        <v>4</v>
      </c>
      <c r="F983" s="7">
        <f t="shared" si="60"/>
        <v>0.69701254035920435</v>
      </c>
      <c r="G983" s="7">
        <f t="shared" si="61"/>
        <v>1.3537089849444435</v>
      </c>
      <c r="H983" s="7">
        <f t="shared" si="62"/>
        <v>0.1967523467390217</v>
      </c>
      <c r="I983" s="7">
        <f t="shared" si="63"/>
        <v>2.2474738720426695</v>
      </c>
    </row>
    <row r="984" spans="1:9">
      <c r="A984" s="7" t="s">
        <v>1969</v>
      </c>
      <c r="B984" s="7" t="s">
        <v>1970</v>
      </c>
      <c r="C984" s="7">
        <v>1</v>
      </c>
      <c r="D984" s="7">
        <v>3</v>
      </c>
      <c r="E984" s="7">
        <v>0</v>
      </c>
      <c r="F984" s="7">
        <f t="shared" si="60"/>
        <v>5.8084378363267027E-2</v>
      </c>
      <c r="G984" s="7">
        <f t="shared" si="61"/>
        <v>0.16921362311805543</v>
      </c>
      <c r="H984" s="7">
        <f t="shared" si="62"/>
        <v>0</v>
      </c>
      <c r="I984" s="7">
        <f t="shared" si="63"/>
        <v>0.22729800148132245</v>
      </c>
    </row>
    <row r="985" spans="1:9">
      <c r="A985" s="7" t="s">
        <v>1971</v>
      </c>
      <c r="B985" s="7" t="s">
        <v>1972</v>
      </c>
      <c r="C985" s="7">
        <v>0</v>
      </c>
      <c r="D985" s="7">
        <v>0</v>
      </c>
      <c r="E985" s="7">
        <v>2</v>
      </c>
      <c r="F985" s="7">
        <f t="shared" si="60"/>
        <v>0</v>
      </c>
      <c r="G985" s="7">
        <f t="shared" si="61"/>
        <v>0</v>
      </c>
      <c r="H985" s="7">
        <f t="shared" si="62"/>
        <v>9.837617336951085E-2</v>
      </c>
      <c r="I985" s="7">
        <f t="shared" si="63"/>
        <v>9.837617336951085E-2</v>
      </c>
    </row>
    <row r="986" spans="1:9">
      <c r="A986" s="7" t="s">
        <v>1973</v>
      </c>
      <c r="B986" s="7" t="s">
        <v>1974</v>
      </c>
      <c r="C986" s="7">
        <v>3060</v>
      </c>
      <c r="D986" s="7">
        <v>0</v>
      </c>
      <c r="E986" s="7">
        <v>0</v>
      </c>
      <c r="F986" s="7">
        <f t="shared" si="60"/>
        <v>177.73819779159709</v>
      </c>
      <c r="G986" s="7">
        <f t="shared" si="61"/>
        <v>0</v>
      </c>
      <c r="H986" s="7">
        <f t="shared" si="62"/>
        <v>0</v>
      </c>
      <c r="I986" s="7">
        <f t="shared" si="63"/>
        <v>177.73819779159709</v>
      </c>
    </row>
    <row r="987" spans="1:9">
      <c r="A987" s="7" t="s">
        <v>1975</v>
      </c>
      <c r="B987" s="7" t="s">
        <v>1976</v>
      </c>
      <c r="C987" s="7">
        <v>0</v>
      </c>
      <c r="D987" s="7">
        <v>0</v>
      </c>
      <c r="E987" s="7">
        <v>136</v>
      </c>
      <c r="F987" s="7">
        <f t="shared" si="60"/>
        <v>0</v>
      </c>
      <c r="G987" s="7">
        <f t="shared" si="61"/>
        <v>0</v>
      </c>
      <c r="H987" s="7">
        <f t="shared" si="62"/>
        <v>6.6895797891267375</v>
      </c>
      <c r="I987" s="7">
        <f t="shared" si="63"/>
        <v>6.6895797891267375</v>
      </c>
    </row>
    <row r="988" spans="1:9">
      <c r="A988" s="7" t="s">
        <v>1977</v>
      </c>
      <c r="B988" s="7" t="s">
        <v>1978</v>
      </c>
      <c r="C988" s="7">
        <v>0</v>
      </c>
      <c r="D988" s="7">
        <v>2</v>
      </c>
      <c r="E988" s="7">
        <v>0</v>
      </c>
      <c r="F988" s="7">
        <f t="shared" si="60"/>
        <v>0</v>
      </c>
      <c r="G988" s="7">
        <f t="shared" si="61"/>
        <v>0.11280908207870363</v>
      </c>
      <c r="H988" s="7">
        <f t="shared" si="62"/>
        <v>0</v>
      </c>
      <c r="I988" s="7">
        <f t="shared" si="63"/>
        <v>0.11280908207870363</v>
      </c>
    </row>
    <row r="989" spans="1:9">
      <c r="A989" s="7" t="s">
        <v>1979</v>
      </c>
      <c r="B989" s="7" t="s">
        <v>1980</v>
      </c>
      <c r="C989" s="7">
        <v>0</v>
      </c>
      <c r="D989" s="7">
        <v>5</v>
      </c>
      <c r="E989" s="7">
        <v>61</v>
      </c>
      <c r="F989" s="7">
        <f t="shared" si="60"/>
        <v>0</v>
      </c>
      <c r="G989" s="7">
        <f t="shared" si="61"/>
        <v>0.28202270519675909</v>
      </c>
      <c r="H989" s="7">
        <f t="shared" si="62"/>
        <v>3.0004732877700806</v>
      </c>
      <c r="I989" s="7">
        <f t="shared" si="63"/>
        <v>3.2824959929668398</v>
      </c>
    </row>
    <row r="990" spans="1:9">
      <c r="A990" s="7" t="s">
        <v>1981</v>
      </c>
      <c r="B990" s="7" t="s">
        <v>1982</v>
      </c>
      <c r="C990" s="7">
        <v>0</v>
      </c>
      <c r="D990" s="7">
        <v>0</v>
      </c>
      <c r="E990" s="7">
        <v>29</v>
      </c>
      <c r="F990" s="7">
        <f t="shared" si="60"/>
        <v>0</v>
      </c>
      <c r="G990" s="7">
        <f t="shared" si="61"/>
        <v>0</v>
      </c>
      <c r="H990" s="7">
        <f t="shared" si="62"/>
        <v>1.4264545138579072</v>
      </c>
      <c r="I990" s="7">
        <f t="shared" si="63"/>
        <v>1.4264545138579072</v>
      </c>
    </row>
    <row r="991" spans="1:9">
      <c r="A991" s="7" t="s">
        <v>1983</v>
      </c>
      <c r="B991" s="7" t="s">
        <v>1984</v>
      </c>
      <c r="C991" s="7">
        <v>19</v>
      </c>
      <c r="D991" s="7">
        <v>3</v>
      </c>
      <c r="E991" s="7">
        <v>8</v>
      </c>
      <c r="F991" s="7">
        <f t="shared" si="60"/>
        <v>1.1036031889020734</v>
      </c>
      <c r="G991" s="7">
        <f t="shared" si="61"/>
        <v>0.16921362311805543</v>
      </c>
      <c r="H991" s="7">
        <f t="shared" si="62"/>
        <v>0.3935046934780434</v>
      </c>
      <c r="I991" s="7">
        <f t="shared" si="63"/>
        <v>1.6663215054981722</v>
      </c>
    </row>
    <row r="992" spans="1:9">
      <c r="A992" s="7" t="s">
        <v>1985</v>
      </c>
      <c r="B992" s="7" t="s">
        <v>1986</v>
      </c>
      <c r="C992" s="7">
        <v>6</v>
      </c>
      <c r="D992" s="7">
        <v>0</v>
      </c>
      <c r="E992" s="7">
        <v>13</v>
      </c>
      <c r="F992" s="7">
        <f t="shared" si="60"/>
        <v>0.34850627017960217</v>
      </c>
      <c r="G992" s="7">
        <f t="shared" si="61"/>
        <v>0</v>
      </c>
      <c r="H992" s="7">
        <f t="shared" si="62"/>
        <v>0.63944512690182054</v>
      </c>
      <c r="I992" s="7">
        <f t="shared" si="63"/>
        <v>0.98795139708142266</v>
      </c>
    </row>
    <row r="993" spans="1:9">
      <c r="A993" s="7" t="s">
        <v>1987</v>
      </c>
      <c r="B993" s="7" t="s">
        <v>1988</v>
      </c>
      <c r="C993" s="7">
        <v>2914</v>
      </c>
      <c r="D993" s="7">
        <v>25997</v>
      </c>
      <c r="E993" s="7">
        <v>12342</v>
      </c>
      <c r="F993" s="7">
        <f t="shared" si="60"/>
        <v>169.25787855056012</v>
      </c>
      <c r="G993" s="7">
        <f t="shared" si="61"/>
        <v>1466.3488534000292</v>
      </c>
      <c r="H993" s="7">
        <f t="shared" si="62"/>
        <v>607.07936586325138</v>
      </c>
      <c r="I993" s="7">
        <f t="shared" si="63"/>
        <v>2242.6860978138407</v>
      </c>
    </row>
    <row r="994" spans="1:9">
      <c r="A994" s="7" t="s">
        <v>1989</v>
      </c>
      <c r="B994" s="7" t="s">
        <v>1990</v>
      </c>
      <c r="C994" s="7">
        <v>0</v>
      </c>
      <c r="D994" s="7">
        <v>0</v>
      </c>
      <c r="E994" s="7">
        <v>362</v>
      </c>
      <c r="F994" s="7">
        <f t="shared" si="60"/>
        <v>0</v>
      </c>
      <c r="G994" s="7">
        <f t="shared" si="61"/>
        <v>0</v>
      </c>
      <c r="H994" s="7">
        <f t="shared" si="62"/>
        <v>17.806087379881461</v>
      </c>
      <c r="I994" s="7">
        <f t="shared" si="63"/>
        <v>17.806087379881461</v>
      </c>
    </row>
    <row r="995" spans="1:9">
      <c r="A995" s="7" t="s">
        <v>1991</v>
      </c>
      <c r="B995" s="7" t="s">
        <v>1992</v>
      </c>
      <c r="C995" s="7">
        <v>2418</v>
      </c>
      <c r="D995" s="7">
        <v>2943</v>
      </c>
      <c r="E995" s="7">
        <v>2</v>
      </c>
      <c r="F995" s="7">
        <f t="shared" si="60"/>
        <v>140.44802688237968</v>
      </c>
      <c r="G995" s="7">
        <f t="shared" si="61"/>
        <v>165.99856427881238</v>
      </c>
      <c r="H995" s="7">
        <f t="shared" si="62"/>
        <v>9.837617336951085E-2</v>
      </c>
      <c r="I995" s="7">
        <f t="shared" si="63"/>
        <v>306.54496733456153</v>
      </c>
    </row>
    <row r="996" spans="1:9">
      <c r="A996" s="7" t="s">
        <v>1993</v>
      </c>
      <c r="B996" s="7" t="s">
        <v>1994</v>
      </c>
      <c r="C996" s="7">
        <v>1</v>
      </c>
      <c r="D996" s="7">
        <v>0</v>
      </c>
      <c r="E996" s="7">
        <v>0</v>
      </c>
      <c r="F996" s="7">
        <f t="shared" si="60"/>
        <v>5.8084378363267027E-2</v>
      </c>
      <c r="G996" s="7">
        <f t="shared" si="61"/>
        <v>0</v>
      </c>
      <c r="H996" s="7">
        <f t="shared" si="62"/>
        <v>0</v>
      </c>
      <c r="I996" s="7">
        <f t="shared" si="63"/>
        <v>5.8084378363267027E-2</v>
      </c>
    </row>
    <row r="997" spans="1:9">
      <c r="A997" s="7" t="s">
        <v>1995</v>
      </c>
      <c r="B997" s="7" t="s">
        <v>1996</v>
      </c>
      <c r="C997" s="7">
        <v>14</v>
      </c>
      <c r="D997" s="7">
        <v>1</v>
      </c>
      <c r="E997" s="7">
        <v>0</v>
      </c>
      <c r="F997" s="7">
        <f t="shared" si="60"/>
        <v>0.81318129708573839</v>
      </c>
      <c r="G997" s="7">
        <f t="shared" si="61"/>
        <v>5.6404541039351816E-2</v>
      </c>
      <c r="H997" s="7">
        <f t="shared" si="62"/>
        <v>0</v>
      </c>
      <c r="I997" s="7">
        <f t="shared" si="63"/>
        <v>0.86958583812509016</v>
      </c>
    </row>
    <row r="998" spans="1:9">
      <c r="A998" s="7" t="s">
        <v>1997</v>
      </c>
      <c r="B998" s="7" t="s">
        <v>1998</v>
      </c>
      <c r="C998" s="7">
        <v>958</v>
      </c>
      <c r="D998" s="7">
        <v>0</v>
      </c>
      <c r="E998" s="7">
        <v>1</v>
      </c>
      <c r="F998" s="7">
        <f t="shared" si="60"/>
        <v>55.644834472009812</v>
      </c>
      <c r="G998" s="7">
        <f t="shared" si="61"/>
        <v>0</v>
      </c>
      <c r="H998" s="7">
        <f t="shared" si="62"/>
        <v>4.9188086684755425E-2</v>
      </c>
      <c r="I998" s="7">
        <f t="shared" si="63"/>
        <v>55.69402255869457</v>
      </c>
    </row>
    <row r="999" spans="1:9">
      <c r="A999" s="7" t="s">
        <v>1999</v>
      </c>
      <c r="B999" s="7" t="s">
        <v>2000</v>
      </c>
      <c r="C999" s="7">
        <v>3</v>
      </c>
      <c r="D999" s="7">
        <v>0</v>
      </c>
      <c r="E999" s="7">
        <v>0</v>
      </c>
      <c r="F999" s="7">
        <f t="shared" si="60"/>
        <v>0.17425313508980109</v>
      </c>
      <c r="G999" s="7">
        <f t="shared" si="61"/>
        <v>0</v>
      </c>
      <c r="H999" s="7">
        <f t="shared" si="62"/>
        <v>0</v>
      </c>
      <c r="I999" s="7">
        <f t="shared" si="63"/>
        <v>0.17425313508980109</v>
      </c>
    </row>
    <row r="1000" spans="1:9">
      <c r="A1000" s="7" t="s">
        <v>2001</v>
      </c>
      <c r="B1000" s="7" t="s">
        <v>2002</v>
      </c>
      <c r="C1000" s="7">
        <v>1</v>
      </c>
      <c r="D1000" s="7">
        <v>0</v>
      </c>
      <c r="E1000" s="7">
        <v>2</v>
      </c>
      <c r="F1000" s="7">
        <f t="shared" si="60"/>
        <v>5.8084378363267027E-2</v>
      </c>
      <c r="G1000" s="7">
        <f t="shared" si="61"/>
        <v>0</v>
      </c>
      <c r="H1000" s="7">
        <f t="shared" si="62"/>
        <v>9.837617336951085E-2</v>
      </c>
      <c r="I1000" s="7">
        <f t="shared" si="63"/>
        <v>0.15646055173277787</v>
      </c>
    </row>
    <row r="1001" spans="1:9">
      <c r="A1001" s="7" t="s">
        <v>2003</v>
      </c>
      <c r="B1001" s="7" t="s">
        <v>2004</v>
      </c>
      <c r="C1001" s="7">
        <v>0</v>
      </c>
      <c r="D1001" s="7">
        <v>0</v>
      </c>
      <c r="E1001" s="7">
        <v>16</v>
      </c>
      <c r="F1001" s="7">
        <f t="shared" si="60"/>
        <v>0</v>
      </c>
      <c r="G1001" s="7">
        <f t="shared" si="61"/>
        <v>0</v>
      </c>
      <c r="H1001" s="7">
        <f t="shared" si="62"/>
        <v>0.7870093869560868</v>
      </c>
      <c r="I1001" s="7">
        <f t="shared" si="63"/>
        <v>0.7870093869560868</v>
      </c>
    </row>
    <row r="1002" spans="1:9">
      <c r="A1002" s="7" t="s">
        <v>2005</v>
      </c>
      <c r="B1002" s="7" t="s">
        <v>2006</v>
      </c>
      <c r="C1002" s="7">
        <v>0</v>
      </c>
      <c r="D1002" s="7">
        <v>0</v>
      </c>
      <c r="E1002" s="7">
        <v>3</v>
      </c>
      <c r="F1002" s="7">
        <f t="shared" si="60"/>
        <v>0</v>
      </c>
      <c r="G1002" s="7">
        <f t="shared" si="61"/>
        <v>0</v>
      </c>
      <c r="H1002" s="7">
        <f t="shared" si="62"/>
        <v>0.14756426005426626</v>
      </c>
      <c r="I1002" s="7">
        <f t="shared" si="63"/>
        <v>0.14756426005426626</v>
      </c>
    </row>
    <row r="1003" spans="1:9">
      <c r="A1003" s="7" t="s">
        <v>2007</v>
      </c>
      <c r="B1003" s="7" t="s">
        <v>2008</v>
      </c>
      <c r="C1003" s="7">
        <v>0</v>
      </c>
      <c r="D1003" s="7">
        <v>123</v>
      </c>
      <c r="E1003" s="7">
        <v>196</v>
      </c>
      <c r="F1003" s="7">
        <f t="shared" si="60"/>
        <v>0</v>
      </c>
      <c r="G1003" s="7">
        <f t="shared" si="61"/>
        <v>6.9377585478402732</v>
      </c>
      <c r="H1003" s="7">
        <f t="shared" si="62"/>
        <v>9.6408649902120622</v>
      </c>
      <c r="I1003" s="7">
        <f t="shared" si="63"/>
        <v>16.578623538052334</v>
      </c>
    </row>
    <row r="1004" spans="1:9">
      <c r="A1004" s="7" t="s">
        <v>2009</v>
      </c>
      <c r="B1004" s="7" t="s">
        <v>2010</v>
      </c>
      <c r="C1004" s="7">
        <v>7</v>
      </c>
      <c r="D1004" s="7">
        <v>0</v>
      </c>
      <c r="E1004" s="7">
        <v>0</v>
      </c>
      <c r="F1004" s="7">
        <f t="shared" si="60"/>
        <v>0.40659064854286919</v>
      </c>
      <c r="G1004" s="7">
        <f t="shared" si="61"/>
        <v>0</v>
      </c>
      <c r="H1004" s="7">
        <f t="shared" si="62"/>
        <v>0</v>
      </c>
      <c r="I1004" s="7">
        <f t="shared" si="63"/>
        <v>0.40659064854286919</v>
      </c>
    </row>
    <row r="1005" spans="1:9">
      <c r="A1005" s="7" t="s">
        <v>2011</v>
      </c>
      <c r="B1005" s="7" t="s">
        <v>2012</v>
      </c>
      <c r="C1005" s="7">
        <v>0</v>
      </c>
      <c r="D1005" s="7">
        <v>0</v>
      </c>
      <c r="E1005" s="7">
        <v>2</v>
      </c>
      <c r="F1005" s="7">
        <f t="shared" si="60"/>
        <v>0</v>
      </c>
      <c r="G1005" s="7">
        <f t="shared" si="61"/>
        <v>0</v>
      </c>
      <c r="H1005" s="7">
        <f t="shared" si="62"/>
        <v>9.837617336951085E-2</v>
      </c>
      <c r="I1005" s="7">
        <f t="shared" si="63"/>
        <v>9.837617336951085E-2</v>
      </c>
    </row>
    <row r="1006" spans="1:9">
      <c r="A1006" s="7" t="s">
        <v>2013</v>
      </c>
      <c r="B1006" s="7" t="s">
        <v>2014</v>
      </c>
      <c r="C1006" s="7">
        <v>0</v>
      </c>
      <c r="D1006" s="7">
        <v>2</v>
      </c>
      <c r="E1006" s="7">
        <v>0</v>
      </c>
      <c r="F1006" s="7">
        <f t="shared" si="60"/>
        <v>0</v>
      </c>
      <c r="G1006" s="7">
        <f t="shared" si="61"/>
        <v>0.11280908207870363</v>
      </c>
      <c r="H1006" s="7">
        <f t="shared" si="62"/>
        <v>0</v>
      </c>
      <c r="I1006" s="7">
        <f t="shared" si="63"/>
        <v>0.11280908207870363</v>
      </c>
    </row>
    <row r="1007" spans="1:9">
      <c r="A1007" s="7" t="s">
        <v>2015</v>
      </c>
      <c r="B1007" s="7" t="s">
        <v>2016</v>
      </c>
      <c r="C1007" s="7">
        <v>18</v>
      </c>
      <c r="D1007" s="7">
        <v>23</v>
      </c>
      <c r="E1007" s="7">
        <v>5</v>
      </c>
      <c r="F1007" s="7">
        <f t="shared" si="60"/>
        <v>1.0455188105388065</v>
      </c>
      <c r="G1007" s="7">
        <f t="shared" si="61"/>
        <v>1.2973044439050918</v>
      </c>
      <c r="H1007" s="7">
        <f t="shared" si="62"/>
        <v>0.24594043342377711</v>
      </c>
      <c r="I1007" s="7">
        <f t="shared" si="63"/>
        <v>2.588763687867675</v>
      </c>
    </row>
    <row r="1008" spans="1:9">
      <c r="A1008" s="7" t="s">
        <v>2017</v>
      </c>
      <c r="B1008" s="7" t="s">
        <v>2018</v>
      </c>
      <c r="C1008" s="7">
        <v>3</v>
      </c>
      <c r="D1008" s="7">
        <v>13</v>
      </c>
      <c r="E1008" s="7">
        <v>3</v>
      </c>
      <c r="F1008" s="7">
        <f t="shared" si="60"/>
        <v>0.17425313508980109</v>
      </c>
      <c r="G1008" s="7">
        <f t="shared" si="61"/>
        <v>0.73325903351157362</v>
      </c>
      <c r="H1008" s="7">
        <f t="shared" si="62"/>
        <v>0.14756426005426626</v>
      </c>
      <c r="I1008" s="7">
        <f t="shared" si="63"/>
        <v>1.0550764286556409</v>
      </c>
    </row>
    <row r="1009" spans="1:9">
      <c r="A1009" s="7" t="s">
        <v>2019</v>
      </c>
      <c r="B1009" s="7" t="s">
        <v>2020</v>
      </c>
      <c r="C1009" s="7">
        <v>1</v>
      </c>
      <c r="D1009" s="7">
        <v>52388</v>
      </c>
      <c r="E1009" s="7">
        <v>40531</v>
      </c>
      <c r="F1009" s="7">
        <f t="shared" si="60"/>
        <v>5.8084378363267027E-2</v>
      </c>
      <c r="G1009" s="7">
        <f t="shared" si="61"/>
        <v>2954.9210959695629</v>
      </c>
      <c r="H1009" s="7">
        <f t="shared" si="62"/>
        <v>1993.6423414198221</v>
      </c>
      <c r="I1009" s="7">
        <f t="shared" si="63"/>
        <v>4948.6215217677482</v>
      </c>
    </row>
    <row r="1010" spans="1:9">
      <c r="A1010" s="7" t="s">
        <v>2021</v>
      </c>
      <c r="B1010" s="7" t="s">
        <v>2022</v>
      </c>
      <c r="C1010" s="7">
        <v>7</v>
      </c>
      <c r="D1010" s="7">
        <v>874</v>
      </c>
      <c r="E1010" s="7">
        <v>8</v>
      </c>
      <c r="F1010" s="7">
        <f t="shared" si="60"/>
        <v>0.40659064854286919</v>
      </c>
      <c r="G1010" s="7">
        <f t="shared" si="61"/>
        <v>49.297568868393483</v>
      </c>
      <c r="H1010" s="7">
        <f t="shared" si="62"/>
        <v>0.3935046934780434</v>
      </c>
      <c r="I1010" s="7">
        <f t="shared" si="63"/>
        <v>50.097664210414393</v>
      </c>
    </row>
    <row r="1011" spans="1:9">
      <c r="A1011" s="7" t="s">
        <v>2023</v>
      </c>
      <c r="B1011" s="7" t="s">
        <v>2024</v>
      </c>
      <c r="C1011" s="7">
        <v>2</v>
      </c>
      <c r="D1011" s="7">
        <v>737</v>
      </c>
      <c r="E1011" s="7">
        <v>106</v>
      </c>
      <c r="F1011" s="7">
        <f t="shared" si="60"/>
        <v>0.11616875672653405</v>
      </c>
      <c r="G1011" s="7">
        <f t="shared" si="61"/>
        <v>41.570146746002287</v>
      </c>
      <c r="H1011" s="7">
        <f t="shared" si="62"/>
        <v>5.2139371885840751</v>
      </c>
      <c r="I1011" s="7">
        <f t="shared" si="63"/>
        <v>46.9002526913129</v>
      </c>
    </row>
    <row r="1012" spans="1:9">
      <c r="A1012" s="7" t="s">
        <v>2025</v>
      </c>
      <c r="B1012" s="7" t="s">
        <v>2026</v>
      </c>
      <c r="C1012" s="7">
        <v>0</v>
      </c>
      <c r="D1012" s="7">
        <v>0</v>
      </c>
      <c r="E1012" s="7">
        <v>3</v>
      </c>
      <c r="F1012" s="7">
        <f t="shared" si="60"/>
        <v>0</v>
      </c>
      <c r="G1012" s="7">
        <f t="shared" si="61"/>
        <v>0</v>
      </c>
      <c r="H1012" s="7">
        <f t="shared" si="62"/>
        <v>0.14756426005426626</v>
      </c>
      <c r="I1012" s="7">
        <f t="shared" si="63"/>
        <v>0.14756426005426626</v>
      </c>
    </row>
    <row r="1013" spans="1:9">
      <c r="A1013" s="7" t="s">
        <v>2027</v>
      </c>
      <c r="B1013" s="7" t="s">
        <v>2028</v>
      </c>
      <c r="C1013" s="7">
        <v>157</v>
      </c>
      <c r="D1013" s="7">
        <v>96</v>
      </c>
      <c r="E1013" s="7">
        <v>336</v>
      </c>
      <c r="F1013" s="7">
        <f t="shared" si="60"/>
        <v>9.1192474030329223</v>
      </c>
      <c r="G1013" s="7">
        <f t="shared" si="61"/>
        <v>5.4148359397777739</v>
      </c>
      <c r="H1013" s="7">
        <f t="shared" si="62"/>
        <v>16.527197126077823</v>
      </c>
      <c r="I1013" s="7">
        <f t="shared" si="63"/>
        <v>31.061280468888519</v>
      </c>
    </row>
    <row r="1014" spans="1:9">
      <c r="A1014" s="7" t="s">
        <v>2029</v>
      </c>
      <c r="B1014" s="7" t="s">
        <v>2030</v>
      </c>
      <c r="C1014" s="7">
        <v>0</v>
      </c>
      <c r="D1014" s="7">
        <v>71</v>
      </c>
      <c r="E1014" s="7">
        <v>89</v>
      </c>
      <c r="F1014" s="7">
        <f t="shared" si="60"/>
        <v>0</v>
      </c>
      <c r="G1014" s="7">
        <f t="shared" si="61"/>
        <v>4.0047224137939788</v>
      </c>
      <c r="H1014" s="7">
        <f t="shared" si="62"/>
        <v>4.3777397149432327</v>
      </c>
      <c r="I1014" s="7">
        <f t="shared" si="63"/>
        <v>8.3824621287372114</v>
      </c>
    </row>
    <row r="1015" spans="1:9">
      <c r="A1015" s="7" t="s">
        <v>2031</v>
      </c>
      <c r="B1015" s="7" t="s">
        <v>2032</v>
      </c>
      <c r="C1015" s="7">
        <v>1489</v>
      </c>
      <c r="D1015" s="7">
        <v>2</v>
      </c>
      <c r="E1015" s="7">
        <v>3</v>
      </c>
      <c r="F1015" s="7">
        <f t="shared" si="60"/>
        <v>86.487639382904604</v>
      </c>
      <c r="G1015" s="7">
        <f t="shared" si="61"/>
        <v>0.11280908207870363</v>
      </c>
      <c r="H1015" s="7">
        <f t="shared" si="62"/>
        <v>0.14756426005426626</v>
      </c>
      <c r="I1015" s="7">
        <f t="shared" si="63"/>
        <v>86.748012725037569</v>
      </c>
    </row>
    <row r="1016" spans="1:9">
      <c r="A1016" s="7" t="s">
        <v>2033</v>
      </c>
      <c r="B1016" s="7" t="s">
        <v>2034</v>
      </c>
      <c r="C1016" s="7">
        <v>0</v>
      </c>
      <c r="D1016" s="7">
        <v>0</v>
      </c>
      <c r="E1016" s="7">
        <v>75</v>
      </c>
      <c r="F1016" s="7">
        <f t="shared" si="60"/>
        <v>0</v>
      </c>
      <c r="G1016" s="7">
        <f t="shared" si="61"/>
        <v>0</v>
      </c>
      <c r="H1016" s="7">
        <f t="shared" si="62"/>
        <v>3.6891065013566569</v>
      </c>
      <c r="I1016" s="7">
        <f t="shared" si="63"/>
        <v>3.6891065013566569</v>
      </c>
    </row>
    <row r="1017" spans="1:9">
      <c r="A1017" s="7" t="s">
        <v>2035</v>
      </c>
      <c r="B1017" s="7" t="s">
        <v>2036</v>
      </c>
      <c r="C1017" s="7">
        <v>56</v>
      </c>
      <c r="D1017" s="7">
        <v>97</v>
      </c>
      <c r="E1017" s="7">
        <v>0</v>
      </c>
      <c r="F1017" s="7">
        <f t="shared" si="60"/>
        <v>3.2527251883429535</v>
      </c>
      <c r="G1017" s="7">
        <f t="shared" si="61"/>
        <v>5.4712404808171264</v>
      </c>
      <c r="H1017" s="7">
        <f t="shared" si="62"/>
        <v>0</v>
      </c>
      <c r="I1017" s="7">
        <f t="shared" si="63"/>
        <v>8.72396566916008</v>
      </c>
    </row>
    <row r="1018" spans="1:9">
      <c r="A1018" s="7" t="s">
        <v>2037</v>
      </c>
      <c r="B1018" s="7" t="s">
        <v>2038</v>
      </c>
      <c r="C1018" s="7">
        <v>0</v>
      </c>
      <c r="D1018" s="7">
        <v>8</v>
      </c>
      <c r="E1018" s="7">
        <v>0</v>
      </c>
      <c r="F1018" s="7">
        <f t="shared" si="60"/>
        <v>0</v>
      </c>
      <c r="G1018" s="7">
        <f t="shared" si="61"/>
        <v>0.45123632831481453</v>
      </c>
      <c r="H1018" s="7">
        <f t="shared" si="62"/>
        <v>0</v>
      </c>
      <c r="I1018" s="7">
        <f t="shared" si="63"/>
        <v>0.45123632831481453</v>
      </c>
    </row>
    <row r="1019" spans="1:9">
      <c r="A1019" s="7" t="s">
        <v>2039</v>
      </c>
      <c r="B1019" s="7" t="s">
        <v>2040</v>
      </c>
      <c r="C1019" s="7">
        <v>0</v>
      </c>
      <c r="D1019" s="7">
        <v>0</v>
      </c>
      <c r="E1019" s="7">
        <v>5</v>
      </c>
      <c r="F1019" s="7">
        <f t="shared" si="60"/>
        <v>0</v>
      </c>
      <c r="G1019" s="7">
        <f t="shared" si="61"/>
        <v>0</v>
      </c>
      <c r="H1019" s="7">
        <f t="shared" si="62"/>
        <v>0.24594043342377711</v>
      </c>
      <c r="I1019" s="7">
        <f t="shared" si="63"/>
        <v>0.24594043342377711</v>
      </c>
    </row>
    <row r="1020" spans="1:9">
      <c r="A1020" s="7" t="s">
        <v>2041</v>
      </c>
      <c r="B1020" s="7" t="s">
        <v>2042</v>
      </c>
      <c r="C1020" s="7">
        <v>1</v>
      </c>
      <c r="D1020" s="7">
        <v>0</v>
      </c>
      <c r="E1020" s="7">
        <v>0</v>
      </c>
      <c r="F1020" s="7">
        <f t="shared" si="60"/>
        <v>5.8084378363267027E-2</v>
      </c>
      <c r="G1020" s="7">
        <f t="shared" si="61"/>
        <v>0</v>
      </c>
      <c r="H1020" s="7">
        <f t="shared" si="62"/>
        <v>0</v>
      </c>
      <c r="I1020" s="7">
        <f t="shared" si="63"/>
        <v>5.8084378363267027E-2</v>
      </c>
    </row>
    <row r="1021" spans="1:9">
      <c r="A1021" s="7" t="s">
        <v>2043</v>
      </c>
      <c r="B1021" s="7" t="s">
        <v>2044</v>
      </c>
      <c r="C1021" s="7">
        <v>10</v>
      </c>
      <c r="D1021" s="7">
        <v>44</v>
      </c>
      <c r="E1021" s="7">
        <v>142</v>
      </c>
      <c r="F1021" s="7">
        <f t="shared" si="60"/>
        <v>0.5808437836326702</v>
      </c>
      <c r="G1021" s="7">
        <f t="shared" si="61"/>
        <v>2.4817998057314798</v>
      </c>
      <c r="H1021" s="7">
        <f t="shared" si="62"/>
        <v>6.9847083092352698</v>
      </c>
      <c r="I1021" s="7">
        <f t="shared" si="63"/>
        <v>10.04735189859942</v>
      </c>
    </row>
    <row r="1022" spans="1:9">
      <c r="A1022" s="7" t="s">
        <v>2045</v>
      </c>
      <c r="B1022" s="7" t="s">
        <v>2046</v>
      </c>
      <c r="C1022" s="7">
        <v>28</v>
      </c>
      <c r="D1022" s="7">
        <v>32</v>
      </c>
      <c r="E1022" s="7">
        <v>0</v>
      </c>
      <c r="F1022" s="7">
        <f t="shared" si="60"/>
        <v>1.6263625941714768</v>
      </c>
      <c r="G1022" s="7">
        <f t="shared" si="61"/>
        <v>1.8049453132592581</v>
      </c>
      <c r="H1022" s="7">
        <f t="shared" si="62"/>
        <v>0</v>
      </c>
      <c r="I1022" s="7">
        <f t="shared" si="63"/>
        <v>3.4313079074307349</v>
      </c>
    </row>
    <row r="1023" spans="1:9">
      <c r="A1023" s="7" t="s">
        <v>2047</v>
      </c>
      <c r="B1023" s="7" t="s">
        <v>2048</v>
      </c>
      <c r="C1023" s="7">
        <v>2</v>
      </c>
      <c r="D1023" s="7">
        <v>3</v>
      </c>
      <c r="E1023" s="7">
        <v>18</v>
      </c>
      <c r="F1023" s="7">
        <f t="shared" si="60"/>
        <v>0.11616875672653405</v>
      </c>
      <c r="G1023" s="7">
        <f t="shared" si="61"/>
        <v>0.16921362311805543</v>
      </c>
      <c r="H1023" s="7">
        <f t="shared" si="62"/>
        <v>0.88538556032559756</v>
      </c>
      <c r="I1023" s="7">
        <f t="shared" si="63"/>
        <v>1.1707679401701871</v>
      </c>
    </row>
    <row r="1024" spans="1:9">
      <c r="A1024" s="7" t="s">
        <v>2049</v>
      </c>
      <c r="B1024" s="7" t="s">
        <v>2050</v>
      </c>
      <c r="C1024" s="7">
        <v>131</v>
      </c>
      <c r="D1024" s="7">
        <v>134</v>
      </c>
      <c r="E1024" s="7">
        <v>334</v>
      </c>
      <c r="F1024" s="7">
        <f t="shared" si="60"/>
        <v>7.6090535655879803</v>
      </c>
      <c r="G1024" s="7">
        <f t="shared" si="61"/>
        <v>7.5582084992731433</v>
      </c>
      <c r="H1024" s="7">
        <f t="shared" si="62"/>
        <v>16.42882095270831</v>
      </c>
      <c r="I1024" s="7">
        <f t="shared" si="63"/>
        <v>31.596083017569434</v>
      </c>
    </row>
    <row r="1025" spans="1:9">
      <c r="A1025" s="7" t="s">
        <v>2051</v>
      </c>
      <c r="B1025" s="7" t="s">
        <v>2052</v>
      </c>
      <c r="C1025" s="7">
        <v>12</v>
      </c>
      <c r="D1025" s="7">
        <v>1</v>
      </c>
      <c r="E1025" s="7">
        <v>0</v>
      </c>
      <c r="F1025" s="7">
        <f t="shared" si="60"/>
        <v>0.69701254035920435</v>
      </c>
      <c r="G1025" s="7">
        <f t="shared" si="61"/>
        <v>5.6404541039351816E-2</v>
      </c>
      <c r="H1025" s="7">
        <f t="shared" si="62"/>
        <v>0</v>
      </c>
      <c r="I1025" s="7">
        <f t="shared" si="63"/>
        <v>0.75341708139855612</v>
      </c>
    </row>
    <row r="1026" spans="1:9">
      <c r="A1026" s="7" t="s">
        <v>2053</v>
      </c>
      <c r="B1026" s="7" t="s">
        <v>2054</v>
      </c>
      <c r="C1026" s="7">
        <v>0</v>
      </c>
      <c r="D1026" s="7">
        <v>4</v>
      </c>
      <c r="E1026" s="7">
        <v>0</v>
      </c>
      <c r="F1026" s="7">
        <f t="shared" si="60"/>
        <v>0</v>
      </c>
      <c r="G1026" s="7">
        <f t="shared" si="61"/>
        <v>0.22561816415740726</v>
      </c>
      <c r="H1026" s="7">
        <f t="shared" si="62"/>
        <v>0</v>
      </c>
      <c r="I1026" s="7">
        <f t="shared" si="63"/>
        <v>0.22561816415740726</v>
      </c>
    </row>
    <row r="1027" spans="1:9">
      <c r="A1027" s="7" t="s">
        <v>2055</v>
      </c>
      <c r="B1027" s="7" t="s">
        <v>2056</v>
      </c>
      <c r="C1027" s="7">
        <v>900</v>
      </c>
      <c r="D1027" s="7">
        <v>0</v>
      </c>
      <c r="E1027" s="7">
        <v>0</v>
      </c>
      <c r="F1027" s="7">
        <f t="shared" si="60"/>
        <v>52.275940526940325</v>
      </c>
      <c r="G1027" s="7">
        <f t="shared" si="61"/>
        <v>0</v>
      </c>
      <c r="H1027" s="7">
        <f t="shared" si="62"/>
        <v>0</v>
      </c>
      <c r="I1027" s="7">
        <f t="shared" si="63"/>
        <v>52.275940526940325</v>
      </c>
    </row>
    <row r="1028" spans="1:9">
      <c r="A1028" s="7" t="s">
        <v>2057</v>
      </c>
      <c r="B1028" s="7" t="s">
        <v>2058</v>
      </c>
      <c r="C1028" s="7">
        <v>0</v>
      </c>
      <c r="D1028" s="7">
        <v>0</v>
      </c>
      <c r="E1028" s="7">
        <v>2</v>
      </c>
      <c r="F1028" s="7">
        <f t="shared" si="60"/>
        <v>0</v>
      </c>
      <c r="G1028" s="7">
        <f t="shared" si="61"/>
        <v>0</v>
      </c>
      <c r="H1028" s="7">
        <f t="shared" si="62"/>
        <v>9.837617336951085E-2</v>
      </c>
      <c r="I1028" s="7">
        <f t="shared" si="63"/>
        <v>9.837617336951085E-2</v>
      </c>
    </row>
    <row r="1029" spans="1:9">
      <c r="A1029" s="7" t="s">
        <v>2059</v>
      </c>
      <c r="B1029" s="7" t="s">
        <v>2060</v>
      </c>
      <c r="C1029" s="7">
        <v>2</v>
      </c>
      <c r="D1029" s="7">
        <v>27</v>
      </c>
      <c r="E1029" s="7">
        <v>2</v>
      </c>
      <c r="F1029" s="7">
        <f t="shared" si="60"/>
        <v>0.11616875672653405</v>
      </c>
      <c r="G1029" s="7">
        <f t="shared" si="61"/>
        <v>1.5229226080624991</v>
      </c>
      <c r="H1029" s="7">
        <f t="shared" si="62"/>
        <v>9.837617336951085E-2</v>
      </c>
      <c r="I1029" s="7">
        <f t="shared" si="63"/>
        <v>1.737467538158544</v>
      </c>
    </row>
    <row r="1030" spans="1:9">
      <c r="A1030" s="7" t="s">
        <v>2061</v>
      </c>
      <c r="B1030" s="7" t="s">
        <v>2062</v>
      </c>
      <c r="C1030" s="7">
        <v>9</v>
      </c>
      <c r="D1030" s="7">
        <v>9</v>
      </c>
      <c r="E1030" s="7">
        <v>6</v>
      </c>
      <c r="F1030" s="7">
        <f t="shared" ref="F1030:F1093" si="64">C1030/17.216333</f>
        <v>0.52275940526940323</v>
      </c>
      <c r="G1030" s="7">
        <f t="shared" ref="G1030:G1093" si="65">D1030/17.729069</f>
        <v>0.5076408693541663</v>
      </c>
      <c r="H1030" s="7">
        <f t="shared" ref="H1030:H1093" si="66">E1030/20.330126</f>
        <v>0.29512852010853252</v>
      </c>
      <c r="I1030" s="7">
        <f t="shared" ref="I1030:I1093" si="67">F1030+G1030+H1030</f>
        <v>1.3255287947321019</v>
      </c>
    </row>
    <row r="1031" spans="1:9">
      <c r="A1031" s="7" t="s">
        <v>2063</v>
      </c>
      <c r="B1031" s="7" t="s">
        <v>2064</v>
      </c>
      <c r="C1031" s="7">
        <v>6</v>
      </c>
      <c r="D1031" s="7">
        <v>26</v>
      </c>
      <c r="E1031" s="7">
        <v>42</v>
      </c>
      <c r="F1031" s="7">
        <f t="shared" si="64"/>
        <v>0.34850627017960217</v>
      </c>
      <c r="G1031" s="7">
        <f t="shared" si="65"/>
        <v>1.4665180670231472</v>
      </c>
      <c r="H1031" s="7">
        <f t="shared" si="66"/>
        <v>2.0658996407597279</v>
      </c>
      <c r="I1031" s="7">
        <f t="shared" si="67"/>
        <v>3.8809239779624773</v>
      </c>
    </row>
    <row r="1032" spans="1:9">
      <c r="A1032" s="7" t="s">
        <v>2065</v>
      </c>
      <c r="B1032" s="7" t="s">
        <v>2066</v>
      </c>
      <c r="C1032" s="7">
        <v>10</v>
      </c>
      <c r="D1032" s="7">
        <v>643</v>
      </c>
      <c r="E1032" s="7">
        <v>12</v>
      </c>
      <c r="F1032" s="7">
        <f t="shared" si="64"/>
        <v>0.5808437836326702</v>
      </c>
      <c r="G1032" s="7">
        <f t="shared" si="65"/>
        <v>36.268119888303218</v>
      </c>
      <c r="H1032" s="7">
        <f t="shared" si="66"/>
        <v>0.59025704021706504</v>
      </c>
      <c r="I1032" s="7">
        <f t="shared" si="67"/>
        <v>37.439220712152959</v>
      </c>
    </row>
    <row r="1033" spans="1:9">
      <c r="A1033" s="7" t="s">
        <v>2067</v>
      </c>
      <c r="B1033" s="7" t="s">
        <v>2068</v>
      </c>
      <c r="C1033" s="7">
        <v>1181</v>
      </c>
      <c r="D1033" s="7">
        <v>5944</v>
      </c>
      <c r="E1033" s="7">
        <v>4982</v>
      </c>
      <c r="F1033" s="7">
        <f t="shared" si="64"/>
        <v>68.597650847018357</v>
      </c>
      <c r="G1033" s="7">
        <f t="shared" si="65"/>
        <v>335.26859193790722</v>
      </c>
      <c r="H1033" s="7">
        <f t="shared" si="66"/>
        <v>245.05504786345151</v>
      </c>
      <c r="I1033" s="7">
        <f t="shared" si="67"/>
        <v>648.92129064837707</v>
      </c>
    </row>
    <row r="1034" spans="1:9">
      <c r="A1034" s="7" t="s">
        <v>2069</v>
      </c>
      <c r="B1034" s="7" t="s">
        <v>2070</v>
      </c>
      <c r="C1034" s="7">
        <v>1</v>
      </c>
      <c r="D1034" s="7">
        <v>0</v>
      </c>
      <c r="E1034" s="7">
        <v>18</v>
      </c>
      <c r="F1034" s="7">
        <f t="shared" si="64"/>
        <v>5.8084378363267027E-2</v>
      </c>
      <c r="G1034" s="7">
        <f t="shared" si="65"/>
        <v>0</v>
      </c>
      <c r="H1034" s="7">
        <f t="shared" si="66"/>
        <v>0.88538556032559756</v>
      </c>
      <c r="I1034" s="7">
        <f t="shared" si="67"/>
        <v>0.94346993868886464</v>
      </c>
    </row>
    <row r="1035" spans="1:9">
      <c r="A1035" s="7" t="s">
        <v>2071</v>
      </c>
      <c r="B1035" s="7" t="s">
        <v>2072</v>
      </c>
      <c r="C1035" s="7">
        <v>0</v>
      </c>
      <c r="D1035" s="7">
        <v>3</v>
      </c>
      <c r="E1035" s="7">
        <v>4</v>
      </c>
      <c r="F1035" s="7">
        <f t="shared" si="64"/>
        <v>0</v>
      </c>
      <c r="G1035" s="7">
        <f t="shared" si="65"/>
        <v>0.16921362311805543</v>
      </c>
      <c r="H1035" s="7">
        <f t="shared" si="66"/>
        <v>0.1967523467390217</v>
      </c>
      <c r="I1035" s="7">
        <f t="shared" si="67"/>
        <v>0.36596596985707713</v>
      </c>
    </row>
    <row r="1036" spans="1:9">
      <c r="A1036" s="7" t="s">
        <v>2073</v>
      </c>
      <c r="B1036" s="7" t="s">
        <v>2074</v>
      </c>
      <c r="C1036" s="7">
        <v>11</v>
      </c>
      <c r="D1036" s="7">
        <v>0</v>
      </c>
      <c r="E1036" s="7">
        <v>6</v>
      </c>
      <c r="F1036" s="7">
        <f t="shared" si="64"/>
        <v>0.63892816199593727</v>
      </c>
      <c r="G1036" s="7">
        <f t="shared" si="65"/>
        <v>0</v>
      </c>
      <c r="H1036" s="7">
        <f t="shared" si="66"/>
        <v>0.29512852010853252</v>
      </c>
      <c r="I1036" s="7">
        <f t="shared" si="67"/>
        <v>0.93405668210446979</v>
      </c>
    </row>
    <row r="1037" spans="1:9">
      <c r="A1037" s="7" t="s">
        <v>2075</v>
      </c>
      <c r="B1037" s="7" t="s">
        <v>2076</v>
      </c>
      <c r="C1037" s="7">
        <v>2734</v>
      </c>
      <c r="D1037" s="7">
        <v>9</v>
      </c>
      <c r="E1037" s="7">
        <v>4041</v>
      </c>
      <c r="F1037" s="7">
        <f t="shared" si="64"/>
        <v>158.80269044517203</v>
      </c>
      <c r="G1037" s="7">
        <f t="shared" si="65"/>
        <v>0.5076408693541663</v>
      </c>
      <c r="H1037" s="7">
        <f t="shared" si="66"/>
        <v>198.76905829309666</v>
      </c>
      <c r="I1037" s="7">
        <f t="shared" si="67"/>
        <v>358.07938960762283</v>
      </c>
    </row>
    <row r="1038" spans="1:9">
      <c r="A1038" s="7" t="s">
        <v>2077</v>
      </c>
      <c r="B1038" s="7" t="s">
        <v>2078</v>
      </c>
      <c r="C1038" s="7">
        <v>2</v>
      </c>
      <c r="D1038" s="7">
        <v>0</v>
      </c>
      <c r="E1038" s="7">
        <v>5</v>
      </c>
      <c r="F1038" s="7">
        <f t="shared" si="64"/>
        <v>0.11616875672653405</v>
      </c>
      <c r="G1038" s="7">
        <f t="shared" si="65"/>
        <v>0</v>
      </c>
      <c r="H1038" s="7">
        <f t="shared" si="66"/>
        <v>0.24594043342377711</v>
      </c>
      <c r="I1038" s="7">
        <f t="shared" si="67"/>
        <v>0.36210919015031118</v>
      </c>
    </row>
    <row r="1039" spans="1:9">
      <c r="A1039" s="7" t="s">
        <v>2079</v>
      </c>
      <c r="B1039" s="7" t="s">
        <v>2080</v>
      </c>
      <c r="C1039" s="7">
        <v>1</v>
      </c>
      <c r="D1039" s="7">
        <v>0</v>
      </c>
      <c r="E1039" s="7">
        <v>1</v>
      </c>
      <c r="F1039" s="7">
        <f t="shared" si="64"/>
        <v>5.8084378363267027E-2</v>
      </c>
      <c r="G1039" s="7">
        <f t="shared" si="65"/>
        <v>0</v>
      </c>
      <c r="H1039" s="7">
        <f t="shared" si="66"/>
        <v>4.9188086684755425E-2</v>
      </c>
      <c r="I1039" s="7">
        <f t="shared" si="67"/>
        <v>0.10727246504802246</v>
      </c>
    </row>
    <row r="1040" spans="1:9">
      <c r="A1040" s="7" t="s">
        <v>2081</v>
      </c>
      <c r="B1040" s="7" t="s">
        <v>2082</v>
      </c>
      <c r="C1040" s="7">
        <v>3</v>
      </c>
      <c r="D1040" s="7">
        <v>8</v>
      </c>
      <c r="E1040" s="7">
        <v>14</v>
      </c>
      <c r="F1040" s="7">
        <f t="shared" si="64"/>
        <v>0.17425313508980109</v>
      </c>
      <c r="G1040" s="7">
        <f t="shared" si="65"/>
        <v>0.45123632831481453</v>
      </c>
      <c r="H1040" s="7">
        <f t="shared" si="66"/>
        <v>0.68863321358657592</v>
      </c>
      <c r="I1040" s="7">
        <f t="shared" si="67"/>
        <v>1.3141226769911916</v>
      </c>
    </row>
    <row r="1041" spans="1:9">
      <c r="A1041" s="7" t="s">
        <v>2083</v>
      </c>
      <c r="B1041" s="7" t="s">
        <v>2084</v>
      </c>
      <c r="C1041" s="7">
        <v>0</v>
      </c>
      <c r="D1041" s="7">
        <v>5</v>
      </c>
      <c r="E1041" s="7">
        <v>16</v>
      </c>
      <c r="F1041" s="7">
        <f t="shared" si="64"/>
        <v>0</v>
      </c>
      <c r="G1041" s="7">
        <f t="shared" si="65"/>
        <v>0.28202270519675909</v>
      </c>
      <c r="H1041" s="7">
        <f t="shared" si="66"/>
        <v>0.7870093869560868</v>
      </c>
      <c r="I1041" s="7">
        <f t="shared" si="67"/>
        <v>1.0690320921528458</v>
      </c>
    </row>
    <row r="1042" spans="1:9">
      <c r="A1042" s="7" t="s">
        <v>2085</v>
      </c>
      <c r="B1042" s="7" t="s">
        <v>2086</v>
      </c>
      <c r="C1042" s="7">
        <v>1</v>
      </c>
      <c r="D1042" s="7">
        <v>0</v>
      </c>
      <c r="E1042" s="7">
        <v>1</v>
      </c>
      <c r="F1042" s="7">
        <f t="shared" si="64"/>
        <v>5.8084378363267027E-2</v>
      </c>
      <c r="G1042" s="7">
        <f t="shared" si="65"/>
        <v>0</v>
      </c>
      <c r="H1042" s="7">
        <f t="shared" si="66"/>
        <v>4.9188086684755425E-2</v>
      </c>
      <c r="I1042" s="7">
        <f t="shared" si="67"/>
        <v>0.10727246504802246</v>
      </c>
    </row>
    <row r="1043" spans="1:9">
      <c r="A1043" s="7" t="s">
        <v>2087</v>
      </c>
      <c r="B1043" s="7" t="s">
        <v>2088</v>
      </c>
      <c r="C1043" s="7">
        <v>4</v>
      </c>
      <c r="D1043" s="7">
        <v>0</v>
      </c>
      <c r="E1043" s="7">
        <v>4</v>
      </c>
      <c r="F1043" s="7">
        <f t="shared" si="64"/>
        <v>0.23233751345306811</v>
      </c>
      <c r="G1043" s="7">
        <f t="shared" si="65"/>
        <v>0</v>
      </c>
      <c r="H1043" s="7">
        <f t="shared" si="66"/>
        <v>0.1967523467390217</v>
      </c>
      <c r="I1043" s="7">
        <f t="shared" si="67"/>
        <v>0.42908986019208983</v>
      </c>
    </row>
    <row r="1044" spans="1:9">
      <c r="A1044" s="7" t="s">
        <v>2089</v>
      </c>
      <c r="B1044" s="7" t="s">
        <v>2090</v>
      </c>
      <c r="C1044" s="7">
        <v>0</v>
      </c>
      <c r="D1044" s="7">
        <v>81</v>
      </c>
      <c r="E1044" s="7">
        <v>163</v>
      </c>
      <c r="F1044" s="7">
        <f t="shared" si="64"/>
        <v>0</v>
      </c>
      <c r="G1044" s="7">
        <f t="shared" si="65"/>
        <v>4.5687678241874972</v>
      </c>
      <c r="H1044" s="7">
        <f t="shared" si="66"/>
        <v>8.0176581296151337</v>
      </c>
      <c r="I1044" s="7">
        <f t="shared" si="67"/>
        <v>12.586425953802632</v>
      </c>
    </row>
    <row r="1045" spans="1:9">
      <c r="A1045" s="7" t="s">
        <v>2091</v>
      </c>
      <c r="B1045" s="7" t="s">
        <v>2092</v>
      </c>
      <c r="C1045" s="7">
        <v>17</v>
      </c>
      <c r="D1045" s="7">
        <v>0</v>
      </c>
      <c r="E1045" s="7">
        <v>4</v>
      </c>
      <c r="F1045" s="7">
        <f t="shared" si="64"/>
        <v>0.98743443217553939</v>
      </c>
      <c r="G1045" s="7">
        <f t="shared" si="65"/>
        <v>0</v>
      </c>
      <c r="H1045" s="7">
        <f t="shared" si="66"/>
        <v>0.1967523467390217</v>
      </c>
      <c r="I1045" s="7">
        <f t="shared" si="67"/>
        <v>1.184186778914561</v>
      </c>
    </row>
    <row r="1046" spans="1:9">
      <c r="A1046" s="7" t="s">
        <v>2093</v>
      </c>
      <c r="B1046" s="7" t="s">
        <v>2094</v>
      </c>
      <c r="C1046" s="7">
        <v>0</v>
      </c>
      <c r="D1046" s="7">
        <v>18</v>
      </c>
      <c r="E1046" s="7">
        <v>3</v>
      </c>
      <c r="F1046" s="7">
        <f t="shared" si="64"/>
        <v>0</v>
      </c>
      <c r="G1046" s="7">
        <f t="shared" si="65"/>
        <v>1.0152817387083326</v>
      </c>
      <c r="H1046" s="7">
        <f t="shared" si="66"/>
        <v>0.14756426005426626</v>
      </c>
      <c r="I1046" s="7">
        <f t="shared" si="67"/>
        <v>1.1628459987625988</v>
      </c>
    </row>
    <row r="1047" spans="1:9">
      <c r="A1047" s="7" t="s">
        <v>2095</v>
      </c>
      <c r="B1047" s="7" t="s">
        <v>2096</v>
      </c>
      <c r="C1047" s="7">
        <v>5</v>
      </c>
      <c r="D1047" s="7">
        <v>0</v>
      </c>
      <c r="E1047" s="7">
        <v>0</v>
      </c>
      <c r="F1047" s="7">
        <f t="shared" si="64"/>
        <v>0.2904218918163351</v>
      </c>
      <c r="G1047" s="7">
        <f t="shared" si="65"/>
        <v>0</v>
      </c>
      <c r="H1047" s="7">
        <f t="shared" si="66"/>
        <v>0</v>
      </c>
      <c r="I1047" s="7">
        <f t="shared" si="67"/>
        <v>0.2904218918163351</v>
      </c>
    </row>
    <row r="1048" spans="1:9">
      <c r="A1048" s="7" t="s">
        <v>2097</v>
      </c>
      <c r="B1048" s="7" t="s">
        <v>2098</v>
      </c>
      <c r="C1048" s="7">
        <v>291</v>
      </c>
      <c r="D1048" s="7">
        <v>0</v>
      </c>
      <c r="E1048" s="7">
        <v>175</v>
      </c>
      <c r="F1048" s="7">
        <f t="shared" si="64"/>
        <v>16.902554103710703</v>
      </c>
      <c r="G1048" s="7">
        <f t="shared" si="65"/>
        <v>0</v>
      </c>
      <c r="H1048" s="7">
        <f t="shared" si="66"/>
        <v>8.6079151698321983</v>
      </c>
      <c r="I1048" s="7">
        <f t="shared" si="67"/>
        <v>25.510469273542903</v>
      </c>
    </row>
    <row r="1049" spans="1:9">
      <c r="A1049" s="7" t="s">
        <v>2099</v>
      </c>
      <c r="B1049" s="7" t="s">
        <v>2100</v>
      </c>
      <c r="C1049" s="7">
        <v>10</v>
      </c>
      <c r="D1049" s="7">
        <v>12</v>
      </c>
      <c r="E1049" s="7">
        <v>8</v>
      </c>
      <c r="F1049" s="7">
        <f t="shared" si="64"/>
        <v>0.5808437836326702</v>
      </c>
      <c r="G1049" s="7">
        <f t="shared" si="65"/>
        <v>0.67685449247222174</v>
      </c>
      <c r="H1049" s="7">
        <f t="shared" si="66"/>
        <v>0.3935046934780434</v>
      </c>
      <c r="I1049" s="7">
        <f t="shared" si="67"/>
        <v>1.6512029695829353</v>
      </c>
    </row>
    <row r="1050" spans="1:9">
      <c r="A1050" s="7" t="s">
        <v>2101</v>
      </c>
      <c r="B1050" s="7" t="s">
        <v>2102</v>
      </c>
      <c r="C1050" s="7">
        <v>7</v>
      </c>
      <c r="D1050" s="7">
        <v>1</v>
      </c>
      <c r="E1050" s="7">
        <v>0</v>
      </c>
      <c r="F1050" s="7">
        <f t="shared" si="64"/>
        <v>0.40659064854286919</v>
      </c>
      <c r="G1050" s="7">
        <f t="shared" si="65"/>
        <v>5.6404541039351816E-2</v>
      </c>
      <c r="H1050" s="7">
        <f t="shared" si="66"/>
        <v>0</v>
      </c>
      <c r="I1050" s="7">
        <f t="shared" si="67"/>
        <v>0.46299518958222102</v>
      </c>
    </row>
    <row r="1051" spans="1:9">
      <c r="A1051" s="7" t="s">
        <v>2103</v>
      </c>
      <c r="B1051" s="7" t="s">
        <v>2104</v>
      </c>
      <c r="C1051" s="7">
        <v>2</v>
      </c>
      <c r="D1051" s="7">
        <v>2</v>
      </c>
      <c r="E1051" s="7">
        <v>17</v>
      </c>
      <c r="F1051" s="7">
        <f t="shared" si="64"/>
        <v>0.11616875672653405</v>
      </c>
      <c r="G1051" s="7">
        <f t="shared" si="65"/>
        <v>0.11280908207870363</v>
      </c>
      <c r="H1051" s="7">
        <f t="shared" si="66"/>
        <v>0.83619747364084218</v>
      </c>
      <c r="I1051" s="7">
        <f t="shared" si="67"/>
        <v>1.0651753124460799</v>
      </c>
    </row>
    <row r="1052" spans="1:9">
      <c r="A1052" s="7" t="s">
        <v>2105</v>
      </c>
      <c r="B1052" s="7" t="s">
        <v>2106</v>
      </c>
      <c r="C1052" s="7">
        <v>0</v>
      </c>
      <c r="D1052" s="7">
        <v>0</v>
      </c>
      <c r="E1052" s="7">
        <v>11</v>
      </c>
      <c r="F1052" s="7">
        <f t="shared" si="64"/>
        <v>0</v>
      </c>
      <c r="G1052" s="7">
        <f t="shared" si="65"/>
        <v>0</v>
      </c>
      <c r="H1052" s="7">
        <f t="shared" si="66"/>
        <v>0.54106895353230966</v>
      </c>
      <c r="I1052" s="7">
        <f t="shared" si="67"/>
        <v>0.54106895353230966</v>
      </c>
    </row>
    <row r="1053" spans="1:9">
      <c r="A1053" s="7" t="s">
        <v>2107</v>
      </c>
      <c r="B1053" s="7" t="s">
        <v>2108</v>
      </c>
      <c r="C1053" s="7">
        <v>477</v>
      </c>
      <c r="D1053" s="7">
        <v>0</v>
      </c>
      <c r="E1053" s="7">
        <v>0</v>
      </c>
      <c r="F1053" s="7">
        <f t="shared" si="64"/>
        <v>27.706248479278372</v>
      </c>
      <c r="G1053" s="7">
        <f t="shared" si="65"/>
        <v>0</v>
      </c>
      <c r="H1053" s="7">
        <f t="shared" si="66"/>
        <v>0</v>
      </c>
      <c r="I1053" s="7">
        <f t="shared" si="67"/>
        <v>27.706248479278372</v>
      </c>
    </row>
    <row r="1054" spans="1:9">
      <c r="A1054" s="7" t="s">
        <v>2109</v>
      </c>
      <c r="B1054" s="7" t="s">
        <v>2110</v>
      </c>
      <c r="C1054" s="7">
        <v>8</v>
      </c>
      <c r="D1054" s="7">
        <v>0</v>
      </c>
      <c r="E1054" s="7">
        <v>23</v>
      </c>
      <c r="F1054" s="7">
        <f t="shared" si="64"/>
        <v>0.46467502690613621</v>
      </c>
      <c r="G1054" s="7">
        <f t="shared" si="65"/>
        <v>0</v>
      </c>
      <c r="H1054" s="7">
        <f t="shared" si="66"/>
        <v>1.1313259937493747</v>
      </c>
      <c r="I1054" s="7">
        <f t="shared" si="67"/>
        <v>1.5960010206555109</v>
      </c>
    </row>
    <row r="1055" spans="1:9">
      <c r="A1055" s="7" t="s">
        <v>2111</v>
      </c>
      <c r="B1055" s="7" t="s">
        <v>2112</v>
      </c>
      <c r="C1055" s="7">
        <v>2</v>
      </c>
      <c r="D1055" s="7">
        <v>5</v>
      </c>
      <c r="E1055" s="7">
        <v>40</v>
      </c>
      <c r="F1055" s="7">
        <f t="shared" si="64"/>
        <v>0.11616875672653405</v>
      </c>
      <c r="G1055" s="7">
        <f t="shared" si="65"/>
        <v>0.28202270519675909</v>
      </c>
      <c r="H1055" s="7">
        <f t="shared" si="66"/>
        <v>1.9675234673902169</v>
      </c>
      <c r="I1055" s="7">
        <f t="shared" si="67"/>
        <v>2.3657149293135102</v>
      </c>
    </row>
    <row r="1056" spans="1:9">
      <c r="A1056" s="7" t="s">
        <v>2113</v>
      </c>
      <c r="B1056" s="7" t="s">
        <v>2114</v>
      </c>
      <c r="C1056" s="7">
        <v>0</v>
      </c>
      <c r="D1056" s="7">
        <v>0</v>
      </c>
      <c r="E1056" s="7">
        <v>8881</v>
      </c>
      <c r="F1056" s="7">
        <f t="shared" si="64"/>
        <v>0</v>
      </c>
      <c r="G1056" s="7">
        <f t="shared" si="65"/>
        <v>0</v>
      </c>
      <c r="H1056" s="7">
        <f t="shared" si="66"/>
        <v>436.83939784731291</v>
      </c>
      <c r="I1056" s="7">
        <f t="shared" si="67"/>
        <v>436.83939784731291</v>
      </c>
    </row>
    <row r="1057" spans="1:9">
      <c r="A1057" s="7" t="s">
        <v>2115</v>
      </c>
      <c r="B1057" s="7" t="s">
        <v>2116</v>
      </c>
      <c r="C1057" s="7">
        <v>1</v>
      </c>
      <c r="D1057" s="7">
        <v>36</v>
      </c>
      <c r="E1057" s="7">
        <v>63</v>
      </c>
      <c r="F1057" s="7">
        <f t="shared" si="64"/>
        <v>5.8084378363267027E-2</v>
      </c>
      <c r="G1057" s="7">
        <f t="shared" si="65"/>
        <v>2.0305634774166652</v>
      </c>
      <c r="H1057" s="7">
        <f t="shared" si="66"/>
        <v>3.0988494611395914</v>
      </c>
      <c r="I1057" s="7">
        <f t="shared" si="67"/>
        <v>5.187497316919524</v>
      </c>
    </row>
    <row r="1058" spans="1:9">
      <c r="A1058" s="7" t="s">
        <v>2117</v>
      </c>
      <c r="B1058" s="7" t="s">
        <v>2118</v>
      </c>
      <c r="C1058" s="7">
        <v>0</v>
      </c>
      <c r="D1058" s="7">
        <v>0</v>
      </c>
      <c r="E1058" s="7">
        <v>8</v>
      </c>
      <c r="F1058" s="7">
        <f t="shared" si="64"/>
        <v>0</v>
      </c>
      <c r="G1058" s="7">
        <f t="shared" si="65"/>
        <v>0</v>
      </c>
      <c r="H1058" s="7">
        <f t="shared" si="66"/>
        <v>0.3935046934780434</v>
      </c>
      <c r="I1058" s="7">
        <f t="shared" si="67"/>
        <v>0.3935046934780434</v>
      </c>
    </row>
    <row r="1059" spans="1:9">
      <c r="A1059" s="7" t="s">
        <v>2119</v>
      </c>
      <c r="B1059" s="7" t="s">
        <v>2120</v>
      </c>
      <c r="C1059" s="7">
        <v>0</v>
      </c>
      <c r="D1059" s="7">
        <v>0</v>
      </c>
      <c r="E1059" s="7">
        <v>3</v>
      </c>
      <c r="F1059" s="7">
        <f t="shared" si="64"/>
        <v>0</v>
      </c>
      <c r="G1059" s="7">
        <f t="shared" si="65"/>
        <v>0</v>
      </c>
      <c r="H1059" s="7">
        <f t="shared" si="66"/>
        <v>0.14756426005426626</v>
      </c>
      <c r="I1059" s="7">
        <f t="shared" si="67"/>
        <v>0.14756426005426626</v>
      </c>
    </row>
    <row r="1060" spans="1:9">
      <c r="A1060" s="7" t="s">
        <v>2121</v>
      </c>
      <c r="B1060" s="7" t="s">
        <v>2122</v>
      </c>
      <c r="C1060" s="7">
        <v>0</v>
      </c>
      <c r="D1060" s="7">
        <v>4</v>
      </c>
      <c r="E1060" s="7">
        <v>504</v>
      </c>
      <c r="F1060" s="7">
        <f t="shared" si="64"/>
        <v>0</v>
      </c>
      <c r="G1060" s="7">
        <f t="shared" si="65"/>
        <v>0.22561816415740726</v>
      </c>
      <c r="H1060" s="7">
        <f t="shared" si="66"/>
        <v>24.790795689116731</v>
      </c>
      <c r="I1060" s="7">
        <f t="shared" si="67"/>
        <v>25.016413853274138</v>
      </c>
    </row>
    <row r="1061" spans="1:9">
      <c r="A1061" s="7" t="s">
        <v>2123</v>
      </c>
      <c r="B1061" s="7" t="s">
        <v>2124</v>
      </c>
      <c r="C1061" s="7">
        <v>4</v>
      </c>
      <c r="D1061" s="7">
        <v>0</v>
      </c>
      <c r="E1061" s="7">
        <v>0</v>
      </c>
      <c r="F1061" s="7">
        <f t="shared" si="64"/>
        <v>0.23233751345306811</v>
      </c>
      <c r="G1061" s="7">
        <f t="shared" si="65"/>
        <v>0</v>
      </c>
      <c r="H1061" s="7">
        <f t="shared" si="66"/>
        <v>0</v>
      </c>
      <c r="I1061" s="7">
        <f t="shared" si="67"/>
        <v>0.23233751345306811</v>
      </c>
    </row>
    <row r="1062" spans="1:9">
      <c r="A1062" s="7" t="s">
        <v>2125</v>
      </c>
      <c r="B1062" s="7" t="s">
        <v>2126</v>
      </c>
      <c r="C1062" s="7">
        <v>1</v>
      </c>
      <c r="D1062" s="7">
        <v>3</v>
      </c>
      <c r="E1062" s="7">
        <v>8</v>
      </c>
      <c r="F1062" s="7">
        <f t="shared" si="64"/>
        <v>5.8084378363267027E-2</v>
      </c>
      <c r="G1062" s="7">
        <f t="shared" si="65"/>
        <v>0.16921362311805543</v>
      </c>
      <c r="H1062" s="7">
        <f t="shared" si="66"/>
        <v>0.3935046934780434</v>
      </c>
      <c r="I1062" s="7">
        <f t="shared" si="67"/>
        <v>0.62080269495936591</v>
      </c>
    </row>
    <row r="1063" spans="1:9">
      <c r="A1063" s="7" t="s">
        <v>2127</v>
      </c>
      <c r="B1063" s="7" t="s">
        <v>2128</v>
      </c>
      <c r="C1063" s="7">
        <v>2</v>
      </c>
      <c r="D1063" s="7">
        <v>10</v>
      </c>
      <c r="E1063" s="7">
        <v>34</v>
      </c>
      <c r="F1063" s="7">
        <f t="shared" si="64"/>
        <v>0.11616875672653405</v>
      </c>
      <c r="G1063" s="7">
        <f t="shared" si="65"/>
        <v>0.56404541039351819</v>
      </c>
      <c r="H1063" s="7">
        <f t="shared" si="66"/>
        <v>1.6723949472816844</v>
      </c>
      <c r="I1063" s="7">
        <f t="shared" si="67"/>
        <v>2.3526091144017367</v>
      </c>
    </row>
    <row r="1064" spans="1:9">
      <c r="A1064" s="7" t="s">
        <v>2129</v>
      </c>
      <c r="B1064" s="7" t="s">
        <v>2130</v>
      </c>
      <c r="C1064" s="7">
        <v>5</v>
      </c>
      <c r="D1064" s="7">
        <v>3</v>
      </c>
      <c r="E1064" s="7">
        <v>1</v>
      </c>
      <c r="F1064" s="7">
        <f t="shared" si="64"/>
        <v>0.2904218918163351</v>
      </c>
      <c r="G1064" s="7">
        <f t="shared" si="65"/>
        <v>0.16921362311805543</v>
      </c>
      <c r="H1064" s="7">
        <f t="shared" si="66"/>
        <v>4.9188086684755425E-2</v>
      </c>
      <c r="I1064" s="7">
        <f t="shared" si="67"/>
        <v>0.50882360161914597</v>
      </c>
    </row>
    <row r="1065" spans="1:9">
      <c r="A1065" s="7" t="s">
        <v>2131</v>
      </c>
      <c r="B1065" s="7" t="s">
        <v>2132</v>
      </c>
      <c r="C1065" s="7">
        <v>1</v>
      </c>
      <c r="D1065" s="7">
        <v>0</v>
      </c>
      <c r="E1065" s="7">
        <v>236</v>
      </c>
      <c r="F1065" s="7">
        <f t="shared" si="64"/>
        <v>5.8084378363267027E-2</v>
      </c>
      <c r="G1065" s="7">
        <f t="shared" si="65"/>
        <v>0</v>
      </c>
      <c r="H1065" s="7">
        <f t="shared" si="66"/>
        <v>11.608388457602279</v>
      </c>
      <c r="I1065" s="7">
        <f t="shared" si="67"/>
        <v>11.666472835965546</v>
      </c>
    </row>
    <row r="1066" spans="1:9">
      <c r="A1066" s="7" t="s">
        <v>2133</v>
      </c>
      <c r="B1066" s="7" t="s">
        <v>2134</v>
      </c>
      <c r="C1066" s="7">
        <v>0</v>
      </c>
      <c r="D1066" s="7">
        <v>0</v>
      </c>
      <c r="E1066" s="7">
        <v>20</v>
      </c>
      <c r="F1066" s="7">
        <f t="shared" si="64"/>
        <v>0</v>
      </c>
      <c r="G1066" s="7">
        <f t="shared" si="65"/>
        <v>0</v>
      </c>
      <c r="H1066" s="7">
        <f t="shared" si="66"/>
        <v>0.98376173369510844</v>
      </c>
      <c r="I1066" s="7">
        <f t="shared" si="67"/>
        <v>0.98376173369510844</v>
      </c>
    </row>
    <row r="1067" spans="1:9">
      <c r="A1067" s="7" t="s">
        <v>2135</v>
      </c>
      <c r="B1067" s="7" t="s">
        <v>2136</v>
      </c>
      <c r="C1067" s="7">
        <v>2</v>
      </c>
      <c r="D1067" s="7">
        <v>0</v>
      </c>
      <c r="E1067" s="7">
        <v>11</v>
      </c>
      <c r="F1067" s="7">
        <f t="shared" si="64"/>
        <v>0.11616875672653405</v>
      </c>
      <c r="G1067" s="7">
        <f t="shared" si="65"/>
        <v>0</v>
      </c>
      <c r="H1067" s="7">
        <f t="shared" si="66"/>
        <v>0.54106895353230966</v>
      </c>
      <c r="I1067" s="7">
        <f t="shared" si="67"/>
        <v>0.6572377102588437</v>
      </c>
    </row>
    <row r="1068" spans="1:9">
      <c r="A1068" s="7" t="s">
        <v>2137</v>
      </c>
      <c r="B1068" s="7" t="s">
        <v>2138</v>
      </c>
      <c r="C1068" s="7">
        <v>3</v>
      </c>
      <c r="D1068" s="7">
        <v>0</v>
      </c>
      <c r="E1068" s="7">
        <v>2</v>
      </c>
      <c r="F1068" s="7">
        <f t="shared" si="64"/>
        <v>0.17425313508980109</v>
      </c>
      <c r="G1068" s="7">
        <f t="shared" si="65"/>
        <v>0</v>
      </c>
      <c r="H1068" s="7">
        <f t="shared" si="66"/>
        <v>9.837617336951085E-2</v>
      </c>
      <c r="I1068" s="7">
        <f t="shared" si="67"/>
        <v>0.27262930845931194</v>
      </c>
    </row>
    <row r="1069" spans="1:9">
      <c r="A1069" s="7" t="s">
        <v>2139</v>
      </c>
      <c r="B1069" s="7" t="s">
        <v>2140</v>
      </c>
      <c r="C1069" s="7">
        <v>0</v>
      </c>
      <c r="D1069" s="7">
        <v>0</v>
      </c>
      <c r="E1069" s="7">
        <v>8</v>
      </c>
      <c r="F1069" s="7">
        <f t="shared" si="64"/>
        <v>0</v>
      </c>
      <c r="G1069" s="7">
        <f t="shared" si="65"/>
        <v>0</v>
      </c>
      <c r="H1069" s="7">
        <f t="shared" si="66"/>
        <v>0.3935046934780434</v>
      </c>
      <c r="I1069" s="7">
        <f t="shared" si="67"/>
        <v>0.3935046934780434</v>
      </c>
    </row>
    <row r="1070" spans="1:9">
      <c r="A1070" s="7" t="s">
        <v>2141</v>
      </c>
      <c r="B1070" s="7" t="s">
        <v>2142</v>
      </c>
      <c r="C1070" s="7">
        <v>38</v>
      </c>
      <c r="D1070" s="7">
        <v>27</v>
      </c>
      <c r="E1070" s="7">
        <v>28</v>
      </c>
      <c r="F1070" s="7">
        <f t="shared" si="64"/>
        <v>2.2072063778041469</v>
      </c>
      <c r="G1070" s="7">
        <f t="shared" si="65"/>
        <v>1.5229226080624991</v>
      </c>
      <c r="H1070" s="7">
        <f t="shared" si="66"/>
        <v>1.3772664271731518</v>
      </c>
      <c r="I1070" s="7">
        <f t="shared" si="67"/>
        <v>5.1073954130397974</v>
      </c>
    </row>
    <row r="1071" spans="1:9">
      <c r="A1071" s="7" t="s">
        <v>2143</v>
      </c>
      <c r="B1071" s="7" t="s">
        <v>2144</v>
      </c>
      <c r="C1071" s="7">
        <v>6</v>
      </c>
      <c r="D1071" s="7">
        <v>6</v>
      </c>
      <c r="E1071" s="7">
        <v>13</v>
      </c>
      <c r="F1071" s="7">
        <f t="shared" si="64"/>
        <v>0.34850627017960217</v>
      </c>
      <c r="G1071" s="7">
        <f t="shared" si="65"/>
        <v>0.33842724623611087</v>
      </c>
      <c r="H1071" s="7">
        <f t="shared" si="66"/>
        <v>0.63944512690182054</v>
      </c>
      <c r="I1071" s="7">
        <f t="shared" si="67"/>
        <v>1.3263786433175335</v>
      </c>
    </row>
    <row r="1072" spans="1:9">
      <c r="A1072" s="7" t="s">
        <v>2145</v>
      </c>
      <c r="B1072" s="7" t="s">
        <v>2146</v>
      </c>
      <c r="C1072" s="7">
        <v>18</v>
      </c>
      <c r="D1072" s="7">
        <v>0</v>
      </c>
      <c r="E1072" s="7">
        <v>0</v>
      </c>
      <c r="F1072" s="7">
        <f t="shared" si="64"/>
        <v>1.0455188105388065</v>
      </c>
      <c r="G1072" s="7">
        <f t="shared" si="65"/>
        <v>0</v>
      </c>
      <c r="H1072" s="7">
        <f t="shared" si="66"/>
        <v>0</v>
      </c>
      <c r="I1072" s="7">
        <f t="shared" si="67"/>
        <v>1.0455188105388065</v>
      </c>
    </row>
    <row r="1073" spans="1:9">
      <c r="A1073" s="7" t="s">
        <v>2147</v>
      </c>
      <c r="B1073" s="7" t="s">
        <v>2148</v>
      </c>
      <c r="C1073" s="7">
        <v>4</v>
      </c>
      <c r="D1073" s="7">
        <v>0</v>
      </c>
      <c r="E1073" s="7">
        <v>13</v>
      </c>
      <c r="F1073" s="7">
        <f t="shared" si="64"/>
        <v>0.23233751345306811</v>
      </c>
      <c r="G1073" s="7">
        <f t="shared" si="65"/>
        <v>0</v>
      </c>
      <c r="H1073" s="7">
        <f t="shared" si="66"/>
        <v>0.63944512690182054</v>
      </c>
      <c r="I1073" s="7">
        <f t="shared" si="67"/>
        <v>0.87178264035488862</v>
      </c>
    </row>
    <row r="1074" spans="1:9">
      <c r="A1074" s="7" t="s">
        <v>2149</v>
      </c>
      <c r="B1074" s="7" t="s">
        <v>2150</v>
      </c>
      <c r="C1074" s="7">
        <v>2</v>
      </c>
      <c r="D1074" s="7">
        <v>26</v>
      </c>
      <c r="E1074" s="7">
        <v>7</v>
      </c>
      <c r="F1074" s="7">
        <f t="shared" si="64"/>
        <v>0.11616875672653405</v>
      </c>
      <c r="G1074" s="7">
        <f t="shared" si="65"/>
        <v>1.4665180670231472</v>
      </c>
      <c r="H1074" s="7">
        <f t="shared" si="66"/>
        <v>0.34431660679328796</v>
      </c>
      <c r="I1074" s="7">
        <f t="shared" si="67"/>
        <v>1.9270034305429693</v>
      </c>
    </row>
    <row r="1075" spans="1:9">
      <c r="A1075" s="7" t="s">
        <v>2151</v>
      </c>
      <c r="B1075" s="7" t="s">
        <v>2152</v>
      </c>
      <c r="C1075" s="7">
        <v>8</v>
      </c>
      <c r="D1075" s="7">
        <v>1</v>
      </c>
      <c r="E1075" s="7">
        <v>6</v>
      </c>
      <c r="F1075" s="7">
        <f t="shared" si="64"/>
        <v>0.46467502690613621</v>
      </c>
      <c r="G1075" s="7">
        <f t="shared" si="65"/>
        <v>5.6404541039351816E-2</v>
      </c>
      <c r="H1075" s="7">
        <f t="shared" si="66"/>
        <v>0.29512852010853252</v>
      </c>
      <c r="I1075" s="7">
        <f t="shared" si="67"/>
        <v>0.81620808805402056</v>
      </c>
    </row>
    <row r="1076" spans="1:9">
      <c r="A1076" s="7" t="s">
        <v>2153</v>
      </c>
      <c r="B1076" s="7" t="s">
        <v>2154</v>
      </c>
      <c r="C1076" s="7">
        <v>0</v>
      </c>
      <c r="D1076" s="7">
        <v>5</v>
      </c>
      <c r="E1076" s="7">
        <v>0</v>
      </c>
      <c r="F1076" s="7">
        <f t="shared" si="64"/>
        <v>0</v>
      </c>
      <c r="G1076" s="7">
        <f t="shared" si="65"/>
        <v>0.28202270519675909</v>
      </c>
      <c r="H1076" s="7">
        <f t="shared" si="66"/>
        <v>0</v>
      </c>
      <c r="I1076" s="7">
        <f t="shared" si="67"/>
        <v>0.28202270519675909</v>
      </c>
    </row>
    <row r="1077" spans="1:9">
      <c r="A1077" s="7" t="s">
        <v>2155</v>
      </c>
      <c r="B1077" s="7" t="s">
        <v>2156</v>
      </c>
      <c r="C1077" s="7">
        <v>6</v>
      </c>
      <c r="D1077" s="7">
        <v>0</v>
      </c>
      <c r="E1077" s="7">
        <v>29</v>
      </c>
      <c r="F1077" s="7">
        <f t="shared" si="64"/>
        <v>0.34850627017960217</v>
      </c>
      <c r="G1077" s="7">
        <f t="shared" si="65"/>
        <v>0</v>
      </c>
      <c r="H1077" s="7">
        <f t="shared" si="66"/>
        <v>1.4264545138579072</v>
      </c>
      <c r="I1077" s="7">
        <f t="shared" si="67"/>
        <v>1.7749607840375095</v>
      </c>
    </row>
    <row r="1078" spans="1:9">
      <c r="A1078" s="7" t="s">
        <v>2157</v>
      </c>
      <c r="B1078" s="7" t="s">
        <v>2158</v>
      </c>
      <c r="C1078" s="7">
        <v>6</v>
      </c>
      <c r="D1078" s="7">
        <v>0</v>
      </c>
      <c r="E1078" s="7">
        <v>33</v>
      </c>
      <c r="F1078" s="7">
        <f t="shared" si="64"/>
        <v>0.34850627017960217</v>
      </c>
      <c r="G1078" s="7">
        <f t="shared" si="65"/>
        <v>0</v>
      </c>
      <c r="H1078" s="7">
        <f t="shared" si="66"/>
        <v>1.623206860596929</v>
      </c>
      <c r="I1078" s="7">
        <f t="shared" si="67"/>
        <v>1.9717131307765312</v>
      </c>
    </row>
    <row r="1079" spans="1:9">
      <c r="A1079" s="7" t="s">
        <v>2159</v>
      </c>
      <c r="B1079" s="7" t="s">
        <v>2160</v>
      </c>
      <c r="C1079" s="7">
        <v>0</v>
      </c>
      <c r="D1079" s="7">
        <v>10</v>
      </c>
      <c r="E1079" s="7">
        <v>0</v>
      </c>
      <c r="F1079" s="7">
        <f t="shared" si="64"/>
        <v>0</v>
      </c>
      <c r="G1079" s="7">
        <f t="shared" si="65"/>
        <v>0.56404541039351819</v>
      </c>
      <c r="H1079" s="7">
        <f t="shared" si="66"/>
        <v>0</v>
      </c>
      <c r="I1079" s="7">
        <f t="shared" si="67"/>
        <v>0.56404541039351819</v>
      </c>
    </row>
    <row r="1080" spans="1:9">
      <c r="A1080" s="7" t="s">
        <v>2161</v>
      </c>
      <c r="B1080" s="7" t="s">
        <v>2162</v>
      </c>
      <c r="C1080" s="7">
        <v>120</v>
      </c>
      <c r="D1080" s="7">
        <v>0</v>
      </c>
      <c r="E1080" s="7">
        <v>1</v>
      </c>
      <c r="F1080" s="7">
        <f t="shared" si="64"/>
        <v>6.9701254035920428</v>
      </c>
      <c r="G1080" s="7">
        <f t="shared" si="65"/>
        <v>0</v>
      </c>
      <c r="H1080" s="7">
        <f t="shared" si="66"/>
        <v>4.9188086684755425E-2</v>
      </c>
      <c r="I1080" s="7">
        <f t="shared" si="67"/>
        <v>7.0193134902767982</v>
      </c>
    </row>
    <row r="1081" spans="1:9">
      <c r="A1081" s="7" t="s">
        <v>2163</v>
      </c>
      <c r="B1081" s="7" t="s">
        <v>2164</v>
      </c>
      <c r="C1081" s="7">
        <v>1</v>
      </c>
      <c r="D1081" s="7">
        <v>0</v>
      </c>
      <c r="E1081" s="7">
        <v>0</v>
      </c>
      <c r="F1081" s="7">
        <f t="shared" si="64"/>
        <v>5.8084378363267027E-2</v>
      </c>
      <c r="G1081" s="7">
        <f t="shared" si="65"/>
        <v>0</v>
      </c>
      <c r="H1081" s="7">
        <f t="shared" si="66"/>
        <v>0</v>
      </c>
      <c r="I1081" s="7">
        <f t="shared" si="67"/>
        <v>5.8084378363267027E-2</v>
      </c>
    </row>
    <row r="1082" spans="1:9">
      <c r="A1082" s="7" t="s">
        <v>2165</v>
      </c>
      <c r="B1082" s="7" t="s">
        <v>2166</v>
      </c>
      <c r="C1082" s="7">
        <v>143</v>
      </c>
      <c r="D1082" s="7">
        <v>1127</v>
      </c>
      <c r="E1082" s="7">
        <v>797</v>
      </c>
      <c r="F1082" s="7">
        <f t="shared" si="64"/>
        <v>8.3060661059471848</v>
      </c>
      <c r="G1082" s="7">
        <f t="shared" si="65"/>
        <v>63.567917751349498</v>
      </c>
      <c r="H1082" s="7">
        <f t="shared" si="66"/>
        <v>39.202905087750068</v>
      </c>
      <c r="I1082" s="7">
        <f t="shared" si="67"/>
        <v>111.07688894504675</v>
      </c>
    </row>
    <row r="1083" spans="1:9">
      <c r="A1083" s="7" t="s">
        <v>2167</v>
      </c>
      <c r="B1083" s="7" t="s">
        <v>2168</v>
      </c>
      <c r="C1083" s="7">
        <v>3</v>
      </c>
      <c r="D1083" s="7">
        <v>5</v>
      </c>
      <c r="E1083" s="7">
        <v>0</v>
      </c>
      <c r="F1083" s="7">
        <f t="shared" si="64"/>
        <v>0.17425313508980109</v>
      </c>
      <c r="G1083" s="7">
        <f t="shared" si="65"/>
        <v>0.28202270519675909</v>
      </c>
      <c r="H1083" s="7">
        <f t="shared" si="66"/>
        <v>0</v>
      </c>
      <c r="I1083" s="7">
        <f t="shared" si="67"/>
        <v>0.45627584028656021</v>
      </c>
    </row>
    <row r="1084" spans="1:9">
      <c r="A1084" s="7" t="s">
        <v>2169</v>
      </c>
      <c r="B1084" s="7" t="s">
        <v>2170</v>
      </c>
      <c r="C1084" s="7">
        <v>5</v>
      </c>
      <c r="D1084" s="7">
        <v>0</v>
      </c>
      <c r="E1084" s="7">
        <v>0</v>
      </c>
      <c r="F1084" s="7">
        <f t="shared" si="64"/>
        <v>0.2904218918163351</v>
      </c>
      <c r="G1084" s="7">
        <f t="shared" si="65"/>
        <v>0</v>
      </c>
      <c r="H1084" s="7">
        <f t="shared" si="66"/>
        <v>0</v>
      </c>
      <c r="I1084" s="7">
        <f t="shared" si="67"/>
        <v>0.2904218918163351</v>
      </c>
    </row>
    <row r="1085" spans="1:9">
      <c r="A1085" s="7" t="s">
        <v>2171</v>
      </c>
      <c r="B1085" s="7" t="s">
        <v>2172</v>
      </c>
      <c r="C1085" s="7">
        <v>0</v>
      </c>
      <c r="D1085" s="7">
        <v>20558</v>
      </c>
      <c r="E1085" s="7">
        <v>0</v>
      </c>
      <c r="F1085" s="7">
        <f t="shared" si="64"/>
        <v>0</v>
      </c>
      <c r="G1085" s="7">
        <f t="shared" si="65"/>
        <v>1159.5645546869946</v>
      </c>
      <c r="H1085" s="7">
        <f t="shared" si="66"/>
        <v>0</v>
      </c>
      <c r="I1085" s="7">
        <f t="shared" si="67"/>
        <v>1159.5645546869946</v>
      </c>
    </row>
    <row r="1086" spans="1:9">
      <c r="A1086" s="7" t="s">
        <v>2173</v>
      </c>
      <c r="B1086" s="7" t="s">
        <v>2174</v>
      </c>
      <c r="C1086" s="7">
        <v>4211</v>
      </c>
      <c r="D1086" s="7">
        <v>34137</v>
      </c>
      <c r="E1086" s="7">
        <v>24534</v>
      </c>
      <c r="F1086" s="7">
        <f t="shared" si="64"/>
        <v>244.59331728771744</v>
      </c>
      <c r="G1086" s="7">
        <f t="shared" si="65"/>
        <v>1925.4818174603529</v>
      </c>
      <c r="H1086" s="7">
        <f t="shared" si="66"/>
        <v>1206.7805187237896</v>
      </c>
      <c r="I1086" s="7">
        <f t="shared" si="67"/>
        <v>3376.85565347186</v>
      </c>
    </row>
    <row r="1087" spans="1:9">
      <c r="A1087" s="7" t="s">
        <v>2175</v>
      </c>
      <c r="B1087" s="7" t="s">
        <v>2176</v>
      </c>
      <c r="C1087" s="7">
        <v>0</v>
      </c>
      <c r="D1087" s="7">
        <v>49</v>
      </c>
      <c r="E1087" s="7">
        <v>0</v>
      </c>
      <c r="F1087" s="7">
        <f t="shared" si="64"/>
        <v>0</v>
      </c>
      <c r="G1087" s="7">
        <f t="shared" si="65"/>
        <v>2.7638225109282391</v>
      </c>
      <c r="H1087" s="7">
        <f t="shared" si="66"/>
        <v>0</v>
      </c>
      <c r="I1087" s="7">
        <f t="shared" si="67"/>
        <v>2.7638225109282391</v>
      </c>
    </row>
    <row r="1088" spans="1:9">
      <c r="A1088" s="7" t="s">
        <v>2177</v>
      </c>
      <c r="B1088" s="7" t="s">
        <v>2178</v>
      </c>
      <c r="C1088" s="7">
        <v>0</v>
      </c>
      <c r="D1088" s="7">
        <v>0</v>
      </c>
      <c r="E1088" s="7">
        <v>5</v>
      </c>
      <c r="F1088" s="7">
        <f t="shared" si="64"/>
        <v>0</v>
      </c>
      <c r="G1088" s="7">
        <f t="shared" si="65"/>
        <v>0</v>
      </c>
      <c r="H1088" s="7">
        <f t="shared" si="66"/>
        <v>0.24594043342377711</v>
      </c>
      <c r="I1088" s="7">
        <f t="shared" si="67"/>
        <v>0.24594043342377711</v>
      </c>
    </row>
    <row r="1089" spans="1:9">
      <c r="A1089" s="7" t="s">
        <v>2179</v>
      </c>
      <c r="B1089" s="7" t="s">
        <v>2180</v>
      </c>
      <c r="C1089" s="7">
        <v>3</v>
      </c>
      <c r="D1089" s="7">
        <v>0</v>
      </c>
      <c r="E1089" s="7">
        <v>796</v>
      </c>
      <c r="F1089" s="7">
        <f t="shared" si="64"/>
        <v>0.17425313508980109</v>
      </c>
      <c r="G1089" s="7">
        <f t="shared" si="65"/>
        <v>0</v>
      </c>
      <c r="H1089" s="7">
        <f t="shared" si="66"/>
        <v>39.153717001065317</v>
      </c>
      <c r="I1089" s="7">
        <f t="shared" si="67"/>
        <v>39.327970136155116</v>
      </c>
    </row>
    <row r="1090" spans="1:9">
      <c r="A1090" s="7" t="s">
        <v>2181</v>
      </c>
      <c r="B1090" s="7" t="s">
        <v>2182</v>
      </c>
      <c r="C1090" s="7">
        <v>658</v>
      </c>
      <c r="D1090" s="7">
        <v>6</v>
      </c>
      <c r="E1090" s="7">
        <v>37</v>
      </c>
      <c r="F1090" s="7">
        <f t="shared" si="64"/>
        <v>38.219520963029701</v>
      </c>
      <c r="G1090" s="7">
        <f t="shared" si="65"/>
        <v>0.33842724623611087</v>
      </c>
      <c r="H1090" s="7">
        <f t="shared" si="66"/>
        <v>1.8199592073359505</v>
      </c>
      <c r="I1090" s="7">
        <f t="shared" si="67"/>
        <v>40.377907416601758</v>
      </c>
    </row>
    <row r="1091" spans="1:9">
      <c r="A1091" s="7" t="s">
        <v>2183</v>
      </c>
      <c r="B1091" s="7" t="s">
        <v>2184</v>
      </c>
      <c r="C1091" s="7">
        <v>3</v>
      </c>
      <c r="D1091" s="7">
        <v>4</v>
      </c>
      <c r="E1091" s="7">
        <v>0</v>
      </c>
      <c r="F1091" s="7">
        <f t="shared" si="64"/>
        <v>0.17425313508980109</v>
      </c>
      <c r="G1091" s="7">
        <f t="shared" si="65"/>
        <v>0.22561816415740726</v>
      </c>
      <c r="H1091" s="7">
        <f t="shared" si="66"/>
        <v>0</v>
      </c>
      <c r="I1091" s="7">
        <f t="shared" si="67"/>
        <v>0.39987129924720832</v>
      </c>
    </row>
    <row r="1092" spans="1:9">
      <c r="A1092" s="7" t="s">
        <v>2185</v>
      </c>
      <c r="B1092" s="7" t="s">
        <v>2186</v>
      </c>
      <c r="C1092" s="7">
        <v>7</v>
      </c>
      <c r="D1092" s="7">
        <v>0</v>
      </c>
      <c r="E1092" s="7">
        <v>0</v>
      </c>
      <c r="F1092" s="7">
        <f t="shared" si="64"/>
        <v>0.40659064854286919</v>
      </c>
      <c r="G1092" s="7">
        <f t="shared" si="65"/>
        <v>0</v>
      </c>
      <c r="H1092" s="7">
        <f t="shared" si="66"/>
        <v>0</v>
      </c>
      <c r="I1092" s="7">
        <f t="shared" si="67"/>
        <v>0.40659064854286919</v>
      </c>
    </row>
    <row r="1093" spans="1:9">
      <c r="A1093" s="7" t="s">
        <v>2187</v>
      </c>
      <c r="B1093" s="7" t="s">
        <v>2188</v>
      </c>
      <c r="C1093" s="7">
        <v>1</v>
      </c>
      <c r="D1093" s="7">
        <v>0</v>
      </c>
      <c r="E1093" s="7">
        <v>0</v>
      </c>
      <c r="F1093" s="7">
        <f t="shared" si="64"/>
        <v>5.8084378363267027E-2</v>
      </c>
      <c r="G1093" s="7">
        <f t="shared" si="65"/>
        <v>0</v>
      </c>
      <c r="H1093" s="7">
        <f t="shared" si="66"/>
        <v>0</v>
      </c>
      <c r="I1093" s="7">
        <f t="shared" si="67"/>
        <v>5.8084378363267027E-2</v>
      </c>
    </row>
    <row r="1094" spans="1:9">
      <c r="A1094" s="7" t="s">
        <v>2189</v>
      </c>
      <c r="B1094" s="7" t="s">
        <v>2190</v>
      </c>
      <c r="C1094" s="7">
        <v>8</v>
      </c>
      <c r="D1094" s="7">
        <v>0</v>
      </c>
      <c r="E1094" s="7">
        <v>0</v>
      </c>
      <c r="F1094" s="7">
        <f t="shared" ref="F1094:F1157" si="68">C1094/17.216333</f>
        <v>0.46467502690613621</v>
      </c>
      <c r="G1094" s="7">
        <f t="shared" ref="G1094:G1157" si="69">D1094/17.729069</f>
        <v>0</v>
      </c>
      <c r="H1094" s="7">
        <f t="shared" ref="H1094:H1157" si="70">E1094/20.330126</f>
        <v>0</v>
      </c>
      <c r="I1094" s="7">
        <f t="shared" ref="I1094:I1157" si="71">F1094+G1094+H1094</f>
        <v>0.46467502690613621</v>
      </c>
    </row>
    <row r="1095" spans="1:9">
      <c r="A1095" s="7" t="s">
        <v>2191</v>
      </c>
      <c r="B1095" s="7" t="s">
        <v>2192</v>
      </c>
      <c r="C1095" s="7">
        <v>121</v>
      </c>
      <c r="D1095" s="7">
        <v>82</v>
      </c>
      <c r="E1095" s="7">
        <v>236</v>
      </c>
      <c r="F1095" s="7">
        <f t="shared" si="68"/>
        <v>7.0282097819553098</v>
      </c>
      <c r="G1095" s="7">
        <f t="shared" si="69"/>
        <v>4.6251723652268488</v>
      </c>
      <c r="H1095" s="7">
        <f t="shared" si="70"/>
        <v>11.608388457602279</v>
      </c>
      <c r="I1095" s="7">
        <f t="shared" si="71"/>
        <v>23.261770604784438</v>
      </c>
    </row>
    <row r="1096" spans="1:9">
      <c r="A1096" s="7" t="s">
        <v>2193</v>
      </c>
      <c r="B1096" s="7" t="s">
        <v>2194</v>
      </c>
      <c r="C1096" s="7">
        <v>297</v>
      </c>
      <c r="D1096" s="7">
        <v>18</v>
      </c>
      <c r="E1096" s="7">
        <v>464</v>
      </c>
      <c r="F1096" s="7">
        <f t="shared" si="68"/>
        <v>17.251060373890308</v>
      </c>
      <c r="G1096" s="7">
        <f t="shared" si="69"/>
        <v>1.0152817387083326</v>
      </c>
      <c r="H1096" s="7">
        <f t="shared" si="70"/>
        <v>22.823272221726516</v>
      </c>
      <c r="I1096" s="7">
        <f t="shared" si="71"/>
        <v>41.089614334325155</v>
      </c>
    </row>
    <row r="1097" spans="1:9">
      <c r="A1097" s="7" t="s">
        <v>2195</v>
      </c>
      <c r="B1097" s="7" t="s">
        <v>2196</v>
      </c>
      <c r="C1097" s="7">
        <v>0</v>
      </c>
      <c r="D1097" s="7">
        <v>2</v>
      </c>
      <c r="E1097" s="7">
        <v>65</v>
      </c>
      <c r="F1097" s="7">
        <f t="shared" si="68"/>
        <v>0</v>
      </c>
      <c r="G1097" s="7">
        <f t="shared" si="69"/>
        <v>0.11280908207870363</v>
      </c>
      <c r="H1097" s="7">
        <f t="shared" si="70"/>
        <v>3.1972256345091026</v>
      </c>
      <c r="I1097" s="7">
        <f t="shared" si="71"/>
        <v>3.3100347165878063</v>
      </c>
    </row>
    <row r="1098" spans="1:9">
      <c r="A1098" s="7" t="s">
        <v>2197</v>
      </c>
      <c r="B1098" s="7" t="s">
        <v>2198</v>
      </c>
      <c r="C1098" s="7">
        <v>8</v>
      </c>
      <c r="D1098" s="7">
        <v>3</v>
      </c>
      <c r="E1098" s="7">
        <v>10</v>
      </c>
      <c r="F1098" s="7">
        <f t="shared" si="68"/>
        <v>0.46467502690613621</v>
      </c>
      <c r="G1098" s="7">
        <f t="shared" si="69"/>
        <v>0.16921362311805543</v>
      </c>
      <c r="H1098" s="7">
        <f t="shared" si="70"/>
        <v>0.49188086684755422</v>
      </c>
      <c r="I1098" s="7">
        <f t="shared" si="71"/>
        <v>1.1257695168717459</v>
      </c>
    </row>
    <row r="1099" spans="1:9">
      <c r="A1099" s="7" t="s">
        <v>2199</v>
      </c>
      <c r="B1099" s="7" t="s">
        <v>2200</v>
      </c>
      <c r="C1099" s="7">
        <v>2</v>
      </c>
      <c r="D1099" s="7">
        <v>1</v>
      </c>
      <c r="E1099" s="7">
        <v>0</v>
      </c>
      <c r="F1099" s="7">
        <f t="shared" si="68"/>
        <v>0.11616875672653405</v>
      </c>
      <c r="G1099" s="7">
        <f t="shared" si="69"/>
        <v>5.6404541039351816E-2</v>
      </c>
      <c r="H1099" s="7">
        <f t="shared" si="70"/>
        <v>0</v>
      </c>
      <c r="I1099" s="7">
        <f t="shared" si="71"/>
        <v>0.17257329776588587</v>
      </c>
    </row>
    <row r="1100" spans="1:9">
      <c r="A1100" s="7" t="s">
        <v>2201</v>
      </c>
      <c r="B1100" s="7" t="s">
        <v>2202</v>
      </c>
      <c r="C1100" s="7">
        <v>203</v>
      </c>
      <c r="D1100" s="7">
        <v>2</v>
      </c>
      <c r="E1100" s="7">
        <v>2</v>
      </c>
      <c r="F1100" s="7">
        <f t="shared" si="68"/>
        <v>11.791128807743206</v>
      </c>
      <c r="G1100" s="7">
        <f t="shared" si="69"/>
        <v>0.11280908207870363</v>
      </c>
      <c r="H1100" s="7">
        <f t="shared" si="70"/>
        <v>9.837617336951085E-2</v>
      </c>
      <c r="I1100" s="7">
        <f t="shared" si="71"/>
        <v>12.00231406319142</v>
      </c>
    </row>
    <row r="1101" spans="1:9">
      <c r="A1101" s="7" t="s">
        <v>2203</v>
      </c>
      <c r="B1101" s="7" t="s">
        <v>2204</v>
      </c>
      <c r="C1101" s="7">
        <v>0</v>
      </c>
      <c r="D1101" s="7">
        <v>0</v>
      </c>
      <c r="E1101" s="7">
        <v>5</v>
      </c>
      <c r="F1101" s="7">
        <f t="shared" si="68"/>
        <v>0</v>
      </c>
      <c r="G1101" s="7">
        <f t="shared" si="69"/>
        <v>0</v>
      </c>
      <c r="H1101" s="7">
        <f t="shared" si="70"/>
        <v>0.24594043342377711</v>
      </c>
      <c r="I1101" s="7">
        <f t="shared" si="71"/>
        <v>0.24594043342377711</v>
      </c>
    </row>
    <row r="1102" spans="1:9">
      <c r="A1102" s="7" t="s">
        <v>2205</v>
      </c>
      <c r="B1102" s="7" t="s">
        <v>2206</v>
      </c>
      <c r="C1102" s="7">
        <v>213</v>
      </c>
      <c r="D1102" s="7">
        <v>3</v>
      </c>
      <c r="E1102" s="7">
        <v>136</v>
      </c>
      <c r="F1102" s="7">
        <f t="shared" si="68"/>
        <v>12.371972591375876</v>
      </c>
      <c r="G1102" s="7">
        <f t="shared" si="69"/>
        <v>0.16921362311805543</v>
      </c>
      <c r="H1102" s="7">
        <f t="shared" si="70"/>
        <v>6.6895797891267375</v>
      </c>
      <c r="I1102" s="7">
        <f t="shared" si="71"/>
        <v>19.230766003620669</v>
      </c>
    </row>
    <row r="1103" spans="1:9">
      <c r="A1103" s="7" t="s">
        <v>2207</v>
      </c>
      <c r="B1103" s="7" t="s">
        <v>2208</v>
      </c>
      <c r="C1103" s="7">
        <v>8</v>
      </c>
      <c r="D1103" s="7">
        <v>10</v>
      </c>
      <c r="E1103" s="7">
        <v>0</v>
      </c>
      <c r="F1103" s="7">
        <f t="shared" si="68"/>
        <v>0.46467502690613621</v>
      </c>
      <c r="G1103" s="7">
        <f t="shared" si="69"/>
        <v>0.56404541039351819</v>
      </c>
      <c r="H1103" s="7">
        <f t="shared" si="70"/>
        <v>0</v>
      </c>
      <c r="I1103" s="7">
        <f t="shared" si="71"/>
        <v>1.0287204372996543</v>
      </c>
    </row>
    <row r="1104" spans="1:9">
      <c r="A1104" s="7" t="s">
        <v>2209</v>
      </c>
      <c r="B1104" s="7" t="s">
        <v>2210</v>
      </c>
      <c r="C1104" s="7">
        <v>1</v>
      </c>
      <c r="D1104" s="7">
        <v>2</v>
      </c>
      <c r="E1104" s="7">
        <v>0</v>
      </c>
      <c r="F1104" s="7">
        <f t="shared" si="68"/>
        <v>5.8084378363267027E-2</v>
      </c>
      <c r="G1104" s="7">
        <f t="shared" si="69"/>
        <v>0.11280908207870363</v>
      </c>
      <c r="H1104" s="7">
        <f t="shared" si="70"/>
        <v>0</v>
      </c>
      <c r="I1104" s="7">
        <f t="shared" si="71"/>
        <v>0.17089346044197065</v>
      </c>
    </row>
    <row r="1105" spans="1:9">
      <c r="A1105" s="7" t="s">
        <v>2211</v>
      </c>
      <c r="B1105" s="7" t="s">
        <v>2212</v>
      </c>
      <c r="C1105" s="7">
        <v>1</v>
      </c>
      <c r="D1105" s="7">
        <v>0</v>
      </c>
      <c r="E1105" s="7">
        <v>4</v>
      </c>
      <c r="F1105" s="7">
        <f t="shared" si="68"/>
        <v>5.8084378363267027E-2</v>
      </c>
      <c r="G1105" s="7">
        <f t="shared" si="69"/>
        <v>0</v>
      </c>
      <c r="H1105" s="7">
        <f t="shared" si="70"/>
        <v>0.1967523467390217</v>
      </c>
      <c r="I1105" s="7">
        <f t="shared" si="71"/>
        <v>0.25483672510228872</v>
      </c>
    </row>
    <row r="1106" spans="1:9">
      <c r="A1106" s="7" t="s">
        <v>2213</v>
      </c>
      <c r="B1106" s="7" t="s">
        <v>2214</v>
      </c>
      <c r="C1106" s="7">
        <v>0</v>
      </c>
      <c r="D1106" s="7">
        <v>11</v>
      </c>
      <c r="E1106" s="7">
        <v>0</v>
      </c>
      <c r="F1106" s="7">
        <f t="shared" si="68"/>
        <v>0</v>
      </c>
      <c r="G1106" s="7">
        <f t="shared" si="69"/>
        <v>0.62044995143286996</v>
      </c>
      <c r="H1106" s="7">
        <f t="shared" si="70"/>
        <v>0</v>
      </c>
      <c r="I1106" s="7">
        <f t="shared" si="71"/>
        <v>0.62044995143286996</v>
      </c>
    </row>
    <row r="1107" spans="1:9">
      <c r="A1107" s="7" t="s">
        <v>2215</v>
      </c>
      <c r="B1107" s="7" t="s">
        <v>2216</v>
      </c>
      <c r="C1107" s="7">
        <v>136</v>
      </c>
      <c r="D1107" s="7">
        <v>182</v>
      </c>
      <c r="E1107" s="7">
        <v>382</v>
      </c>
      <c r="F1107" s="7">
        <f t="shared" si="68"/>
        <v>7.8994754574043151</v>
      </c>
      <c r="G1107" s="7">
        <f t="shared" si="69"/>
        <v>10.265626469162031</v>
      </c>
      <c r="H1107" s="7">
        <f t="shared" si="70"/>
        <v>18.789849113576572</v>
      </c>
      <c r="I1107" s="7">
        <f t="shared" si="71"/>
        <v>36.954951040142916</v>
      </c>
    </row>
    <row r="1108" spans="1:9">
      <c r="A1108" s="7" t="s">
        <v>2217</v>
      </c>
      <c r="B1108" s="7" t="s">
        <v>2218</v>
      </c>
      <c r="C1108" s="7">
        <v>25</v>
      </c>
      <c r="D1108" s="7">
        <v>10</v>
      </c>
      <c r="E1108" s="7">
        <v>25</v>
      </c>
      <c r="F1108" s="7">
        <f t="shared" si="68"/>
        <v>1.4521094590816757</v>
      </c>
      <c r="G1108" s="7">
        <f t="shared" si="69"/>
        <v>0.56404541039351819</v>
      </c>
      <c r="H1108" s="7">
        <f t="shared" si="70"/>
        <v>1.2297021671188855</v>
      </c>
      <c r="I1108" s="7">
        <f t="shared" si="71"/>
        <v>3.2458570365940793</v>
      </c>
    </row>
    <row r="1109" spans="1:9">
      <c r="A1109" s="7" t="s">
        <v>2219</v>
      </c>
      <c r="B1109" s="7" t="s">
        <v>2220</v>
      </c>
      <c r="C1109" s="7">
        <v>0</v>
      </c>
      <c r="D1109" s="7">
        <v>4</v>
      </c>
      <c r="E1109" s="7">
        <v>5</v>
      </c>
      <c r="F1109" s="7">
        <f t="shared" si="68"/>
        <v>0</v>
      </c>
      <c r="G1109" s="7">
        <f t="shared" si="69"/>
        <v>0.22561816415740726</v>
      </c>
      <c r="H1109" s="7">
        <f t="shared" si="70"/>
        <v>0.24594043342377711</v>
      </c>
      <c r="I1109" s="7">
        <f t="shared" si="71"/>
        <v>0.47155859758118435</v>
      </c>
    </row>
    <row r="1110" spans="1:9">
      <c r="A1110" s="7" t="s">
        <v>2221</v>
      </c>
      <c r="B1110" s="7" t="s">
        <v>2222</v>
      </c>
      <c r="C1110" s="7">
        <v>24</v>
      </c>
      <c r="D1110" s="7">
        <v>11</v>
      </c>
      <c r="E1110" s="7">
        <v>64</v>
      </c>
      <c r="F1110" s="7">
        <f t="shared" si="68"/>
        <v>1.3940250807184087</v>
      </c>
      <c r="G1110" s="7">
        <f t="shared" si="69"/>
        <v>0.62044995143286996</v>
      </c>
      <c r="H1110" s="7">
        <f t="shared" si="70"/>
        <v>3.1480375478243472</v>
      </c>
      <c r="I1110" s="7">
        <f t="shared" si="71"/>
        <v>5.1625125799756262</v>
      </c>
    </row>
    <row r="1111" spans="1:9">
      <c r="A1111" s="7" t="s">
        <v>2223</v>
      </c>
      <c r="B1111" s="7" t="s">
        <v>2224</v>
      </c>
      <c r="C1111" s="7">
        <v>1</v>
      </c>
      <c r="D1111" s="7">
        <v>4</v>
      </c>
      <c r="E1111" s="7">
        <v>32</v>
      </c>
      <c r="F1111" s="7">
        <f t="shared" si="68"/>
        <v>5.8084378363267027E-2</v>
      </c>
      <c r="G1111" s="7">
        <f t="shared" si="69"/>
        <v>0.22561816415740726</v>
      </c>
      <c r="H1111" s="7">
        <f t="shared" si="70"/>
        <v>1.5740187739121736</v>
      </c>
      <c r="I1111" s="7">
        <f t="shared" si="71"/>
        <v>1.8577213164328479</v>
      </c>
    </row>
    <row r="1112" spans="1:9">
      <c r="A1112" s="7" t="s">
        <v>2225</v>
      </c>
      <c r="B1112" s="7" t="s">
        <v>2226</v>
      </c>
      <c r="C1112" s="7">
        <v>5</v>
      </c>
      <c r="D1112" s="7">
        <v>0</v>
      </c>
      <c r="E1112" s="7">
        <v>0</v>
      </c>
      <c r="F1112" s="7">
        <f t="shared" si="68"/>
        <v>0.2904218918163351</v>
      </c>
      <c r="G1112" s="7">
        <f t="shared" si="69"/>
        <v>0</v>
      </c>
      <c r="H1112" s="7">
        <f t="shared" si="70"/>
        <v>0</v>
      </c>
      <c r="I1112" s="7">
        <f t="shared" si="71"/>
        <v>0.2904218918163351</v>
      </c>
    </row>
    <row r="1113" spans="1:9">
      <c r="A1113" s="7" t="s">
        <v>2227</v>
      </c>
      <c r="B1113" s="7" t="s">
        <v>2228</v>
      </c>
      <c r="C1113" s="7">
        <v>9</v>
      </c>
      <c r="D1113" s="7">
        <v>0</v>
      </c>
      <c r="E1113" s="7">
        <v>614</v>
      </c>
      <c r="F1113" s="7">
        <f t="shared" si="68"/>
        <v>0.52275940526940323</v>
      </c>
      <c r="G1113" s="7">
        <f t="shared" si="69"/>
        <v>0</v>
      </c>
      <c r="H1113" s="7">
        <f t="shared" si="70"/>
        <v>30.201485224439828</v>
      </c>
      <c r="I1113" s="7">
        <f t="shared" si="71"/>
        <v>30.724244629709233</v>
      </c>
    </row>
    <row r="1114" spans="1:9">
      <c r="A1114" s="7" t="s">
        <v>2229</v>
      </c>
      <c r="B1114" s="7" t="s">
        <v>2230</v>
      </c>
      <c r="C1114" s="7">
        <v>0</v>
      </c>
      <c r="D1114" s="7">
        <v>10377</v>
      </c>
      <c r="E1114" s="7">
        <v>0</v>
      </c>
      <c r="F1114" s="7">
        <f t="shared" si="68"/>
        <v>0</v>
      </c>
      <c r="G1114" s="7">
        <f t="shared" si="69"/>
        <v>585.30992236535383</v>
      </c>
      <c r="H1114" s="7">
        <f t="shared" si="70"/>
        <v>0</v>
      </c>
      <c r="I1114" s="7">
        <f t="shared" si="71"/>
        <v>585.30992236535383</v>
      </c>
    </row>
    <row r="1115" spans="1:9">
      <c r="A1115" s="7" t="s">
        <v>2231</v>
      </c>
      <c r="B1115" s="7" t="s">
        <v>2232</v>
      </c>
      <c r="C1115" s="7">
        <v>0</v>
      </c>
      <c r="D1115" s="7">
        <v>7</v>
      </c>
      <c r="E1115" s="7">
        <v>6</v>
      </c>
      <c r="F1115" s="7">
        <f t="shared" si="68"/>
        <v>0</v>
      </c>
      <c r="G1115" s="7">
        <f t="shared" si="69"/>
        <v>0.3948317872754627</v>
      </c>
      <c r="H1115" s="7">
        <f t="shared" si="70"/>
        <v>0.29512852010853252</v>
      </c>
      <c r="I1115" s="7">
        <f t="shared" si="71"/>
        <v>0.68996030738399527</v>
      </c>
    </row>
    <row r="1116" spans="1:9">
      <c r="A1116" s="7" t="s">
        <v>2233</v>
      </c>
      <c r="B1116" s="7" t="s">
        <v>2234</v>
      </c>
      <c r="C1116" s="7">
        <v>0</v>
      </c>
      <c r="D1116" s="7">
        <v>0</v>
      </c>
      <c r="E1116" s="7">
        <v>43</v>
      </c>
      <c r="F1116" s="7">
        <f t="shared" si="68"/>
        <v>0</v>
      </c>
      <c r="G1116" s="7">
        <f t="shared" si="69"/>
        <v>0</v>
      </c>
      <c r="H1116" s="7">
        <f t="shared" si="70"/>
        <v>2.1150877274444833</v>
      </c>
      <c r="I1116" s="7">
        <f t="shared" si="71"/>
        <v>2.1150877274444833</v>
      </c>
    </row>
    <row r="1117" spans="1:9">
      <c r="A1117" s="7" t="s">
        <v>2235</v>
      </c>
      <c r="B1117" s="7" t="s">
        <v>2236</v>
      </c>
      <c r="C1117" s="7">
        <v>2</v>
      </c>
      <c r="D1117" s="7">
        <v>0</v>
      </c>
      <c r="E1117" s="7">
        <v>1</v>
      </c>
      <c r="F1117" s="7">
        <f t="shared" si="68"/>
        <v>0.11616875672653405</v>
      </c>
      <c r="G1117" s="7">
        <f t="shared" si="69"/>
        <v>0</v>
      </c>
      <c r="H1117" s="7">
        <f t="shared" si="70"/>
        <v>4.9188086684755425E-2</v>
      </c>
      <c r="I1117" s="7">
        <f t="shared" si="71"/>
        <v>0.16535684341128948</v>
      </c>
    </row>
    <row r="1118" spans="1:9">
      <c r="A1118" s="7" t="s">
        <v>2237</v>
      </c>
      <c r="B1118" s="7" t="s">
        <v>2238</v>
      </c>
      <c r="C1118" s="7">
        <v>8</v>
      </c>
      <c r="D1118" s="7">
        <v>13</v>
      </c>
      <c r="E1118" s="7">
        <v>17</v>
      </c>
      <c r="F1118" s="7">
        <f t="shared" si="68"/>
        <v>0.46467502690613621</v>
      </c>
      <c r="G1118" s="7">
        <f t="shared" si="69"/>
        <v>0.73325903351157362</v>
      </c>
      <c r="H1118" s="7">
        <f t="shared" si="70"/>
        <v>0.83619747364084218</v>
      </c>
      <c r="I1118" s="7">
        <f t="shared" si="71"/>
        <v>2.034131534058552</v>
      </c>
    </row>
    <row r="1119" spans="1:9">
      <c r="A1119" s="7" t="s">
        <v>2239</v>
      </c>
      <c r="B1119" s="7" t="s">
        <v>2240</v>
      </c>
      <c r="C1119" s="7">
        <v>37</v>
      </c>
      <c r="D1119" s="7">
        <v>14</v>
      </c>
      <c r="E1119" s="7">
        <v>149</v>
      </c>
      <c r="F1119" s="7">
        <f t="shared" si="68"/>
        <v>2.1491219994408799</v>
      </c>
      <c r="G1119" s="7">
        <f t="shared" si="69"/>
        <v>0.7896635745509254</v>
      </c>
      <c r="H1119" s="7">
        <f t="shared" si="70"/>
        <v>7.3290249160285574</v>
      </c>
      <c r="I1119" s="7">
        <f t="shared" si="71"/>
        <v>10.267810490020363</v>
      </c>
    </row>
    <row r="1120" spans="1:9">
      <c r="A1120" s="7" t="s">
        <v>2241</v>
      </c>
      <c r="B1120" s="7" t="s">
        <v>2242</v>
      </c>
      <c r="C1120" s="7">
        <v>8</v>
      </c>
      <c r="D1120" s="7">
        <v>5</v>
      </c>
      <c r="E1120" s="7">
        <v>325</v>
      </c>
      <c r="F1120" s="7">
        <f t="shared" si="68"/>
        <v>0.46467502690613621</v>
      </c>
      <c r="G1120" s="7">
        <f t="shared" si="69"/>
        <v>0.28202270519675909</v>
      </c>
      <c r="H1120" s="7">
        <f t="shared" si="70"/>
        <v>15.986128172545513</v>
      </c>
      <c r="I1120" s="7">
        <f t="shared" si="71"/>
        <v>16.732825904648408</v>
      </c>
    </row>
    <row r="1121" spans="1:9">
      <c r="A1121" s="7" t="s">
        <v>2243</v>
      </c>
      <c r="B1121" s="7" t="s">
        <v>2244</v>
      </c>
      <c r="C1121" s="7">
        <v>5</v>
      </c>
      <c r="D1121" s="7">
        <v>17</v>
      </c>
      <c r="E1121" s="7">
        <v>24</v>
      </c>
      <c r="F1121" s="7">
        <f t="shared" si="68"/>
        <v>0.2904218918163351</v>
      </c>
      <c r="G1121" s="7">
        <f t="shared" si="69"/>
        <v>0.95887719766898083</v>
      </c>
      <c r="H1121" s="7">
        <f t="shared" si="70"/>
        <v>1.1805140804341301</v>
      </c>
      <c r="I1121" s="7">
        <f t="shared" si="71"/>
        <v>2.4298131699194458</v>
      </c>
    </row>
    <row r="1122" spans="1:9">
      <c r="A1122" s="7" t="s">
        <v>2245</v>
      </c>
      <c r="B1122" s="7" t="s">
        <v>2246</v>
      </c>
      <c r="C1122" s="7">
        <v>0</v>
      </c>
      <c r="D1122" s="7">
        <v>0</v>
      </c>
      <c r="E1122" s="7">
        <v>9</v>
      </c>
      <c r="F1122" s="7">
        <f t="shared" si="68"/>
        <v>0</v>
      </c>
      <c r="G1122" s="7">
        <f t="shared" si="69"/>
        <v>0</v>
      </c>
      <c r="H1122" s="7">
        <f t="shared" si="70"/>
        <v>0.44269278016279878</v>
      </c>
      <c r="I1122" s="7">
        <f t="shared" si="71"/>
        <v>0.44269278016279878</v>
      </c>
    </row>
    <row r="1123" spans="1:9">
      <c r="A1123" s="7" t="s">
        <v>2247</v>
      </c>
      <c r="B1123" s="7" t="s">
        <v>2248</v>
      </c>
      <c r="C1123" s="7">
        <v>0</v>
      </c>
      <c r="D1123" s="7">
        <v>1111</v>
      </c>
      <c r="E1123" s="7">
        <v>0</v>
      </c>
      <c r="F1123" s="7">
        <f t="shared" si="68"/>
        <v>0</v>
      </c>
      <c r="G1123" s="7">
        <f t="shared" si="69"/>
        <v>62.665445094719864</v>
      </c>
      <c r="H1123" s="7">
        <f t="shared" si="70"/>
        <v>0</v>
      </c>
      <c r="I1123" s="7">
        <f t="shared" si="71"/>
        <v>62.665445094719864</v>
      </c>
    </row>
    <row r="1124" spans="1:9">
      <c r="A1124" s="7" t="s">
        <v>2249</v>
      </c>
      <c r="B1124" s="7" t="s">
        <v>2250</v>
      </c>
      <c r="C1124" s="7">
        <v>1</v>
      </c>
      <c r="D1124" s="7">
        <v>0</v>
      </c>
      <c r="E1124" s="7">
        <v>1</v>
      </c>
      <c r="F1124" s="7">
        <f t="shared" si="68"/>
        <v>5.8084378363267027E-2</v>
      </c>
      <c r="G1124" s="7">
        <f t="shared" si="69"/>
        <v>0</v>
      </c>
      <c r="H1124" s="7">
        <f t="shared" si="70"/>
        <v>4.9188086684755425E-2</v>
      </c>
      <c r="I1124" s="7">
        <f t="shared" si="71"/>
        <v>0.10727246504802246</v>
      </c>
    </row>
    <row r="1125" spans="1:9">
      <c r="A1125" s="7" t="s">
        <v>2251</v>
      </c>
      <c r="B1125" s="7" t="s">
        <v>2252</v>
      </c>
      <c r="C1125" s="7">
        <v>0</v>
      </c>
      <c r="D1125" s="7">
        <v>0</v>
      </c>
      <c r="E1125" s="7">
        <v>4</v>
      </c>
      <c r="F1125" s="7">
        <f t="shared" si="68"/>
        <v>0</v>
      </c>
      <c r="G1125" s="7">
        <f t="shared" si="69"/>
        <v>0</v>
      </c>
      <c r="H1125" s="7">
        <f t="shared" si="70"/>
        <v>0.1967523467390217</v>
      </c>
      <c r="I1125" s="7">
        <f t="shared" si="71"/>
        <v>0.1967523467390217</v>
      </c>
    </row>
    <row r="1126" spans="1:9">
      <c r="A1126" s="7" t="s">
        <v>2253</v>
      </c>
      <c r="B1126" s="7" t="s">
        <v>2254</v>
      </c>
      <c r="C1126" s="7">
        <v>0</v>
      </c>
      <c r="D1126" s="7">
        <v>1</v>
      </c>
      <c r="E1126" s="7">
        <v>0</v>
      </c>
      <c r="F1126" s="7">
        <f t="shared" si="68"/>
        <v>0</v>
      </c>
      <c r="G1126" s="7">
        <f t="shared" si="69"/>
        <v>5.6404541039351816E-2</v>
      </c>
      <c r="H1126" s="7">
        <f t="shared" si="70"/>
        <v>0</v>
      </c>
      <c r="I1126" s="7">
        <f t="shared" si="71"/>
        <v>5.6404541039351816E-2</v>
      </c>
    </row>
    <row r="1127" spans="1:9">
      <c r="A1127" s="7" t="s">
        <v>2255</v>
      </c>
      <c r="B1127" s="7" t="s">
        <v>2256</v>
      </c>
      <c r="C1127" s="7">
        <v>0</v>
      </c>
      <c r="D1127" s="7">
        <v>0</v>
      </c>
      <c r="E1127" s="7">
        <v>114</v>
      </c>
      <c r="F1127" s="7">
        <f t="shared" si="68"/>
        <v>0</v>
      </c>
      <c r="G1127" s="7">
        <f t="shared" si="69"/>
        <v>0</v>
      </c>
      <c r="H1127" s="7">
        <f t="shared" si="70"/>
        <v>5.6074418820621181</v>
      </c>
      <c r="I1127" s="7">
        <f t="shared" si="71"/>
        <v>5.6074418820621181</v>
      </c>
    </row>
    <row r="1128" spans="1:9">
      <c r="A1128" s="7" t="s">
        <v>2257</v>
      </c>
      <c r="B1128" s="7" t="s">
        <v>2258</v>
      </c>
      <c r="C1128" s="7">
        <v>6</v>
      </c>
      <c r="D1128" s="7">
        <v>43</v>
      </c>
      <c r="E1128" s="7">
        <v>11</v>
      </c>
      <c r="F1128" s="7">
        <f t="shared" si="68"/>
        <v>0.34850627017960217</v>
      </c>
      <c r="G1128" s="7">
        <f t="shared" si="69"/>
        <v>2.4253952646921282</v>
      </c>
      <c r="H1128" s="7">
        <f t="shared" si="70"/>
        <v>0.54106895353230966</v>
      </c>
      <c r="I1128" s="7">
        <f t="shared" si="71"/>
        <v>3.3149704884040401</v>
      </c>
    </row>
    <row r="1129" spans="1:9">
      <c r="A1129" s="7" t="s">
        <v>2259</v>
      </c>
      <c r="B1129" s="7" t="s">
        <v>2260</v>
      </c>
      <c r="C1129" s="7">
        <v>0</v>
      </c>
      <c r="D1129" s="7">
        <v>1</v>
      </c>
      <c r="E1129" s="7">
        <v>4</v>
      </c>
      <c r="F1129" s="7">
        <f t="shared" si="68"/>
        <v>0</v>
      </c>
      <c r="G1129" s="7">
        <f t="shared" si="69"/>
        <v>5.6404541039351816E-2</v>
      </c>
      <c r="H1129" s="7">
        <f t="shared" si="70"/>
        <v>0.1967523467390217</v>
      </c>
      <c r="I1129" s="7">
        <f t="shared" si="71"/>
        <v>0.25315688777837353</v>
      </c>
    </row>
    <row r="1130" spans="1:9">
      <c r="A1130" s="7" t="s">
        <v>2261</v>
      </c>
      <c r="B1130" s="7" t="s">
        <v>2262</v>
      </c>
      <c r="C1130" s="7">
        <v>0</v>
      </c>
      <c r="D1130" s="7">
        <v>2668</v>
      </c>
      <c r="E1130" s="7">
        <v>2</v>
      </c>
      <c r="F1130" s="7">
        <f t="shared" si="68"/>
        <v>0</v>
      </c>
      <c r="G1130" s="7">
        <f t="shared" si="69"/>
        <v>150.48731549299063</v>
      </c>
      <c r="H1130" s="7">
        <f t="shared" si="70"/>
        <v>9.837617336951085E-2</v>
      </c>
      <c r="I1130" s="7">
        <f t="shared" si="71"/>
        <v>150.58569166636013</v>
      </c>
    </row>
    <row r="1131" spans="1:9">
      <c r="A1131" s="7" t="s">
        <v>2263</v>
      </c>
      <c r="B1131" s="7" t="s">
        <v>2264</v>
      </c>
      <c r="C1131" s="7">
        <v>8</v>
      </c>
      <c r="D1131" s="7">
        <v>16</v>
      </c>
      <c r="E1131" s="7">
        <v>9</v>
      </c>
      <c r="F1131" s="7">
        <f t="shared" si="68"/>
        <v>0.46467502690613621</v>
      </c>
      <c r="G1131" s="7">
        <f t="shared" si="69"/>
        <v>0.90247265662962906</v>
      </c>
      <c r="H1131" s="7">
        <f t="shared" si="70"/>
        <v>0.44269278016279878</v>
      </c>
      <c r="I1131" s="7">
        <f t="shared" si="71"/>
        <v>1.8098404636985639</v>
      </c>
    </row>
    <row r="1132" spans="1:9">
      <c r="A1132" s="7" t="s">
        <v>2265</v>
      </c>
      <c r="B1132" s="7" t="s">
        <v>2266</v>
      </c>
      <c r="C1132" s="7">
        <v>0</v>
      </c>
      <c r="D1132" s="7">
        <v>0</v>
      </c>
      <c r="E1132" s="7">
        <v>12</v>
      </c>
      <c r="F1132" s="7">
        <f t="shared" si="68"/>
        <v>0</v>
      </c>
      <c r="G1132" s="7">
        <f t="shared" si="69"/>
        <v>0</v>
      </c>
      <c r="H1132" s="7">
        <f t="shared" si="70"/>
        <v>0.59025704021706504</v>
      </c>
      <c r="I1132" s="7">
        <f t="shared" si="71"/>
        <v>0.59025704021706504</v>
      </c>
    </row>
    <row r="1133" spans="1:9">
      <c r="A1133" s="7" t="s">
        <v>2267</v>
      </c>
      <c r="B1133" s="7" t="s">
        <v>2268</v>
      </c>
      <c r="C1133" s="7">
        <v>272</v>
      </c>
      <c r="D1133" s="7">
        <v>0</v>
      </c>
      <c r="E1133" s="7">
        <v>21</v>
      </c>
      <c r="F1133" s="7">
        <f t="shared" si="68"/>
        <v>15.79895091480863</v>
      </c>
      <c r="G1133" s="7">
        <f t="shared" si="69"/>
        <v>0</v>
      </c>
      <c r="H1133" s="7">
        <f t="shared" si="70"/>
        <v>1.0329498203798639</v>
      </c>
      <c r="I1133" s="7">
        <f t="shared" si="71"/>
        <v>16.831900735188494</v>
      </c>
    </row>
    <row r="1134" spans="1:9">
      <c r="A1134" s="7" t="s">
        <v>2269</v>
      </c>
      <c r="B1134" s="7" t="s">
        <v>2270</v>
      </c>
      <c r="C1134" s="7">
        <v>2164</v>
      </c>
      <c r="D1134" s="7">
        <v>2678</v>
      </c>
      <c r="E1134" s="7">
        <v>4655</v>
      </c>
      <c r="F1134" s="7">
        <f t="shared" si="68"/>
        <v>125.69459477810985</v>
      </c>
      <c r="G1134" s="7">
        <f t="shared" si="69"/>
        <v>151.05136090338416</v>
      </c>
      <c r="H1134" s="7">
        <f t="shared" si="70"/>
        <v>228.9705435175365</v>
      </c>
      <c r="I1134" s="7">
        <f t="shared" si="71"/>
        <v>505.71649919903052</v>
      </c>
    </row>
    <row r="1135" spans="1:9">
      <c r="A1135" s="7" t="s">
        <v>2271</v>
      </c>
      <c r="B1135" s="7" t="s">
        <v>2272</v>
      </c>
      <c r="C1135" s="7">
        <v>0</v>
      </c>
      <c r="D1135" s="7">
        <v>0</v>
      </c>
      <c r="E1135" s="7">
        <v>9</v>
      </c>
      <c r="F1135" s="7">
        <f t="shared" si="68"/>
        <v>0</v>
      </c>
      <c r="G1135" s="7">
        <f t="shared" si="69"/>
        <v>0</v>
      </c>
      <c r="H1135" s="7">
        <f t="shared" si="70"/>
        <v>0.44269278016279878</v>
      </c>
      <c r="I1135" s="7">
        <f t="shared" si="71"/>
        <v>0.44269278016279878</v>
      </c>
    </row>
    <row r="1136" spans="1:9">
      <c r="A1136" s="7" t="s">
        <v>2273</v>
      </c>
      <c r="B1136" s="7" t="s">
        <v>2274</v>
      </c>
      <c r="C1136" s="7">
        <v>46</v>
      </c>
      <c r="D1136" s="7">
        <v>0</v>
      </c>
      <c r="E1136" s="7">
        <v>2</v>
      </c>
      <c r="F1136" s="7">
        <f t="shared" si="68"/>
        <v>2.671881404710283</v>
      </c>
      <c r="G1136" s="7">
        <f t="shared" si="69"/>
        <v>0</v>
      </c>
      <c r="H1136" s="7">
        <f t="shared" si="70"/>
        <v>9.837617336951085E-2</v>
      </c>
      <c r="I1136" s="7">
        <f t="shared" si="71"/>
        <v>2.7702575780797938</v>
      </c>
    </row>
    <row r="1137" spans="1:9">
      <c r="A1137" s="7" t="s">
        <v>2275</v>
      </c>
      <c r="B1137" s="7" t="s">
        <v>2276</v>
      </c>
      <c r="C1137" s="7">
        <v>13</v>
      </c>
      <c r="D1137" s="7">
        <v>13</v>
      </c>
      <c r="E1137" s="7">
        <v>10</v>
      </c>
      <c r="F1137" s="7">
        <f t="shared" si="68"/>
        <v>0.75509691872247131</v>
      </c>
      <c r="G1137" s="7">
        <f t="shared" si="69"/>
        <v>0.73325903351157362</v>
      </c>
      <c r="H1137" s="7">
        <f t="shared" si="70"/>
        <v>0.49188086684755422</v>
      </c>
      <c r="I1137" s="7">
        <f t="shared" si="71"/>
        <v>1.9802368190815991</v>
      </c>
    </row>
    <row r="1138" spans="1:9">
      <c r="A1138" s="7" t="s">
        <v>2277</v>
      </c>
      <c r="B1138" s="7" t="s">
        <v>2278</v>
      </c>
      <c r="C1138" s="7">
        <v>1</v>
      </c>
      <c r="D1138" s="7">
        <v>2</v>
      </c>
      <c r="E1138" s="7">
        <v>4</v>
      </c>
      <c r="F1138" s="7">
        <f t="shared" si="68"/>
        <v>5.8084378363267027E-2</v>
      </c>
      <c r="G1138" s="7">
        <f t="shared" si="69"/>
        <v>0.11280908207870363</v>
      </c>
      <c r="H1138" s="7">
        <f t="shared" si="70"/>
        <v>0.1967523467390217</v>
      </c>
      <c r="I1138" s="7">
        <f t="shared" si="71"/>
        <v>0.36764580718099238</v>
      </c>
    </row>
    <row r="1139" spans="1:9">
      <c r="A1139" s="7" t="s">
        <v>2279</v>
      </c>
      <c r="B1139" s="7" t="s">
        <v>2280</v>
      </c>
      <c r="C1139" s="7">
        <v>2</v>
      </c>
      <c r="D1139" s="7">
        <v>0</v>
      </c>
      <c r="E1139" s="7">
        <v>6</v>
      </c>
      <c r="F1139" s="7">
        <f t="shared" si="68"/>
        <v>0.11616875672653405</v>
      </c>
      <c r="G1139" s="7">
        <f t="shared" si="69"/>
        <v>0</v>
      </c>
      <c r="H1139" s="7">
        <f t="shared" si="70"/>
        <v>0.29512852010853252</v>
      </c>
      <c r="I1139" s="7">
        <f t="shared" si="71"/>
        <v>0.41129727683506656</v>
      </c>
    </row>
    <row r="1140" spans="1:9">
      <c r="A1140" s="7" t="s">
        <v>2281</v>
      </c>
      <c r="B1140" s="7" t="s">
        <v>2282</v>
      </c>
      <c r="C1140" s="7">
        <v>0</v>
      </c>
      <c r="D1140" s="7">
        <v>0</v>
      </c>
      <c r="E1140" s="7">
        <v>8</v>
      </c>
      <c r="F1140" s="7">
        <f t="shared" si="68"/>
        <v>0</v>
      </c>
      <c r="G1140" s="7">
        <f t="shared" si="69"/>
        <v>0</v>
      </c>
      <c r="H1140" s="7">
        <f t="shared" si="70"/>
        <v>0.3935046934780434</v>
      </c>
      <c r="I1140" s="7">
        <f t="shared" si="71"/>
        <v>0.3935046934780434</v>
      </c>
    </row>
    <row r="1141" spans="1:9">
      <c r="A1141" s="7" t="s">
        <v>2283</v>
      </c>
      <c r="B1141" s="7" t="s">
        <v>2284</v>
      </c>
      <c r="C1141" s="7">
        <v>8</v>
      </c>
      <c r="D1141" s="7">
        <v>0</v>
      </c>
      <c r="E1141" s="7">
        <v>1974</v>
      </c>
      <c r="F1141" s="7">
        <f t="shared" si="68"/>
        <v>0.46467502690613621</v>
      </c>
      <c r="G1141" s="7">
        <f t="shared" si="69"/>
        <v>0</v>
      </c>
      <c r="H1141" s="7">
        <f t="shared" si="70"/>
        <v>97.097283115707199</v>
      </c>
      <c r="I1141" s="7">
        <f t="shared" si="71"/>
        <v>97.561958142613335</v>
      </c>
    </row>
    <row r="1142" spans="1:9">
      <c r="A1142" s="7" t="s">
        <v>2285</v>
      </c>
      <c r="B1142" s="7" t="s">
        <v>2286</v>
      </c>
      <c r="C1142" s="7">
        <v>5</v>
      </c>
      <c r="D1142" s="7">
        <v>5</v>
      </c>
      <c r="E1142" s="7">
        <v>7</v>
      </c>
      <c r="F1142" s="7">
        <f t="shared" si="68"/>
        <v>0.2904218918163351</v>
      </c>
      <c r="G1142" s="7">
        <f t="shared" si="69"/>
        <v>0.28202270519675909</v>
      </c>
      <c r="H1142" s="7">
        <f t="shared" si="70"/>
        <v>0.34431660679328796</v>
      </c>
      <c r="I1142" s="7">
        <f t="shared" si="71"/>
        <v>0.91676120380638215</v>
      </c>
    </row>
    <row r="1143" spans="1:9">
      <c r="A1143" s="7" t="s">
        <v>2287</v>
      </c>
      <c r="B1143" s="7" t="s">
        <v>2288</v>
      </c>
      <c r="C1143" s="7">
        <v>53</v>
      </c>
      <c r="D1143" s="7">
        <v>3</v>
      </c>
      <c r="E1143" s="7">
        <v>26</v>
      </c>
      <c r="F1143" s="7">
        <f t="shared" si="68"/>
        <v>3.0784720532531522</v>
      </c>
      <c r="G1143" s="7">
        <f t="shared" si="69"/>
        <v>0.16921362311805543</v>
      </c>
      <c r="H1143" s="7">
        <f t="shared" si="70"/>
        <v>1.2788902538036411</v>
      </c>
      <c r="I1143" s="7">
        <f t="shared" si="71"/>
        <v>4.5265759301748485</v>
      </c>
    </row>
    <row r="1144" spans="1:9">
      <c r="A1144" s="7" t="s">
        <v>2289</v>
      </c>
      <c r="B1144" s="7" t="s">
        <v>2290</v>
      </c>
      <c r="C1144" s="7">
        <v>235</v>
      </c>
      <c r="D1144" s="7">
        <v>10</v>
      </c>
      <c r="E1144" s="7">
        <v>401</v>
      </c>
      <c r="F1144" s="7">
        <f t="shared" si="68"/>
        <v>13.649828915367751</v>
      </c>
      <c r="G1144" s="7">
        <f t="shared" si="69"/>
        <v>0.56404541039351819</v>
      </c>
      <c r="H1144" s="7">
        <f t="shared" si="70"/>
        <v>19.724422760586926</v>
      </c>
      <c r="I1144" s="7">
        <f t="shared" si="71"/>
        <v>33.938297086348193</v>
      </c>
    </row>
    <row r="1145" spans="1:9">
      <c r="A1145" s="7" t="s">
        <v>2291</v>
      </c>
      <c r="B1145" s="7" t="s">
        <v>2292</v>
      </c>
      <c r="C1145" s="7">
        <v>69</v>
      </c>
      <c r="D1145" s="7">
        <v>0</v>
      </c>
      <c r="E1145" s="7">
        <v>2</v>
      </c>
      <c r="F1145" s="7">
        <f t="shared" si="68"/>
        <v>4.007822107065425</v>
      </c>
      <c r="G1145" s="7">
        <f t="shared" si="69"/>
        <v>0</v>
      </c>
      <c r="H1145" s="7">
        <f t="shared" si="70"/>
        <v>9.837617336951085E-2</v>
      </c>
      <c r="I1145" s="7">
        <f t="shared" si="71"/>
        <v>4.1061982804349357</v>
      </c>
    </row>
    <row r="1146" spans="1:9">
      <c r="A1146" s="7" t="s">
        <v>2293</v>
      </c>
      <c r="B1146" s="7" t="s">
        <v>2294</v>
      </c>
      <c r="C1146" s="7">
        <v>0</v>
      </c>
      <c r="D1146" s="7">
        <v>13</v>
      </c>
      <c r="E1146" s="7">
        <v>57</v>
      </c>
      <c r="F1146" s="7">
        <f t="shared" si="68"/>
        <v>0</v>
      </c>
      <c r="G1146" s="7">
        <f t="shared" si="69"/>
        <v>0.73325903351157362</v>
      </c>
      <c r="H1146" s="7">
        <f t="shared" si="70"/>
        <v>2.8037209410310591</v>
      </c>
      <c r="I1146" s="7">
        <f t="shared" si="71"/>
        <v>3.5369799745426329</v>
      </c>
    </row>
    <row r="1147" spans="1:9">
      <c r="A1147" s="7" t="s">
        <v>2295</v>
      </c>
      <c r="B1147" s="7" t="s">
        <v>2296</v>
      </c>
      <c r="C1147" s="7">
        <v>3</v>
      </c>
      <c r="D1147" s="7">
        <v>0</v>
      </c>
      <c r="E1147" s="7">
        <v>0</v>
      </c>
      <c r="F1147" s="7">
        <f t="shared" si="68"/>
        <v>0.17425313508980109</v>
      </c>
      <c r="G1147" s="7">
        <f t="shared" si="69"/>
        <v>0</v>
      </c>
      <c r="H1147" s="7">
        <f t="shared" si="70"/>
        <v>0</v>
      </c>
      <c r="I1147" s="7">
        <f t="shared" si="71"/>
        <v>0.17425313508980109</v>
      </c>
    </row>
    <row r="1148" spans="1:9">
      <c r="A1148" s="7" t="s">
        <v>2297</v>
      </c>
      <c r="B1148" s="7" t="s">
        <v>2298</v>
      </c>
      <c r="C1148" s="7">
        <v>1</v>
      </c>
      <c r="D1148" s="7">
        <v>9</v>
      </c>
      <c r="E1148" s="7">
        <v>0</v>
      </c>
      <c r="F1148" s="7">
        <f t="shared" si="68"/>
        <v>5.8084378363267027E-2</v>
      </c>
      <c r="G1148" s="7">
        <f t="shared" si="69"/>
        <v>0.5076408693541663</v>
      </c>
      <c r="H1148" s="7">
        <f t="shared" si="70"/>
        <v>0</v>
      </c>
      <c r="I1148" s="7">
        <f t="shared" si="71"/>
        <v>0.56572524771743338</v>
      </c>
    </row>
    <row r="1149" spans="1:9">
      <c r="A1149" s="7" t="s">
        <v>2299</v>
      </c>
      <c r="B1149" s="7" t="s">
        <v>2300</v>
      </c>
      <c r="C1149" s="7">
        <v>80</v>
      </c>
      <c r="D1149" s="7">
        <v>22</v>
      </c>
      <c r="E1149" s="7">
        <v>50</v>
      </c>
      <c r="F1149" s="7">
        <f t="shared" si="68"/>
        <v>4.6467502690613616</v>
      </c>
      <c r="G1149" s="7">
        <f t="shared" si="69"/>
        <v>1.2408999028657399</v>
      </c>
      <c r="H1149" s="7">
        <f t="shared" si="70"/>
        <v>2.4594043342377709</v>
      </c>
      <c r="I1149" s="7">
        <f t="shared" si="71"/>
        <v>8.3470545061648735</v>
      </c>
    </row>
    <row r="1150" spans="1:9">
      <c r="A1150" s="7" t="s">
        <v>2301</v>
      </c>
      <c r="B1150" s="7" t="s">
        <v>2302</v>
      </c>
      <c r="C1150" s="7">
        <v>0</v>
      </c>
      <c r="D1150" s="7">
        <v>0</v>
      </c>
      <c r="E1150" s="7">
        <v>1</v>
      </c>
      <c r="F1150" s="7">
        <f t="shared" si="68"/>
        <v>0</v>
      </c>
      <c r="G1150" s="7">
        <f t="shared" si="69"/>
        <v>0</v>
      </c>
      <c r="H1150" s="7">
        <f t="shared" si="70"/>
        <v>4.9188086684755425E-2</v>
      </c>
      <c r="I1150" s="7">
        <f t="shared" si="71"/>
        <v>4.9188086684755425E-2</v>
      </c>
    </row>
    <row r="1151" spans="1:9">
      <c r="A1151" s="7" t="s">
        <v>2303</v>
      </c>
      <c r="B1151" s="7" t="s">
        <v>2304</v>
      </c>
      <c r="C1151" s="7">
        <v>2</v>
      </c>
      <c r="D1151" s="7">
        <v>0</v>
      </c>
      <c r="E1151" s="7">
        <v>7</v>
      </c>
      <c r="F1151" s="7">
        <f t="shared" si="68"/>
        <v>0.11616875672653405</v>
      </c>
      <c r="G1151" s="7">
        <f t="shared" si="69"/>
        <v>0</v>
      </c>
      <c r="H1151" s="7">
        <f t="shared" si="70"/>
        <v>0.34431660679328796</v>
      </c>
      <c r="I1151" s="7">
        <f t="shared" si="71"/>
        <v>0.460485363519822</v>
      </c>
    </row>
    <row r="1152" spans="1:9">
      <c r="A1152" s="7" t="s">
        <v>2305</v>
      </c>
      <c r="B1152" s="7" t="s">
        <v>2306</v>
      </c>
      <c r="C1152" s="7">
        <v>3</v>
      </c>
      <c r="D1152" s="7">
        <v>11</v>
      </c>
      <c r="E1152" s="7">
        <v>27</v>
      </c>
      <c r="F1152" s="7">
        <f t="shared" si="68"/>
        <v>0.17425313508980109</v>
      </c>
      <c r="G1152" s="7">
        <f t="shared" si="69"/>
        <v>0.62044995143286996</v>
      </c>
      <c r="H1152" s="7">
        <f t="shared" si="70"/>
        <v>1.3280783404883965</v>
      </c>
      <c r="I1152" s="7">
        <f t="shared" si="71"/>
        <v>2.1227814270110676</v>
      </c>
    </row>
    <row r="1153" spans="1:9">
      <c r="A1153" s="7" t="s">
        <v>2307</v>
      </c>
      <c r="B1153" s="7" t="s">
        <v>2308</v>
      </c>
      <c r="C1153" s="7">
        <v>3</v>
      </c>
      <c r="D1153" s="7">
        <v>0</v>
      </c>
      <c r="E1153" s="7">
        <v>0</v>
      </c>
      <c r="F1153" s="7">
        <f t="shared" si="68"/>
        <v>0.17425313508980109</v>
      </c>
      <c r="G1153" s="7">
        <f t="shared" si="69"/>
        <v>0</v>
      </c>
      <c r="H1153" s="7">
        <f t="shared" si="70"/>
        <v>0</v>
      </c>
      <c r="I1153" s="7">
        <f t="shared" si="71"/>
        <v>0.17425313508980109</v>
      </c>
    </row>
    <row r="1154" spans="1:9">
      <c r="A1154" s="7" t="s">
        <v>2309</v>
      </c>
      <c r="B1154" s="7" t="s">
        <v>2310</v>
      </c>
      <c r="C1154" s="7">
        <v>56</v>
      </c>
      <c r="D1154" s="7">
        <v>111</v>
      </c>
      <c r="E1154" s="7">
        <v>7</v>
      </c>
      <c r="F1154" s="7">
        <f t="shared" si="68"/>
        <v>3.2527251883429535</v>
      </c>
      <c r="G1154" s="7">
        <f t="shared" si="69"/>
        <v>6.2609040553680515</v>
      </c>
      <c r="H1154" s="7">
        <f t="shared" si="70"/>
        <v>0.34431660679328796</v>
      </c>
      <c r="I1154" s="7">
        <f t="shared" si="71"/>
        <v>9.8579458505042936</v>
      </c>
    </row>
    <row r="1155" spans="1:9">
      <c r="A1155" s="7" t="s">
        <v>2311</v>
      </c>
      <c r="B1155" s="7" t="s">
        <v>2312</v>
      </c>
      <c r="C1155" s="7">
        <v>0</v>
      </c>
      <c r="D1155" s="7">
        <v>4</v>
      </c>
      <c r="E1155" s="7">
        <v>48</v>
      </c>
      <c r="F1155" s="7">
        <f t="shared" si="68"/>
        <v>0</v>
      </c>
      <c r="G1155" s="7">
        <f t="shared" si="69"/>
        <v>0.22561816415740726</v>
      </c>
      <c r="H1155" s="7">
        <f t="shared" si="70"/>
        <v>2.3610281608682602</v>
      </c>
      <c r="I1155" s="7">
        <f t="shared" si="71"/>
        <v>2.5866463250256673</v>
      </c>
    </row>
    <row r="1156" spans="1:9">
      <c r="A1156" s="7" t="s">
        <v>2313</v>
      </c>
      <c r="B1156" s="7" t="s">
        <v>2314</v>
      </c>
      <c r="C1156" s="7">
        <v>36</v>
      </c>
      <c r="D1156" s="7">
        <v>44</v>
      </c>
      <c r="E1156" s="7">
        <v>49</v>
      </c>
      <c r="F1156" s="7">
        <f t="shared" si="68"/>
        <v>2.0910376210776129</v>
      </c>
      <c r="G1156" s="7">
        <f t="shared" si="69"/>
        <v>2.4817998057314798</v>
      </c>
      <c r="H1156" s="7">
        <f t="shared" si="70"/>
        <v>2.4102162475530156</v>
      </c>
      <c r="I1156" s="7">
        <f t="shared" si="71"/>
        <v>6.9830536743621083</v>
      </c>
    </row>
    <row r="1157" spans="1:9">
      <c r="A1157" s="7" t="s">
        <v>2315</v>
      </c>
      <c r="B1157" s="7" t="s">
        <v>2316</v>
      </c>
      <c r="C1157" s="7">
        <v>39</v>
      </c>
      <c r="D1157" s="7">
        <v>52</v>
      </c>
      <c r="E1157" s="7">
        <v>126</v>
      </c>
      <c r="F1157" s="7">
        <f t="shared" si="68"/>
        <v>2.2652907561674138</v>
      </c>
      <c r="G1157" s="7">
        <f t="shared" si="69"/>
        <v>2.9330361340462945</v>
      </c>
      <c r="H1157" s="7">
        <f t="shared" si="70"/>
        <v>6.1976989222791827</v>
      </c>
      <c r="I1157" s="7">
        <f t="shared" si="71"/>
        <v>11.396025812492891</v>
      </c>
    </row>
    <row r="1158" spans="1:9">
      <c r="A1158" s="7" t="s">
        <v>2317</v>
      </c>
      <c r="B1158" s="7" t="s">
        <v>2318</v>
      </c>
      <c r="C1158" s="7">
        <v>241</v>
      </c>
      <c r="D1158" s="7">
        <v>304</v>
      </c>
      <c r="E1158" s="7">
        <v>641</v>
      </c>
      <c r="F1158" s="7">
        <f t="shared" ref="F1158:F1222" si="72">C1158/17.216333</f>
        <v>13.998335185547353</v>
      </c>
      <c r="G1158" s="7">
        <f t="shared" ref="G1158:G1222" si="73">D1158/17.729069</f>
        <v>17.146980475962952</v>
      </c>
      <c r="H1158" s="7">
        <f t="shared" ref="H1158:H1222" si="74">E1158/20.330126</f>
        <v>31.529563564928225</v>
      </c>
      <c r="I1158" s="7">
        <f t="shared" ref="I1158:I1222" si="75">F1158+G1158+H1158</f>
        <v>62.674879226438527</v>
      </c>
    </row>
    <row r="1159" spans="1:9">
      <c r="A1159" s="7" t="s">
        <v>2319</v>
      </c>
      <c r="B1159" s="7" t="s">
        <v>2320</v>
      </c>
      <c r="C1159" s="7">
        <v>135</v>
      </c>
      <c r="D1159" s="7">
        <v>0</v>
      </c>
      <c r="E1159" s="7">
        <v>387</v>
      </c>
      <c r="F1159" s="7">
        <f t="shared" si="72"/>
        <v>7.8413910790410482</v>
      </c>
      <c r="G1159" s="7">
        <f t="shared" si="73"/>
        <v>0</v>
      </c>
      <c r="H1159" s="7">
        <f t="shared" si="74"/>
        <v>19.035789547000348</v>
      </c>
      <c r="I1159" s="7">
        <f t="shared" si="75"/>
        <v>26.877180626041397</v>
      </c>
    </row>
    <row r="1160" spans="1:9">
      <c r="A1160" s="7" t="s">
        <v>2321</v>
      </c>
      <c r="B1160" s="7" t="s">
        <v>2322</v>
      </c>
      <c r="C1160" s="7">
        <v>2</v>
      </c>
      <c r="D1160" s="7">
        <v>0</v>
      </c>
      <c r="E1160" s="7">
        <v>0</v>
      </c>
      <c r="F1160" s="7">
        <f t="shared" si="72"/>
        <v>0.11616875672653405</v>
      </c>
      <c r="G1160" s="7">
        <f t="shared" si="73"/>
        <v>0</v>
      </c>
      <c r="H1160" s="7">
        <f t="shared" si="74"/>
        <v>0</v>
      </c>
      <c r="I1160" s="7">
        <f t="shared" si="75"/>
        <v>0.11616875672653405</v>
      </c>
    </row>
    <row r="1161" spans="1:9">
      <c r="A1161" s="7" t="s">
        <v>2323</v>
      </c>
      <c r="B1161" s="7" t="s">
        <v>2324</v>
      </c>
      <c r="C1161" s="7">
        <v>43</v>
      </c>
      <c r="D1161" s="7">
        <v>23</v>
      </c>
      <c r="E1161" s="7">
        <v>3</v>
      </c>
      <c r="F1161" s="7">
        <f t="shared" si="72"/>
        <v>2.4976282696204821</v>
      </c>
      <c r="G1161" s="7">
        <f t="shared" si="73"/>
        <v>1.2973044439050918</v>
      </c>
      <c r="H1161" s="7">
        <f t="shared" si="74"/>
        <v>0.14756426005426626</v>
      </c>
      <c r="I1161" s="7">
        <f t="shared" si="75"/>
        <v>3.9424969735798401</v>
      </c>
    </row>
    <row r="1162" spans="1:9">
      <c r="A1162" s="7" t="s">
        <v>2325</v>
      </c>
      <c r="B1162" s="7" t="s">
        <v>2326</v>
      </c>
      <c r="C1162" s="7">
        <v>2</v>
      </c>
      <c r="D1162" s="7">
        <v>0</v>
      </c>
      <c r="E1162" s="7">
        <v>3</v>
      </c>
      <c r="F1162" s="7">
        <f t="shared" si="72"/>
        <v>0.11616875672653405</v>
      </c>
      <c r="G1162" s="7">
        <f t="shared" si="73"/>
        <v>0</v>
      </c>
      <c r="H1162" s="7">
        <f t="shared" si="74"/>
        <v>0.14756426005426626</v>
      </c>
      <c r="I1162" s="7">
        <f t="shared" si="75"/>
        <v>0.2637330167808003</v>
      </c>
    </row>
    <row r="1163" spans="1:9">
      <c r="A1163" s="7" t="s">
        <v>2327</v>
      </c>
      <c r="B1163" s="7" t="s">
        <v>2328</v>
      </c>
      <c r="C1163" s="7">
        <v>0</v>
      </c>
      <c r="D1163" s="7">
        <v>0</v>
      </c>
      <c r="E1163" s="7">
        <v>1</v>
      </c>
      <c r="F1163" s="7">
        <f t="shared" si="72"/>
        <v>0</v>
      </c>
      <c r="G1163" s="7">
        <f t="shared" si="73"/>
        <v>0</v>
      </c>
      <c r="H1163" s="7">
        <f t="shared" si="74"/>
        <v>4.9188086684755425E-2</v>
      </c>
      <c r="I1163" s="7">
        <f t="shared" si="75"/>
        <v>4.9188086684755425E-2</v>
      </c>
    </row>
    <row r="1164" spans="1:9">
      <c r="A1164" s="7" t="s">
        <v>2329</v>
      </c>
      <c r="B1164" s="7" t="s">
        <v>2330</v>
      </c>
      <c r="C1164" s="7">
        <v>1</v>
      </c>
      <c r="D1164" s="7">
        <v>0</v>
      </c>
      <c r="E1164" s="7">
        <v>6</v>
      </c>
      <c r="F1164" s="7">
        <f t="shared" si="72"/>
        <v>5.8084378363267027E-2</v>
      </c>
      <c r="G1164" s="7">
        <f t="shared" si="73"/>
        <v>0</v>
      </c>
      <c r="H1164" s="7">
        <f t="shared" si="74"/>
        <v>0.29512852010853252</v>
      </c>
      <c r="I1164" s="7">
        <f t="shared" si="75"/>
        <v>0.35321289847179954</v>
      </c>
    </row>
    <row r="1165" spans="1:9">
      <c r="A1165" s="7" t="s">
        <v>2331</v>
      </c>
      <c r="B1165" s="7" t="s">
        <v>2332</v>
      </c>
      <c r="C1165" s="7">
        <v>0</v>
      </c>
      <c r="D1165" s="7">
        <v>157</v>
      </c>
      <c r="E1165" s="7">
        <v>20</v>
      </c>
      <c r="F1165" s="7">
        <f t="shared" si="72"/>
        <v>0</v>
      </c>
      <c r="G1165" s="7">
        <f t="shared" si="73"/>
        <v>8.8555129431782351</v>
      </c>
      <c r="H1165" s="7">
        <f t="shared" si="74"/>
        <v>0.98376173369510844</v>
      </c>
      <c r="I1165" s="7">
        <f t="shared" si="75"/>
        <v>9.8392746768733428</v>
      </c>
    </row>
    <row r="1166" spans="1:9">
      <c r="A1166" s="7" t="s">
        <v>2333</v>
      </c>
      <c r="B1166" s="7" t="s">
        <v>2334</v>
      </c>
      <c r="C1166" s="7">
        <v>17</v>
      </c>
      <c r="D1166" s="7">
        <v>0</v>
      </c>
      <c r="E1166" s="7">
        <v>0</v>
      </c>
      <c r="F1166" s="7">
        <f t="shared" si="72"/>
        <v>0.98743443217553939</v>
      </c>
      <c r="G1166" s="7">
        <f t="shared" si="73"/>
        <v>0</v>
      </c>
      <c r="H1166" s="7">
        <f t="shared" si="74"/>
        <v>0</v>
      </c>
      <c r="I1166" s="7">
        <f t="shared" si="75"/>
        <v>0.98743443217553939</v>
      </c>
    </row>
    <row r="1167" spans="1:9">
      <c r="A1167" s="7" t="s">
        <v>2335</v>
      </c>
      <c r="B1167" s="7" t="s">
        <v>2336</v>
      </c>
      <c r="C1167" s="7">
        <v>0</v>
      </c>
      <c r="D1167" s="7">
        <v>0</v>
      </c>
      <c r="E1167" s="7">
        <v>1</v>
      </c>
      <c r="F1167" s="7">
        <f t="shared" si="72"/>
        <v>0</v>
      </c>
      <c r="G1167" s="7">
        <f t="shared" si="73"/>
        <v>0</v>
      </c>
      <c r="H1167" s="7">
        <f t="shared" si="74"/>
        <v>4.9188086684755425E-2</v>
      </c>
      <c r="I1167" s="7">
        <f t="shared" si="75"/>
        <v>4.9188086684755425E-2</v>
      </c>
    </row>
    <row r="1168" spans="1:9">
      <c r="A1168" s="7" t="s">
        <v>2337</v>
      </c>
      <c r="B1168" s="7" t="s">
        <v>2338</v>
      </c>
      <c r="C1168" s="7">
        <v>0</v>
      </c>
      <c r="D1168" s="7">
        <v>45</v>
      </c>
      <c r="E1168" s="7">
        <v>1</v>
      </c>
      <c r="F1168" s="7">
        <f t="shared" si="72"/>
        <v>0</v>
      </c>
      <c r="G1168" s="7">
        <f t="shared" si="73"/>
        <v>2.5382043467708315</v>
      </c>
      <c r="H1168" s="7">
        <f t="shared" si="74"/>
        <v>4.9188086684755425E-2</v>
      </c>
      <c r="I1168" s="7">
        <f t="shared" si="75"/>
        <v>2.5873924334555869</v>
      </c>
    </row>
    <row r="1169" spans="1:9">
      <c r="A1169" s="7" t="s">
        <v>2339</v>
      </c>
      <c r="B1169" s="7" t="s">
        <v>2340</v>
      </c>
      <c r="C1169" s="7">
        <v>0</v>
      </c>
      <c r="D1169" s="7">
        <v>25</v>
      </c>
      <c r="E1169" s="7">
        <v>68</v>
      </c>
      <c r="F1169" s="7">
        <f t="shared" si="72"/>
        <v>0</v>
      </c>
      <c r="G1169" s="7">
        <f t="shared" si="73"/>
        <v>1.4101135259837954</v>
      </c>
      <c r="H1169" s="7">
        <f t="shared" si="74"/>
        <v>3.3447898945633687</v>
      </c>
      <c r="I1169" s="7">
        <f t="shared" si="75"/>
        <v>4.7549034205471639</v>
      </c>
    </row>
    <row r="1170" spans="1:9">
      <c r="A1170" s="7" t="s">
        <v>2341</v>
      </c>
      <c r="B1170" s="7" t="s">
        <v>2342</v>
      </c>
      <c r="C1170" s="7">
        <v>6</v>
      </c>
      <c r="D1170" s="7">
        <v>7</v>
      </c>
      <c r="E1170" s="7">
        <v>5</v>
      </c>
      <c r="F1170" s="7">
        <f t="shared" si="72"/>
        <v>0.34850627017960217</v>
      </c>
      <c r="G1170" s="7">
        <f t="shared" si="73"/>
        <v>0.3948317872754627</v>
      </c>
      <c r="H1170" s="7">
        <f t="shared" si="74"/>
        <v>0.24594043342377711</v>
      </c>
      <c r="I1170" s="7">
        <f t="shared" si="75"/>
        <v>0.98927849087884201</v>
      </c>
    </row>
    <row r="1171" spans="1:9">
      <c r="A1171" s="7" t="s">
        <v>2343</v>
      </c>
      <c r="B1171" s="7" t="s">
        <v>2344</v>
      </c>
      <c r="C1171" s="7">
        <v>5</v>
      </c>
      <c r="D1171" s="7">
        <v>12</v>
      </c>
      <c r="E1171" s="7">
        <v>23</v>
      </c>
      <c r="F1171" s="7">
        <f t="shared" si="72"/>
        <v>0.2904218918163351</v>
      </c>
      <c r="G1171" s="7">
        <f t="shared" si="73"/>
        <v>0.67685449247222174</v>
      </c>
      <c r="H1171" s="7">
        <f t="shared" si="74"/>
        <v>1.1313259937493747</v>
      </c>
      <c r="I1171" s="7">
        <f t="shared" si="75"/>
        <v>2.0986023780379313</v>
      </c>
    </row>
    <row r="1172" spans="1:9">
      <c r="A1172" s="7" t="s">
        <v>2345</v>
      </c>
      <c r="B1172" s="7" t="s">
        <v>2346</v>
      </c>
      <c r="C1172" s="7">
        <v>216</v>
      </c>
      <c r="D1172" s="7">
        <v>7</v>
      </c>
      <c r="E1172" s="7">
        <v>8</v>
      </c>
      <c r="F1172" s="7">
        <f t="shared" si="72"/>
        <v>12.546225726465677</v>
      </c>
      <c r="G1172" s="7">
        <f t="shared" si="73"/>
        <v>0.3948317872754627</v>
      </c>
      <c r="H1172" s="7">
        <f t="shared" si="74"/>
        <v>0.3935046934780434</v>
      </c>
      <c r="I1172" s="7">
        <f t="shared" si="75"/>
        <v>13.334562207219182</v>
      </c>
    </row>
    <row r="1173" spans="1:9">
      <c r="A1173" s="7" t="s">
        <v>2347</v>
      </c>
      <c r="B1173" s="7" t="s">
        <v>2348</v>
      </c>
      <c r="C1173" s="7">
        <v>2540</v>
      </c>
      <c r="D1173" s="7">
        <v>1941</v>
      </c>
      <c r="E1173" s="7">
        <v>5295</v>
      </c>
      <c r="F1173" s="7">
        <f t="shared" si="72"/>
        <v>147.53432104269825</v>
      </c>
      <c r="G1173" s="7">
        <f t="shared" si="73"/>
        <v>109.48121415738187</v>
      </c>
      <c r="H1173" s="7">
        <f t="shared" si="74"/>
        <v>260.45091899577994</v>
      </c>
      <c r="I1173" s="7">
        <f t="shared" si="75"/>
        <v>517.46645419586002</v>
      </c>
    </row>
    <row r="1174" spans="1:9">
      <c r="A1174" s="7" t="s">
        <v>2349</v>
      </c>
      <c r="B1174" s="7" t="s">
        <v>2350</v>
      </c>
      <c r="C1174" s="7">
        <v>3</v>
      </c>
      <c r="D1174" s="7">
        <v>0</v>
      </c>
      <c r="E1174" s="7">
        <v>1</v>
      </c>
      <c r="F1174" s="7">
        <f t="shared" si="72"/>
        <v>0.17425313508980109</v>
      </c>
      <c r="G1174" s="7">
        <f t="shared" si="73"/>
        <v>0</v>
      </c>
      <c r="H1174" s="7">
        <f t="shared" si="74"/>
        <v>4.9188086684755425E-2</v>
      </c>
      <c r="I1174" s="7">
        <f t="shared" si="75"/>
        <v>0.2234412217745565</v>
      </c>
    </row>
    <row r="1175" spans="1:9">
      <c r="A1175" s="7" t="s">
        <v>2351</v>
      </c>
      <c r="B1175" s="7" t="s">
        <v>2352</v>
      </c>
      <c r="C1175" s="7">
        <v>0</v>
      </c>
      <c r="D1175" s="7">
        <v>24</v>
      </c>
      <c r="E1175" s="7">
        <v>0</v>
      </c>
      <c r="F1175" s="7">
        <f t="shared" si="72"/>
        <v>0</v>
      </c>
      <c r="G1175" s="7">
        <f t="shared" si="73"/>
        <v>1.3537089849444435</v>
      </c>
      <c r="H1175" s="7">
        <f t="shared" si="74"/>
        <v>0</v>
      </c>
      <c r="I1175" s="7">
        <f t="shared" si="75"/>
        <v>1.3537089849444435</v>
      </c>
    </row>
    <row r="1176" spans="1:9">
      <c r="A1176" s="7" t="s">
        <v>2353</v>
      </c>
      <c r="B1176" s="7" t="s">
        <v>2354</v>
      </c>
      <c r="C1176" s="7">
        <v>16</v>
      </c>
      <c r="D1176" s="7">
        <v>0</v>
      </c>
      <c r="E1176" s="7">
        <v>0</v>
      </c>
      <c r="F1176" s="7">
        <f t="shared" si="72"/>
        <v>0.92935005381227243</v>
      </c>
      <c r="G1176" s="7">
        <f t="shared" si="73"/>
        <v>0</v>
      </c>
      <c r="H1176" s="7">
        <f t="shared" si="74"/>
        <v>0</v>
      </c>
      <c r="I1176" s="7">
        <f t="shared" si="75"/>
        <v>0.92935005381227243</v>
      </c>
    </row>
    <row r="1177" spans="1:9">
      <c r="A1177" s="7" t="s">
        <v>2355</v>
      </c>
      <c r="B1177" s="7" t="s">
        <v>2356</v>
      </c>
      <c r="C1177" s="7">
        <v>0</v>
      </c>
      <c r="D1177" s="7">
        <v>17</v>
      </c>
      <c r="E1177" s="7">
        <v>0</v>
      </c>
      <c r="F1177" s="7">
        <f t="shared" si="72"/>
        <v>0</v>
      </c>
      <c r="G1177" s="7">
        <f t="shared" si="73"/>
        <v>0.95887719766898083</v>
      </c>
      <c r="H1177" s="7">
        <f t="shared" si="74"/>
        <v>0</v>
      </c>
      <c r="I1177" s="7">
        <f t="shared" si="75"/>
        <v>0.95887719766898083</v>
      </c>
    </row>
    <row r="1178" spans="1:9">
      <c r="A1178" s="7" t="s">
        <v>2357</v>
      </c>
      <c r="B1178" s="7" t="s">
        <v>2358</v>
      </c>
      <c r="C1178" s="7">
        <v>16</v>
      </c>
      <c r="D1178" s="7">
        <v>8</v>
      </c>
      <c r="E1178" s="7">
        <v>6</v>
      </c>
      <c r="F1178" s="7">
        <f t="shared" si="72"/>
        <v>0.92935005381227243</v>
      </c>
      <c r="G1178" s="7">
        <f t="shared" si="73"/>
        <v>0.45123632831481453</v>
      </c>
      <c r="H1178" s="7">
        <f t="shared" si="74"/>
        <v>0.29512852010853252</v>
      </c>
      <c r="I1178" s="7">
        <f t="shared" si="75"/>
        <v>1.6757149022356195</v>
      </c>
    </row>
    <row r="1179" spans="1:9">
      <c r="A1179" s="7" t="s">
        <v>2359</v>
      </c>
      <c r="B1179" s="7" t="s">
        <v>2360</v>
      </c>
      <c r="C1179" s="7">
        <v>1</v>
      </c>
      <c r="D1179" s="7">
        <v>0</v>
      </c>
      <c r="E1179" s="7">
        <v>0</v>
      </c>
      <c r="F1179" s="7">
        <f t="shared" si="72"/>
        <v>5.8084378363267027E-2</v>
      </c>
      <c r="G1179" s="7">
        <f t="shared" si="73"/>
        <v>0</v>
      </c>
      <c r="H1179" s="7">
        <f t="shared" si="74"/>
        <v>0</v>
      </c>
      <c r="I1179" s="7">
        <f t="shared" si="75"/>
        <v>5.8084378363267027E-2</v>
      </c>
    </row>
    <row r="1180" spans="1:9">
      <c r="A1180" s="7" t="s">
        <v>2361</v>
      </c>
      <c r="B1180" s="7" t="s">
        <v>2362</v>
      </c>
      <c r="C1180" s="7">
        <v>16</v>
      </c>
      <c r="D1180" s="7">
        <v>0</v>
      </c>
      <c r="E1180" s="7">
        <v>0</v>
      </c>
      <c r="F1180" s="7">
        <f t="shared" si="72"/>
        <v>0.92935005381227243</v>
      </c>
      <c r="G1180" s="7">
        <f t="shared" si="73"/>
        <v>0</v>
      </c>
      <c r="H1180" s="7">
        <f t="shared" si="74"/>
        <v>0</v>
      </c>
      <c r="I1180" s="7">
        <f t="shared" si="75"/>
        <v>0.92935005381227243</v>
      </c>
    </row>
    <row r="1181" spans="1:9">
      <c r="A1181" s="7" t="s">
        <v>2363</v>
      </c>
      <c r="B1181" s="7" t="s">
        <v>2364</v>
      </c>
      <c r="C1181" s="7">
        <v>2</v>
      </c>
      <c r="D1181" s="7">
        <v>63</v>
      </c>
      <c r="E1181" s="7">
        <v>1</v>
      </c>
      <c r="F1181" s="7">
        <f t="shared" si="72"/>
        <v>0.11616875672653405</v>
      </c>
      <c r="G1181" s="7">
        <f t="shared" si="73"/>
        <v>3.5534860854791646</v>
      </c>
      <c r="H1181" s="7">
        <f t="shared" si="74"/>
        <v>4.9188086684755425E-2</v>
      </c>
      <c r="I1181" s="7">
        <f t="shared" si="75"/>
        <v>3.7188429288904539</v>
      </c>
    </row>
    <row r="1182" spans="1:9">
      <c r="A1182" s="7" t="s">
        <v>2365</v>
      </c>
      <c r="B1182" s="7" t="s">
        <v>2366</v>
      </c>
      <c r="C1182" s="7">
        <v>62</v>
      </c>
      <c r="D1182" s="7">
        <v>2</v>
      </c>
      <c r="E1182" s="7">
        <v>114</v>
      </c>
      <c r="F1182" s="7">
        <f t="shared" si="72"/>
        <v>3.6012314585225558</v>
      </c>
      <c r="G1182" s="7">
        <f t="shared" si="73"/>
        <v>0.11280908207870363</v>
      </c>
      <c r="H1182" s="7">
        <f t="shared" si="74"/>
        <v>5.6074418820621181</v>
      </c>
      <c r="I1182" s="7">
        <f t="shared" si="75"/>
        <v>9.3214824226633777</v>
      </c>
    </row>
    <row r="1183" spans="1:9">
      <c r="A1183" s="7" t="s">
        <v>2367</v>
      </c>
      <c r="B1183" s="7" t="s">
        <v>2368</v>
      </c>
      <c r="C1183" s="7">
        <v>0</v>
      </c>
      <c r="D1183" s="7">
        <v>1</v>
      </c>
      <c r="E1183" s="7">
        <v>16</v>
      </c>
      <c r="F1183" s="7">
        <f t="shared" si="72"/>
        <v>0</v>
      </c>
      <c r="G1183" s="7">
        <f t="shared" si="73"/>
        <v>5.6404541039351816E-2</v>
      </c>
      <c r="H1183" s="7">
        <f t="shared" si="74"/>
        <v>0.7870093869560868</v>
      </c>
      <c r="I1183" s="7">
        <f t="shared" si="75"/>
        <v>0.84341392799543857</v>
      </c>
    </row>
    <row r="1184" spans="1:9">
      <c r="A1184" s="7" t="s">
        <v>2369</v>
      </c>
      <c r="B1184" s="7" t="s">
        <v>2370</v>
      </c>
      <c r="C1184" s="7">
        <v>0</v>
      </c>
      <c r="D1184" s="7">
        <v>0</v>
      </c>
      <c r="E1184" s="7">
        <v>1</v>
      </c>
      <c r="F1184" s="7">
        <f t="shared" si="72"/>
        <v>0</v>
      </c>
      <c r="G1184" s="7">
        <f t="shared" si="73"/>
        <v>0</v>
      </c>
      <c r="H1184" s="7">
        <f t="shared" si="74"/>
        <v>4.9188086684755425E-2</v>
      </c>
      <c r="I1184" s="7">
        <f t="shared" si="75"/>
        <v>4.9188086684755425E-2</v>
      </c>
    </row>
    <row r="1185" spans="1:9">
      <c r="A1185" s="7" t="s">
        <v>2371</v>
      </c>
      <c r="B1185" s="7" t="s">
        <v>2372</v>
      </c>
      <c r="C1185" s="7">
        <v>1</v>
      </c>
      <c r="D1185" s="7">
        <v>36</v>
      </c>
      <c r="E1185" s="7">
        <v>1734</v>
      </c>
      <c r="F1185" s="7">
        <f t="shared" si="72"/>
        <v>5.8084378363267027E-2</v>
      </c>
      <c r="G1185" s="7">
        <f t="shared" si="73"/>
        <v>2.0305634774166652</v>
      </c>
      <c r="H1185" s="7">
        <f t="shared" si="74"/>
        <v>85.292142311365907</v>
      </c>
      <c r="I1185" s="7">
        <f t="shared" si="75"/>
        <v>87.380790167145847</v>
      </c>
    </row>
    <row r="1186" spans="1:9">
      <c r="A1186" s="7" t="s">
        <v>2373</v>
      </c>
      <c r="B1186" s="7" t="s">
        <v>2374</v>
      </c>
      <c r="C1186" s="7">
        <v>13</v>
      </c>
      <c r="D1186" s="7">
        <v>286</v>
      </c>
      <c r="E1186" s="7">
        <v>213</v>
      </c>
      <c r="F1186" s="7">
        <f t="shared" si="72"/>
        <v>0.75509691872247131</v>
      </c>
      <c r="G1186" s="7">
        <f t="shared" si="73"/>
        <v>16.13169873725462</v>
      </c>
      <c r="H1186" s="7">
        <f t="shared" si="74"/>
        <v>10.477062463852905</v>
      </c>
      <c r="I1186" s="7">
        <f t="shared" si="75"/>
        <v>27.363858119829999</v>
      </c>
    </row>
    <row r="1187" spans="1:9">
      <c r="A1187" s="7" t="s">
        <v>2375</v>
      </c>
      <c r="B1187" s="7" t="s">
        <v>2376</v>
      </c>
      <c r="C1187" s="7">
        <v>0</v>
      </c>
      <c r="D1187" s="7">
        <v>1</v>
      </c>
      <c r="E1187" s="7">
        <v>4</v>
      </c>
      <c r="F1187" s="7">
        <f t="shared" si="72"/>
        <v>0</v>
      </c>
      <c r="G1187" s="7">
        <f t="shared" si="73"/>
        <v>5.6404541039351816E-2</v>
      </c>
      <c r="H1187" s="7">
        <f t="shared" si="74"/>
        <v>0.1967523467390217</v>
      </c>
      <c r="I1187" s="7">
        <f t="shared" si="75"/>
        <v>0.25315688777837353</v>
      </c>
    </row>
    <row r="1188" spans="1:9">
      <c r="A1188" s="7" t="s">
        <v>2377</v>
      </c>
      <c r="B1188" s="7" t="s">
        <v>2378</v>
      </c>
      <c r="C1188" s="7">
        <v>2</v>
      </c>
      <c r="D1188" s="7">
        <v>0</v>
      </c>
      <c r="E1188" s="7">
        <v>0</v>
      </c>
      <c r="F1188" s="7">
        <f t="shared" si="72"/>
        <v>0.11616875672653405</v>
      </c>
      <c r="G1188" s="7">
        <f t="shared" si="73"/>
        <v>0</v>
      </c>
      <c r="H1188" s="7">
        <f t="shared" si="74"/>
        <v>0</v>
      </c>
      <c r="I1188" s="7">
        <f t="shared" si="75"/>
        <v>0.11616875672653405</v>
      </c>
    </row>
    <row r="1189" spans="1:9">
      <c r="A1189" s="7" t="s">
        <v>2379</v>
      </c>
      <c r="B1189" s="7" t="s">
        <v>2380</v>
      </c>
      <c r="C1189" s="7">
        <v>4</v>
      </c>
      <c r="D1189" s="7">
        <v>0</v>
      </c>
      <c r="E1189" s="7">
        <v>0</v>
      </c>
      <c r="F1189" s="7">
        <f t="shared" si="72"/>
        <v>0.23233751345306811</v>
      </c>
      <c r="G1189" s="7">
        <f t="shared" si="73"/>
        <v>0</v>
      </c>
      <c r="H1189" s="7">
        <f t="shared" si="74"/>
        <v>0</v>
      </c>
      <c r="I1189" s="7">
        <f t="shared" si="75"/>
        <v>0.23233751345306811</v>
      </c>
    </row>
    <row r="1190" spans="1:9">
      <c r="A1190" s="7" t="s">
        <v>2381</v>
      </c>
      <c r="B1190" s="7" t="s">
        <v>2382</v>
      </c>
      <c r="C1190" s="7">
        <v>1</v>
      </c>
      <c r="D1190" s="7">
        <v>7</v>
      </c>
      <c r="E1190" s="7">
        <v>0</v>
      </c>
      <c r="F1190" s="7">
        <f t="shared" si="72"/>
        <v>5.8084378363267027E-2</v>
      </c>
      <c r="G1190" s="7">
        <f t="shared" si="73"/>
        <v>0.3948317872754627</v>
      </c>
      <c r="H1190" s="7">
        <f t="shared" si="74"/>
        <v>0</v>
      </c>
      <c r="I1190" s="7">
        <f t="shared" si="75"/>
        <v>0.45291616563872972</v>
      </c>
    </row>
    <row r="1191" spans="1:9">
      <c r="A1191" s="7" t="s">
        <v>2383</v>
      </c>
      <c r="B1191" s="7" t="s">
        <v>2384</v>
      </c>
      <c r="C1191" s="7">
        <v>24</v>
      </c>
      <c r="D1191" s="7">
        <v>24</v>
      </c>
      <c r="E1191" s="7">
        <v>43</v>
      </c>
      <c r="F1191" s="7">
        <f t="shared" si="72"/>
        <v>1.3940250807184087</v>
      </c>
      <c r="G1191" s="7">
        <f t="shared" si="73"/>
        <v>1.3537089849444435</v>
      </c>
      <c r="H1191" s="7">
        <f t="shared" si="74"/>
        <v>2.1150877274444833</v>
      </c>
      <c r="I1191" s="7">
        <f t="shared" si="75"/>
        <v>4.8628217931073356</v>
      </c>
    </row>
    <row r="1192" spans="1:9">
      <c r="A1192" s="7" t="s">
        <v>2385</v>
      </c>
      <c r="B1192" s="7" t="s">
        <v>2386</v>
      </c>
      <c r="C1192" s="7">
        <v>0</v>
      </c>
      <c r="D1192" s="7">
        <v>0</v>
      </c>
      <c r="E1192" s="7">
        <v>6</v>
      </c>
      <c r="F1192" s="7">
        <f t="shared" si="72"/>
        <v>0</v>
      </c>
      <c r="G1192" s="7">
        <f t="shared" si="73"/>
        <v>0</v>
      </c>
      <c r="H1192" s="7">
        <f t="shared" si="74"/>
        <v>0.29512852010853252</v>
      </c>
      <c r="I1192" s="7">
        <f t="shared" si="75"/>
        <v>0.29512852010853252</v>
      </c>
    </row>
    <row r="1193" spans="1:9">
      <c r="A1193" s="7" t="s">
        <v>2387</v>
      </c>
      <c r="B1193" s="7" t="s">
        <v>2388</v>
      </c>
      <c r="C1193" s="7">
        <v>2</v>
      </c>
      <c r="D1193" s="7">
        <v>0</v>
      </c>
      <c r="E1193" s="7">
        <v>1</v>
      </c>
      <c r="F1193" s="7">
        <f t="shared" si="72"/>
        <v>0.11616875672653405</v>
      </c>
      <c r="G1193" s="7">
        <f t="shared" si="73"/>
        <v>0</v>
      </c>
      <c r="H1193" s="7">
        <f t="shared" si="74"/>
        <v>4.9188086684755425E-2</v>
      </c>
      <c r="I1193" s="7">
        <f t="shared" si="75"/>
        <v>0.16535684341128948</v>
      </c>
    </row>
    <row r="1194" spans="1:9">
      <c r="A1194" s="7" t="s">
        <v>2389</v>
      </c>
      <c r="B1194" s="7" t="s">
        <v>2390</v>
      </c>
      <c r="C1194" s="7">
        <v>8</v>
      </c>
      <c r="D1194" s="7">
        <v>0</v>
      </c>
      <c r="E1194" s="7">
        <v>0</v>
      </c>
      <c r="F1194" s="7">
        <f t="shared" si="72"/>
        <v>0.46467502690613621</v>
      </c>
      <c r="G1194" s="7">
        <f t="shared" si="73"/>
        <v>0</v>
      </c>
      <c r="H1194" s="7">
        <f t="shared" si="74"/>
        <v>0</v>
      </c>
      <c r="I1194" s="7">
        <f t="shared" si="75"/>
        <v>0.46467502690613621</v>
      </c>
    </row>
    <row r="1195" spans="1:9">
      <c r="A1195" s="7" t="s">
        <v>2391</v>
      </c>
      <c r="B1195" s="7" t="s">
        <v>2392</v>
      </c>
      <c r="C1195" s="7">
        <v>158</v>
      </c>
      <c r="D1195" s="7">
        <v>12</v>
      </c>
      <c r="E1195" s="7">
        <v>0</v>
      </c>
      <c r="F1195" s="7">
        <f t="shared" si="72"/>
        <v>9.1773317813961892</v>
      </c>
      <c r="G1195" s="7">
        <f t="shared" si="73"/>
        <v>0.67685449247222174</v>
      </c>
      <c r="H1195" s="7">
        <f t="shared" si="74"/>
        <v>0</v>
      </c>
      <c r="I1195" s="7">
        <f t="shared" si="75"/>
        <v>9.854186273868411</v>
      </c>
    </row>
    <row r="1196" spans="1:9">
      <c r="A1196" s="7" t="s">
        <v>2393</v>
      </c>
      <c r="B1196" s="7" t="s">
        <v>2394</v>
      </c>
      <c r="C1196" s="7">
        <v>1376</v>
      </c>
      <c r="D1196" s="7">
        <v>67</v>
      </c>
      <c r="E1196" s="7">
        <v>16</v>
      </c>
      <c r="F1196" s="7">
        <f t="shared" si="72"/>
        <v>79.924104627855428</v>
      </c>
      <c r="G1196" s="7">
        <f t="shared" si="73"/>
        <v>3.7791042496365717</v>
      </c>
      <c r="H1196" s="7">
        <f t="shared" si="74"/>
        <v>0.7870093869560868</v>
      </c>
      <c r="I1196" s="7">
        <f t="shared" si="75"/>
        <v>84.490218264448089</v>
      </c>
    </row>
    <row r="1197" spans="1:9">
      <c r="A1197" s="7" t="s">
        <v>2395</v>
      </c>
      <c r="B1197" s="7" t="s">
        <v>2396</v>
      </c>
      <c r="C1197" s="7">
        <v>38</v>
      </c>
      <c r="D1197" s="7">
        <v>4</v>
      </c>
      <c r="E1197" s="7">
        <v>4</v>
      </c>
      <c r="F1197" s="7">
        <f t="shared" si="72"/>
        <v>2.2072063778041469</v>
      </c>
      <c r="G1197" s="7">
        <f t="shared" si="73"/>
        <v>0.22561816415740726</v>
      </c>
      <c r="H1197" s="7">
        <f t="shared" si="74"/>
        <v>0.1967523467390217</v>
      </c>
      <c r="I1197" s="7">
        <f t="shared" si="75"/>
        <v>2.6295768887005755</v>
      </c>
    </row>
    <row r="1198" spans="1:9">
      <c r="A1198" s="7" t="s">
        <v>2397</v>
      </c>
      <c r="B1198" s="7" t="s">
        <v>2398</v>
      </c>
      <c r="C1198" s="7">
        <v>0</v>
      </c>
      <c r="D1198" s="7">
        <v>30</v>
      </c>
      <c r="E1198" s="7">
        <v>0</v>
      </c>
      <c r="F1198" s="7">
        <f t="shared" si="72"/>
        <v>0</v>
      </c>
      <c r="G1198" s="7">
        <f t="shared" si="73"/>
        <v>1.6921362311805546</v>
      </c>
      <c r="H1198" s="7">
        <f t="shared" si="74"/>
        <v>0</v>
      </c>
      <c r="I1198" s="7">
        <f t="shared" si="75"/>
        <v>1.6921362311805546</v>
      </c>
    </row>
    <row r="1199" spans="1:9">
      <c r="A1199" s="7" t="s">
        <v>2399</v>
      </c>
      <c r="B1199" s="7" t="s">
        <v>2400</v>
      </c>
      <c r="C1199" s="7">
        <v>7</v>
      </c>
      <c r="D1199" s="7">
        <v>2</v>
      </c>
      <c r="E1199" s="7">
        <v>3</v>
      </c>
      <c r="F1199" s="7">
        <f t="shared" si="72"/>
        <v>0.40659064854286919</v>
      </c>
      <c r="G1199" s="7">
        <f t="shared" si="73"/>
        <v>0.11280908207870363</v>
      </c>
      <c r="H1199" s="7">
        <f t="shared" si="74"/>
        <v>0.14756426005426626</v>
      </c>
      <c r="I1199" s="7">
        <f t="shared" si="75"/>
        <v>0.66696399067583911</v>
      </c>
    </row>
    <row r="1200" spans="1:9">
      <c r="A1200" s="7" t="s">
        <v>2401</v>
      </c>
      <c r="B1200" s="7" t="s">
        <v>2402</v>
      </c>
      <c r="C1200" s="7">
        <v>37</v>
      </c>
      <c r="D1200" s="7">
        <v>0</v>
      </c>
      <c r="E1200" s="7">
        <v>0</v>
      </c>
      <c r="F1200" s="7">
        <f t="shared" si="72"/>
        <v>2.1491219994408799</v>
      </c>
      <c r="G1200" s="7">
        <f t="shared" si="73"/>
        <v>0</v>
      </c>
      <c r="H1200" s="7">
        <f t="shared" si="74"/>
        <v>0</v>
      </c>
      <c r="I1200" s="7">
        <f t="shared" si="75"/>
        <v>2.1491219994408799</v>
      </c>
    </row>
    <row r="1201" spans="1:9">
      <c r="A1201" s="7" t="s">
        <v>2403</v>
      </c>
      <c r="B1201" s="7" t="s">
        <v>2404</v>
      </c>
      <c r="C1201" s="7">
        <v>0</v>
      </c>
      <c r="D1201" s="7">
        <v>1</v>
      </c>
      <c r="E1201" s="7">
        <v>1</v>
      </c>
      <c r="F1201" s="7">
        <f t="shared" si="72"/>
        <v>0</v>
      </c>
      <c r="G1201" s="7">
        <f t="shared" si="73"/>
        <v>5.6404541039351816E-2</v>
      </c>
      <c r="H1201" s="7">
        <f t="shared" si="74"/>
        <v>4.9188086684755425E-2</v>
      </c>
      <c r="I1201" s="7">
        <f t="shared" si="75"/>
        <v>0.10559262772410724</v>
      </c>
    </row>
    <row r="1202" spans="1:9">
      <c r="A1202" s="7" t="s">
        <v>2405</v>
      </c>
      <c r="B1202" s="7" t="s">
        <v>2406</v>
      </c>
      <c r="C1202" s="7">
        <v>16</v>
      </c>
      <c r="D1202" s="7">
        <v>0</v>
      </c>
      <c r="E1202" s="7">
        <v>0</v>
      </c>
      <c r="F1202" s="7">
        <f t="shared" si="72"/>
        <v>0.92935005381227243</v>
      </c>
      <c r="G1202" s="7">
        <f t="shared" si="73"/>
        <v>0</v>
      </c>
      <c r="H1202" s="7">
        <f t="shared" si="74"/>
        <v>0</v>
      </c>
      <c r="I1202" s="7">
        <f t="shared" si="75"/>
        <v>0.92935005381227243</v>
      </c>
    </row>
    <row r="1203" spans="1:9">
      <c r="A1203" s="7" t="s">
        <v>2407</v>
      </c>
      <c r="B1203" s="7" t="s">
        <v>2408</v>
      </c>
      <c r="C1203" s="7">
        <v>53</v>
      </c>
      <c r="D1203" s="7">
        <v>0</v>
      </c>
      <c r="E1203" s="7">
        <v>66</v>
      </c>
      <c r="F1203" s="7">
        <f t="shared" si="72"/>
        <v>3.0784720532531522</v>
      </c>
      <c r="G1203" s="7">
        <f t="shared" si="73"/>
        <v>0</v>
      </c>
      <c r="H1203" s="7">
        <f t="shared" si="74"/>
        <v>3.246413721193858</v>
      </c>
      <c r="I1203" s="7">
        <f t="shared" si="75"/>
        <v>6.3248857744470097</v>
      </c>
    </row>
    <row r="1204" spans="1:9">
      <c r="A1204" s="7" t="s">
        <v>2409</v>
      </c>
      <c r="B1204" s="7" t="s">
        <v>2410</v>
      </c>
      <c r="C1204" s="7">
        <v>245</v>
      </c>
      <c r="D1204" s="7">
        <v>1</v>
      </c>
      <c r="E1204" s="7">
        <v>1</v>
      </c>
      <c r="F1204" s="7">
        <f t="shared" si="72"/>
        <v>14.23067269900042</v>
      </c>
      <c r="G1204" s="7">
        <f t="shared" si="73"/>
        <v>5.6404541039351816E-2</v>
      </c>
      <c r="H1204" s="7">
        <f t="shared" si="74"/>
        <v>4.9188086684755425E-2</v>
      </c>
      <c r="I1204" s="7">
        <f t="shared" si="75"/>
        <v>14.336265326724529</v>
      </c>
    </row>
    <row r="1205" spans="1:9">
      <c r="A1205" s="7" t="s">
        <v>2411</v>
      </c>
      <c r="B1205" s="7" t="s">
        <v>2412</v>
      </c>
      <c r="C1205" s="7">
        <v>70</v>
      </c>
      <c r="D1205" s="7">
        <v>40</v>
      </c>
      <c r="E1205" s="7">
        <v>273</v>
      </c>
      <c r="F1205" s="7">
        <f t="shared" si="72"/>
        <v>4.0659064854286919</v>
      </c>
      <c r="G1205" s="7">
        <f t="shared" si="73"/>
        <v>2.2561816415740727</v>
      </c>
      <c r="H1205" s="7">
        <f t="shared" si="74"/>
        <v>13.428347664938229</v>
      </c>
      <c r="I1205" s="7">
        <f t="shared" si="75"/>
        <v>19.750435791940994</v>
      </c>
    </row>
    <row r="1206" spans="1:9">
      <c r="A1206" s="7" t="s">
        <v>2413</v>
      </c>
      <c r="B1206" s="7" t="s">
        <v>2414</v>
      </c>
      <c r="C1206" s="7">
        <v>3</v>
      </c>
      <c r="D1206" s="7">
        <v>0</v>
      </c>
      <c r="E1206" s="7">
        <v>91</v>
      </c>
      <c r="F1206" s="7">
        <f t="shared" si="72"/>
        <v>0.17425313508980109</v>
      </c>
      <c r="G1206" s="7">
        <f t="shared" si="73"/>
        <v>0</v>
      </c>
      <c r="H1206" s="7">
        <f t="shared" si="74"/>
        <v>4.4761158883127434</v>
      </c>
      <c r="I1206" s="7">
        <f t="shared" si="75"/>
        <v>4.6503690234025443</v>
      </c>
    </row>
    <row r="1207" spans="1:9">
      <c r="A1207" s="7" t="s">
        <v>2415</v>
      </c>
      <c r="B1207" s="7" t="s">
        <v>2416</v>
      </c>
      <c r="C1207" s="7">
        <v>0</v>
      </c>
      <c r="D1207" s="7">
        <v>0</v>
      </c>
      <c r="E1207" s="7">
        <v>5</v>
      </c>
      <c r="F1207" s="7">
        <f t="shared" si="72"/>
        <v>0</v>
      </c>
      <c r="G1207" s="7">
        <f t="shared" si="73"/>
        <v>0</v>
      </c>
      <c r="H1207" s="7">
        <f t="shared" si="74"/>
        <v>0.24594043342377711</v>
      </c>
      <c r="I1207" s="7">
        <f t="shared" si="75"/>
        <v>0.24594043342377711</v>
      </c>
    </row>
    <row r="1208" spans="1:9">
      <c r="A1208" s="7" t="s">
        <v>2417</v>
      </c>
      <c r="B1208" s="7" t="s">
        <v>2418</v>
      </c>
      <c r="C1208" s="7">
        <v>0</v>
      </c>
      <c r="D1208" s="7">
        <v>21</v>
      </c>
      <c r="E1208" s="7">
        <v>0</v>
      </c>
      <c r="F1208" s="7">
        <f t="shared" si="72"/>
        <v>0</v>
      </c>
      <c r="G1208" s="7">
        <f t="shared" si="73"/>
        <v>1.184495361826388</v>
      </c>
      <c r="H1208" s="7">
        <f t="shared" si="74"/>
        <v>0</v>
      </c>
      <c r="I1208" s="7">
        <f t="shared" si="75"/>
        <v>1.184495361826388</v>
      </c>
    </row>
    <row r="1209" spans="1:9">
      <c r="A1209" s="7" t="s">
        <v>2419</v>
      </c>
      <c r="B1209" s="7" t="s">
        <v>2420</v>
      </c>
      <c r="C1209" s="7">
        <v>0</v>
      </c>
      <c r="D1209" s="7">
        <v>0</v>
      </c>
      <c r="E1209" s="7">
        <v>1</v>
      </c>
      <c r="F1209" s="7">
        <f t="shared" si="72"/>
        <v>0</v>
      </c>
      <c r="G1209" s="7">
        <f t="shared" si="73"/>
        <v>0</v>
      </c>
      <c r="H1209" s="7">
        <f t="shared" si="74"/>
        <v>4.9188086684755425E-2</v>
      </c>
      <c r="I1209" s="7">
        <f t="shared" si="75"/>
        <v>4.9188086684755425E-2</v>
      </c>
    </row>
    <row r="1210" spans="1:9">
      <c r="A1210" s="7" t="s">
        <v>2421</v>
      </c>
      <c r="B1210" s="7" t="s">
        <v>2422</v>
      </c>
      <c r="C1210" s="7">
        <v>198</v>
      </c>
      <c r="D1210" s="7">
        <v>0</v>
      </c>
      <c r="E1210" s="7">
        <v>0</v>
      </c>
      <c r="F1210" s="7">
        <f t="shared" si="72"/>
        <v>11.500706915926871</v>
      </c>
      <c r="G1210" s="7">
        <f t="shared" si="73"/>
        <v>0</v>
      </c>
      <c r="H1210" s="7">
        <f t="shared" si="74"/>
        <v>0</v>
      </c>
      <c r="I1210" s="7">
        <f t="shared" si="75"/>
        <v>11.500706915926871</v>
      </c>
    </row>
    <row r="1211" spans="1:9">
      <c r="A1211" s="7" t="s">
        <v>2423</v>
      </c>
      <c r="B1211" s="7" t="s">
        <v>2424</v>
      </c>
      <c r="C1211" s="7">
        <v>53</v>
      </c>
      <c r="D1211" s="7">
        <v>0</v>
      </c>
      <c r="E1211" s="7">
        <v>1</v>
      </c>
      <c r="F1211" s="7">
        <f t="shared" si="72"/>
        <v>3.0784720532531522</v>
      </c>
      <c r="G1211" s="7">
        <f t="shared" si="73"/>
        <v>0</v>
      </c>
      <c r="H1211" s="7">
        <f t="shared" si="74"/>
        <v>4.9188086684755425E-2</v>
      </c>
      <c r="I1211" s="7">
        <f t="shared" si="75"/>
        <v>3.1276601399379076</v>
      </c>
    </row>
    <row r="1212" spans="1:9">
      <c r="A1212" s="7" t="s">
        <v>2425</v>
      </c>
      <c r="B1212" s="7" t="s">
        <v>2426</v>
      </c>
      <c r="C1212" s="7">
        <v>3</v>
      </c>
      <c r="D1212" s="7">
        <v>2</v>
      </c>
      <c r="E1212" s="7">
        <v>5</v>
      </c>
      <c r="F1212" s="7">
        <f t="shared" si="72"/>
        <v>0.17425313508980109</v>
      </c>
      <c r="G1212" s="7">
        <f t="shared" si="73"/>
        <v>0.11280908207870363</v>
      </c>
      <c r="H1212" s="7">
        <f t="shared" si="74"/>
        <v>0.24594043342377711</v>
      </c>
      <c r="I1212" s="7">
        <f t="shared" si="75"/>
        <v>0.5330026505922818</v>
      </c>
    </row>
    <row r="1213" spans="1:9">
      <c r="A1213" s="7" t="s">
        <v>2427</v>
      </c>
      <c r="B1213" s="7" t="s">
        <v>2428</v>
      </c>
      <c r="C1213" s="7">
        <v>1</v>
      </c>
      <c r="D1213" s="7">
        <v>10</v>
      </c>
      <c r="E1213" s="7">
        <v>2</v>
      </c>
      <c r="F1213" s="7">
        <f t="shared" si="72"/>
        <v>5.8084378363267027E-2</v>
      </c>
      <c r="G1213" s="7">
        <f t="shared" si="73"/>
        <v>0.56404541039351819</v>
      </c>
      <c r="H1213" s="7">
        <f t="shared" si="74"/>
        <v>9.837617336951085E-2</v>
      </c>
      <c r="I1213" s="7">
        <f t="shared" si="75"/>
        <v>0.72050596212629614</v>
      </c>
    </row>
    <row r="1214" spans="1:9">
      <c r="A1214" s="7" t="s">
        <v>2429</v>
      </c>
      <c r="B1214" s="7" t="s">
        <v>2430</v>
      </c>
      <c r="C1214" s="7">
        <v>114</v>
      </c>
      <c r="D1214" s="7">
        <v>0</v>
      </c>
      <c r="E1214" s="7">
        <v>0</v>
      </c>
      <c r="F1214" s="7">
        <f t="shared" si="72"/>
        <v>6.621619133412441</v>
      </c>
      <c r="G1214" s="7">
        <f t="shared" si="73"/>
        <v>0</v>
      </c>
      <c r="H1214" s="7">
        <f t="shared" si="74"/>
        <v>0</v>
      </c>
      <c r="I1214" s="7">
        <f t="shared" si="75"/>
        <v>6.621619133412441</v>
      </c>
    </row>
    <row r="1215" spans="1:9">
      <c r="A1215" s="7" t="s">
        <v>2431</v>
      </c>
      <c r="B1215" s="7" t="s">
        <v>2432</v>
      </c>
      <c r="C1215" s="7">
        <v>0</v>
      </c>
      <c r="D1215" s="7">
        <v>0</v>
      </c>
      <c r="E1215" s="7">
        <v>2</v>
      </c>
      <c r="F1215" s="7">
        <f t="shared" si="72"/>
        <v>0</v>
      </c>
      <c r="G1215" s="7">
        <f t="shared" si="73"/>
        <v>0</v>
      </c>
      <c r="H1215" s="7">
        <f t="shared" si="74"/>
        <v>9.837617336951085E-2</v>
      </c>
      <c r="I1215" s="7">
        <f t="shared" si="75"/>
        <v>9.837617336951085E-2</v>
      </c>
    </row>
    <row r="1216" spans="1:9">
      <c r="A1216" s="7" t="s">
        <v>2433</v>
      </c>
      <c r="B1216" s="7" t="s">
        <v>2434</v>
      </c>
      <c r="C1216" s="7">
        <v>2</v>
      </c>
      <c r="D1216" s="7">
        <v>0</v>
      </c>
      <c r="E1216" s="7">
        <v>0</v>
      </c>
      <c r="F1216" s="7">
        <f t="shared" si="72"/>
        <v>0.11616875672653405</v>
      </c>
      <c r="G1216" s="7">
        <f t="shared" si="73"/>
        <v>0</v>
      </c>
      <c r="H1216" s="7">
        <f t="shared" si="74"/>
        <v>0</v>
      </c>
      <c r="I1216" s="7">
        <f t="shared" si="75"/>
        <v>0.11616875672653405</v>
      </c>
    </row>
    <row r="1217" spans="1:9">
      <c r="A1217" s="7" t="s">
        <v>2435</v>
      </c>
      <c r="B1217" s="7" t="s">
        <v>2436</v>
      </c>
      <c r="C1217" s="7">
        <v>4</v>
      </c>
      <c r="D1217" s="7">
        <v>0</v>
      </c>
      <c r="E1217" s="7">
        <v>0</v>
      </c>
      <c r="F1217" s="7">
        <f t="shared" si="72"/>
        <v>0.23233751345306811</v>
      </c>
      <c r="G1217" s="7">
        <f t="shared" si="73"/>
        <v>0</v>
      </c>
      <c r="H1217" s="7">
        <f t="shared" si="74"/>
        <v>0</v>
      </c>
      <c r="I1217" s="7">
        <f t="shared" si="75"/>
        <v>0.23233751345306811</v>
      </c>
    </row>
    <row r="1218" spans="1:9">
      <c r="A1218" s="7" t="s">
        <v>2437</v>
      </c>
      <c r="B1218" s="7" t="s">
        <v>2438</v>
      </c>
      <c r="C1218" s="7">
        <v>17</v>
      </c>
      <c r="D1218" s="7">
        <v>0</v>
      </c>
      <c r="E1218" s="7">
        <v>0</v>
      </c>
      <c r="F1218" s="7">
        <f t="shared" si="72"/>
        <v>0.98743443217553939</v>
      </c>
      <c r="G1218" s="7">
        <f t="shared" si="73"/>
        <v>0</v>
      </c>
      <c r="H1218" s="7">
        <f t="shared" si="74"/>
        <v>0</v>
      </c>
      <c r="I1218" s="7">
        <f t="shared" si="75"/>
        <v>0.98743443217553939</v>
      </c>
    </row>
    <row r="1219" spans="1:9">
      <c r="A1219" s="7" t="s">
        <v>2439</v>
      </c>
      <c r="B1219" s="7" t="s">
        <v>2440</v>
      </c>
      <c r="C1219" s="7">
        <v>10</v>
      </c>
      <c r="D1219" s="7">
        <v>11</v>
      </c>
      <c r="E1219" s="7">
        <v>2</v>
      </c>
      <c r="F1219" s="7">
        <f t="shared" si="72"/>
        <v>0.5808437836326702</v>
      </c>
      <c r="G1219" s="7">
        <f t="shared" si="73"/>
        <v>0.62044995143286996</v>
      </c>
      <c r="H1219" s="7">
        <f t="shared" si="74"/>
        <v>9.837617336951085E-2</v>
      </c>
      <c r="I1219" s="7">
        <f t="shared" si="75"/>
        <v>1.2996699084350509</v>
      </c>
    </row>
    <row r="1220" spans="1:9">
      <c r="A1220" s="7" t="s">
        <v>2441</v>
      </c>
      <c r="B1220" s="7" t="s">
        <v>2442</v>
      </c>
      <c r="C1220" s="7">
        <v>0</v>
      </c>
      <c r="D1220" s="7">
        <v>0</v>
      </c>
      <c r="E1220" s="7">
        <v>3</v>
      </c>
      <c r="F1220" s="7">
        <f t="shared" si="72"/>
        <v>0</v>
      </c>
      <c r="G1220" s="7">
        <f t="shared" si="73"/>
        <v>0</v>
      </c>
      <c r="H1220" s="7">
        <f t="shared" si="74"/>
        <v>0.14756426005426626</v>
      </c>
      <c r="I1220" s="7">
        <f t="shared" si="75"/>
        <v>0.14756426005426626</v>
      </c>
    </row>
    <row r="1221" spans="1:9">
      <c r="A1221" s="7" t="s">
        <v>2443</v>
      </c>
      <c r="B1221" s="7" t="s">
        <v>2444</v>
      </c>
      <c r="C1221" s="7">
        <v>0</v>
      </c>
      <c r="D1221" s="7">
        <v>34</v>
      </c>
      <c r="E1221" s="7">
        <v>73</v>
      </c>
      <c r="F1221" s="7">
        <f t="shared" si="72"/>
        <v>0</v>
      </c>
      <c r="G1221" s="7">
        <f t="shared" si="73"/>
        <v>1.9177543953379617</v>
      </c>
      <c r="H1221" s="7">
        <f t="shared" si="74"/>
        <v>3.5907303279871456</v>
      </c>
      <c r="I1221" s="7">
        <f t="shared" si="75"/>
        <v>5.5084847233251075</v>
      </c>
    </row>
    <row r="1222" spans="1:9">
      <c r="A1222" s="7" t="s">
        <v>2445</v>
      </c>
      <c r="B1222" s="7" t="s">
        <v>2446</v>
      </c>
      <c r="C1222" s="7">
        <v>3008</v>
      </c>
      <c r="D1222" s="7">
        <v>6692</v>
      </c>
      <c r="E1222" s="7">
        <v>6816</v>
      </c>
      <c r="F1222" s="7">
        <f t="shared" si="72"/>
        <v>174.7178101167072</v>
      </c>
      <c r="G1222" s="7">
        <f t="shared" si="73"/>
        <v>377.45918863534234</v>
      </c>
      <c r="H1222" s="7">
        <f t="shared" si="74"/>
        <v>335.26599884329295</v>
      </c>
      <c r="I1222" s="7">
        <f t="shared" si="75"/>
        <v>887.44299759534238</v>
      </c>
    </row>
    <row r="1223" spans="1:9">
      <c r="A1223" s="7" t="s">
        <v>2447</v>
      </c>
      <c r="B1223" s="7" t="s">
        <v>2448</v>
      </c>
      <c r="C1223" s="7">
        <v>8</v>
      </c>
      <c r="D1223" s="7">
        <v>2</v>
      </c>
      <c r="E1223" s="7">
        <v>7</v>
      </c>
      <c r="F1223" s="7">
        <f t="shared" ref="F1223:F1286" si="76">C1223/17.216333</f>
        <v>0.46467502690613621</v>
      </c>
      <c r="G1223" s="7">
        <f t="shared" ref="G1223:G1286" si="77">D1223/17.729069</f>
        <v>0.11280908207870363</v>
      </c>
      <c r="H1223" s="7">
        <f t="shared" ref="H1223:H1286" si="78">E1223/20.330126</f>
        <v>0.34431660679328796</v>
      </c>
      <c r="I1223" s="7">
        <f t="shared" ref="I1223:I1286" si="79">F1223+G1223+H1223</f>
        <v>0.92180071577812783</v>
      </c>
    </row>
    <row r="1224" spans="1:9">
      <c r="A1224" s="7" t="s">
        <v>2449</v>
      </c>
      <c r="B1224" s="7" t="s">
        <v>2450</v>
      </c>
      <c r="C1224" s="7">
        <v>4</v>
      </c>
      <c r="D1224" s="7">
        <v>0</v>
      </c>
      <c r="E1224" s="7">
        <v>0</v>
      </c>
      <c r="F1224" s="7">
        <f t="shared" si="76"/>
        <v>0.23233751345306811</v>
      </c>
      <c r="G1224" s="7">
        <f t="shared" si="77"/>
        <v>0</v>
      </c>
      <c r="H1224" s="7">
        <f t="shared" si="78"/>
        <v>0</v>
      </c>
      <c r="I1224" s="7">
        <f t="shared" si="79"/>
        <v>0.23233751345306811</v>
      </c>
    </row>
    <row r="1225" spans="1:9">
      <c r="A1225" s="7" t="s">
        <v>2451</v>
      </c>
      <c r="B1225" s="7" t="s">
        <v>2452</v>
      </c>
      <c r="C1225" s="7">
        <v>0</v>
      </c>
      <c r="D1225" s="7">
        <v>0</v>
      </c>
      <c r="E1225" s="7">
        <v>7</v>
      </c>
      <c r="F1225" s="7">
        <f t="shared" si="76"/>
        <v>0</v>
      </c>
      <c r="G1225" s="7">
        <f t="shared" si="77"/>
        <v>0</v>
      </c>
      <c r="H1225" s="7">
        <f t="shared" si="78"/>
        <v>0.34431660679328796</v>
      </c>
      <c r="I1225" s="7">
        <f t="shared" si="79"/>
        <v>0.34431660679328796</v>
      </c>
    </row>
    <row r="1226" spans="1:9">
      <c r="A1226" s="7" t="s">
        <v>2453</v>
      </c>
      <c r="B1226" s="7" t="s">
        <v>2454</v>
      </c>
      <c r="C1226" s="7">
        <v>6</v>
      </c>
      <c r="D1226" s="7">
        <v>69</v>
      </c>
      <c r="E1226" s="7">
        <v>4</v>
      </c>
      <c r="F1226" s="7">
        <f t="shared" si="76"/>
        <v>0.34850627017960217</v>
      </c>
      <c r="G1226" s="7">
        <f t="shared" si="77"/>
        <v>3.8919133317152754</v>
      </c>
      <c r="H1226" s="7">
        <f t="shared" si="78"/>
        <v>0.1967523467390217</v>
      </c>
      <c r="I1226" s="7">
        <f t="shared" si="79"/>
        <v>4.4371719486338987</v>
      </c>
    </row>
    <row r="1227" spans="1:9">
      <c r="A1227" s="7" t="s">
        <v>2455</v>
      </c>
      <c r="B1227" s="7" t="s">
        <v>2456</v>
      </c>
      <c r="C1227" s="7">
        <v>0</v>
      </c>
      <c r="D1227" s="7">
        <v>9</v>
      </c>
      <c r="E1227" s="7">
        <v>0</v>
      </c>
      <c r="F1227" s="7">
        <f t="shared" si="76"/>
        <v>0</v>
      </c>
      <c r="G1227" s="7">
        <f t="shared" si="77"/>
        <v>0.5076408693541663</v>
      </c>
      <c r="H1227" s="7">
        <f t="shared" si="78"/>
        <v>0</v>
      </c>
      <c r="I1227" s="7">
        <f t="shared" si="79"/>
        <v>0.5076408693541663</v>
      </c>
    </row>
    <row r="1228" spans="1:9">
      <c r="A1228" s="7" t="s">
        <v>2457</v>
      </c>
      <c r="B1228" s="7" t="s">
        <v>2458</v>
      </c>
      <c r="C1228" s="7">
        <v>18</v>
      </c>
      <c r="D1228" s="7">
        <v>2</v>
      </c>
      <c r="E1228" s="7">
        <v>8</v>
      </c>
      <c r="F1228" s="7">
        <f t="shared" si="76"/>
        <v>1.0455188105388065</v>
      </c>
      <c r="G1228" s="7">
        <f t="shared" si="77"/>
        <v>0.11280908207870363</v>
      </c>
      <c r="H1228" s="7">
        <f t="shared" si="78"/>
        <v>0.3935046934780434</v>
      </c>
      <c r="I1228" s="7">
        <f t="shared" si="79"/>
        <v>1.5518325860955535</v>
      </c>
    </row>
    <row r="1229" spans="1:9">
      <c r="A1229" s="7" t="s">
        <v>2459</v>
      </c>
      <c r="B1229" s="7" t="s">
        <v>2460</v>
      </c>
      <c r="C1229" s="7">
        <v>5</v>
      </c>
      <c r="D1229" s="7">
        <v>0</v>
      </c>
      <c r="E1229" s="7">
        <v>35</v>
      </c>
      <c r="F1229" s="7">
        <f t="shared" si="76"/>
        <v>0.2904218918163351</v>
      </c>
      <c r="G1229" s="7">
        <f t="shared" si="77"/>
        <v>0</v>
      </c>
      <c r="H1229" s="7">
        <f t="shared" si="78"/>
        <v>1.7215830339664397</v>
      </c>
      <c r="I1229" s="7">
        <f t="shared" si="79"/>
        <v>2.012004925782775</v>
      </c>
    </row>
    <row r="1230" spans="1:9">
      <c r="A1230" s="7" t="s">
        <v>2461</v>
      </c>
      <c r="B1230" s="7" t="s">
        <v>2462</v>
      </c>
      <c r="C1230" s="7">
        <v>1</v>
      </c>
      <c r="D1230" s="7">
        <v>39795</v>
      </c>
      <c r="E1230" s="7">
        <v>0</v>
      </c>
      <c r="F1230" s="7">
        <f t="shared" si="76"/>
        <v>5.8084378363267027E-2</v>
      </c>
      <c r="G1230" s="7">
        <f t="shared" si="77"/>
        <v>2244.6187106610055</v>
      </c>
      <c r="H1230" s="7">
        <f t="shared" si="78"/>
        <v>0</v>
      </c>
      <c r="I1230" s="7">
        <f t="shared" si="79"/>
        <v>2244.6767950393687</v>
      </c>
    </row>
    <row r="1231" spans="1:9">
      <c r="A1231" s="7" t="s">
        <v>2463</v>
      </c>
      <c r="B1231" s="7" t="s">
        <v>2464</v>
      </c>
      <c r="C1231" s="7">
        <v>1</v>
      </c>
      <c r="D1231" s="7">
        <v>6</v>
      </c>
      <c r="E1231" s="7">
        <v>5</v>
      </c>
      <c r="F1231" s="7">
        <f t="shared" si="76"/>
        <v>5.8084378363267027E-2</v>
      </c>
      <c r="G1231" s="7">
        <f t="shared" si="77"/>
        <v>0.33842724623611087</v>
      </c>
      <c r="H1231" s="7">
        <f t="shared" si="78"/>
        <v>0.24594043342377711</v>
      </c>
      <c r="I1231" s="7">
        <f t="shared" si="79"/>
        <v>0.64245205802315497</v>
      </c>
    </row>
    <row r="1232" spans="1:9">
      <c r="A1232" s="7" t="s">
        <v>2465</v>
      </c>
      <c r="B1232" s="7" t="s">
        <v>2466</v>
      </c>
      <c r="C1232" s="7">
        <v>0</v>
      </c>
      <c r="D1232" s="7">
        <v>24</v>
      </c>
      <c r="E1232" s="7">
        <v>0</v>
      </c>
      <c r="F1232" s="7">
        <f t="shared" si="76"/>
        <v>0</v>
      </c>
      <c r="G1232" s="7">
        <f t="shared" si="77"/>
        <v>1.3537089849444435</v>
      </c>
      <c r="H1232" s="7">
        <f t="shared" si="78"/>
        <v>0</v>
      </c>
      <c r="I1232" s="7">
        <f t="shared" si="79"/>
        <v>1.3537089849444435</v>
      </c>
    </row>
    <row r="1233" spans="1:9">
      <c r="A1233" s="7" t="s">
        <v>2467</v>
      </c>
      <c r="B1233" s="7" t="s">
        <v>2468</v>
      </c>
      <c r="C1233" s="7">
        <v>5</v>
      </c>
      <c r="D1233" s="7">
        <v>0</v>
      </c>
      <c r="E1233" s="7">
        <v>4</v>
      </c>
      <c r="F1233" s="7">
        <f t="shared" si="76"/>
        <v>0.2904218918163351</v>
      </c>
      <c r="G1233" s="7">
        <f t="shared" si="77"/>
        <v>0</v>
      </c>
      <c r="H1233" s="7">
        <f t="shared" si="78"/>
        <v>0.1967523467390217</v>
      </c>
      <c r="I1233" s="7">
        <f t="shared" si="79"/>
        <v>0.4871742385553568</v>
      </c>
    </row>
    <row r="1234" spans="1:9">
      <c r="A1234" s="7" t="s">
        <v>2469</v>
      </c>
      <c r="B1234" s="7" t="s">
        <v>2470</v>
      </c>
      <c r="C1234" s="7">
        <v>0</v>
      </c>
      <c r="D1234" s="7">
        <v>0</v>
      </c>
      <c r="E1234" s="7">
        <v>2</v>
      </c>
      <c r="F1234" s="7">
        <f t="shared" si="76"/>
        <v>0</v>
      </c>
      <c r="G1234" s="7">
        <f t="shared" si="77"/>
        <v>0</v>
      </c>
      <c r="H1234" s="7">
        <f t="shared" si="78"/>
        <v>9.837617336951085E-2</v>
      </c>
      <c r="I1234" s="7">
        <f t="shared" si="79"/>
        <v>9.837617336951085E-2</v>
      </c>
    </row>
    <row r="1235" spans="1:9">
      <c r="A1235" s="7" t="s">
        <v>2471</v>
      </c>
      <c r="B1235" s="7" t="s">
        <v>2472</v>
      </c>
      <c r="C1235" s="7">
        <v>0</v>
      </c>
      <c r="D1235" s="7">
        <v>1</v>
      </c>
      <c r="E1235" s="7">
        <v>0</v>
      </c>
      <c r="F1235" s="7">
        <f t="shared" si="76"/>
        <v>0</v>
      </c>
      <c r="G1235" s="7">
        <f t="shared" si="77"/>
        <v>5.6404541039351816E-2</v>
      </c>
      <c r="H1235" s="7">
        <f t="shared" si="78"/>
        <v>0</v>
      </c>
      <c r="I1235" s="7">
        <f t="shared" si="79"/>
        <v>5.6404541039351816E-2</v>
      </c>
    </row>
    <row r="1236" spans="1:9">
      <c r="A1236" s="7" t="s">
        <v>2473</v>
      </c>
      <c r="B1236" s="7" t="s">
        <v>2474</v>
      </c>
      <c r="C1236" s="7">
        <v>0</v>
      </c>
      <c r="D1236" s="7">
        <v>9</v>
      </c>
      <c r="E1236" s="7">
        <v>0</v>
      </c>
      <c r="F1236" s="7">
        <f t="shared" si="76"/>
        <v>0</v>
      </c>
      <c r="G1236" s="7">
        <f t="shared" si="77"/>
        <v>0.5076408693541663</v>
      </c>
      <c r="H1236" s="7">
        <f t="shared" si="78"/>
        <v>0</v>
      </c>
      <c r="I1236" s="7">
        <f t="shared" si="79"/>
        <v>0.5076408693541663</v>
      </c>
    </row>
    <row r="1237" spans="1:9">
      <c r="A1237" s="7" t="s">
        <v>2475</v>
      </c>
      <c r="B1237" s="7" t="s">
        <v>2476</v>
      </c>
      <c r="C1237" s="7">
        <v>8</v>
      </c>
      <c r="D1237" s="7">
        <v>0</v>
      </c>
      <c r="E1237" s="7">
        <v>0</v>
      </c>
      <c r="F1237" s="7">
        <f t="shared" si="76"/>
        <v>0.46467502690613621</v>
      </c>
      <c r="G1237" s="7">
        <f t="shared" si="77"/>
        <v>0</v>
      </c>
      <c r="H1237" s="7">
        <f t="shared" si="78"/>
        <v>0</v>
      </c>
      <c r="I1237" s="7">
        <f t="shared" si="79"/>
        <v>0.46467502690613621</v>
      </c>
    </row>
    <row r="1238" spans="1:9">
      <c r="A1238" s="7" t="s">
        <v>2477</v>
      </c>
      <c r="B1238" s="7" t="s">
        <v>2478</v>
      </c>
      <c r="C1238" s="7">
        <v>26</v>
      </c>
      <c r="D1238" s="7">
        <v>17</v>
      </c>
      <c r="E1238" s="7">
        <v>56</v>
      </c>
      <c r="F1238" s="7">
        <f t="shared" si="76"/>
        <v>1.5101938374449426</v>
      </c>
      <c r="G1238" s="7">
        <f t="shared" si="77"/>
        <v>0.95887719766898083</v>
      </c>
      <c r="H1238" s="7">
        <f t="shared" si="78"/>
        <v>2.7545328543463037</v>
      </c>
      <c r="I1238" s="7">
        <f t="shared" si="79"/>
        <v>5.223603889460227</v>
      </c>
    </row>
    <row r="1239" spans="1:9">
      <c r="A1239" s="7" t="s">
        <v>2479</v>
      </c>
      <c r="B1239" s="7" t="s">
        <v>2480</v>
      </c>
      <c r="C1239" s="7">
        <v>0</v>
      </c>
      <c r="D1239" s="7">
        <v>151</v>
      </c>
      <c r="E1239" s="7">
        <v>296</v>
      </c>
      <c r="F1239" s="7">
        <f t="shared" si="76"/>
        <v>0</v>
      </c>
      <c r="G1239" s="7">
        <f t="shared" si="77"/>
        <v>8.5170856969421234</v>
      </c>
      <c r="H1239" s="7">
        <f t="shared" si="78"/>
        <v>14.559673658687604</v>
      </c>
      <c r="I1239" s="7">
        <f t="shared" si="79"/>
        <v>23.076759355629726</v>
      </c>
    </row>
    <row r="1240" spans="1:9">
      <c r="A1240" s="7" t="s">
        <v>2481</v>
      </c>
      <c r="B1240" s="7" t="s">
        <v>2482</v>
      </c>
      <c r="C1240" s="7">
        <v>161</v>
      </c>
      <c r="D1240" s="7">
        <v>0</v>
      </c>
      <c r="E1240" s="7">
        <v>4</v>
      </c>
      <c r="F1240" s="7">
        <f t="shared" si="76"/>
        <v>9.3515849164859919</v>
      </c>
      <c r="G1240" s="7">
        <f t="shared" si="77"/>
        <v>0</v>
      </c>
      <c r="H1240" s="7">
        <f t="shared" si="78"/>
        <v>0.1967523467390217</v>
      </c>
      <c r="I1240" s="7">
        <f t="shared" si="79"/>
        <v>9.5483372632250134</v>
      </c>
    </row>
    <row r="1241" spans="1:9">
      <c r="A1241" s="7" t="s">
        <v>2483</v>
      </c>
      <c r="B1241" s="7" t="s">
        <v>2484</v>
      </c>
      <c r="C1241" s="7">
        <v>1</v>
      </c>
      <c r="D1241" s="7">
        <v>0</v>
      </c>
      <c r="E1241" s="7">
        <v>2</v>
      </c>
      <c r="F1241" s="7">
        <f t="shared" si="76"/>
        <v>5.8084378363267027E-2</v>
      </c>
      <c r="G1241" s="7">
        <f t="shared" si="77"/>
        <v>0</v>
      </c>
      <c r="H1241" s="7">
        <f t="shared" si="78"/>
        <v>9.837617336951085E-2</v>
      </c>
      <c r="I1241" s="7">
        <f t="shared" si="79"/>
        <v>0.15646055173277787</v>
      </c>
    </row>
    <row r="1242" spans="1:9">
      <c r="A1242" s="7" t="s">
        <v>2485</v>
      </c>
      <c r="B1242" s="7" t="s">
        <v>2486</v>
      </c>
      <c r="C1242" s="7">
        <v>4</v>
      </c>
      <c r="D1242" s="7">
        <v>0</v>
      </c>
      <c r="E1242" s="7">
        <v>6</v>
      </c>
      <c r="F1242" s="7">
        <f t="shared" si="76"/>
        <v>0.23233751345306811</v>
      </c>
      <c r="G1242" s="7">
        <f t="shared" si="77"/>
        <v>0</v>
      </c>
      <c r="H1242" s="7">
        <f t="shared" si="78"/>
        <v>0.29512852010853252</v>
      </c>
      <c r="I1242" s="7">
        <f t="shared" si="79"/>
        <v>0.5274660335616006</v>
      </c>
    </row>
    <row r="1243" spans="1:9">
      <c r="A1243" s="7" t="s">
        <v>2487</v>
      </c>
      <c r="B1243" s="7" t="s">
        <v>2488</v>
      </c>
      <c r="C1243" s="7">
        <v>26</v>
      </c>
      <c r="D1243" s="7">
        <v>240</v>
      </c>
      <c r="E1243" s="7">
        <v>299</v>
      </c>
      <c r="F1243" s="7">
        <f t="shared" si="76"/>
        <v>1.5101938374449426</v>
      </c>
      <c r="G1243" s="7">
        <f t="shared" si="77"/>
        <v>13.537089849444436</v>
      </c>
      <c r="H1243" s="7">
        <f t="shared" si="78"/>
        <v>14.707237918741871</v>
      </c>
      <c r="I1243" s="7">
        <f t="shared" si="79"/>
        <v>29.75452160563125</v>
      </c>
    </row>
    <row r="1244" spans="1:9">
      <c r="A1244" s="7" t="s">
        <v>2489</v>
      </c>
      <c r="B1244" s="7" t="s">
        <v>2490</v>
      </c>
      <c r="C1244" s="7">
        <v>1</v>
      </c>
      <c r="D1244" s="7">
        <v>0</v>
      </c>
      <c r="E1244" s="7">
        <v>421</v>
      </c>
      <c r="F1244" s="7">
        <f t="shared" si="76"/>
        <v>5.8084378363267027E-2</v>
      </c>
      <c r="G1244" s="7">
        <f t="shared" si="77"/>
        <v>0</v>
      </c>
      <c r="H1244" s="7">
        <f t="shared" si="78"/>
        <v>20.708184494282033</v>
      </c>
      <c r="I1244" s="7">
        <f t="shared" si="79"/>
        <v>20.766268872645302</v>
      </c>
    </row>
    <row r="1245" spans="1:9">
      <c r="A1245" s="7" t="s">
        <v>2491</v>
      </c>
      <c r="B1245" s="7" t="s">
        <v>2492</v>
      </c>
      <c r="C1245" s="7">
        <v>56</v>
      </c>
      <c r="D1245" s="7">
        <v>1</v>
      </c>
      <c r="E1245" s="7">
        <v>0</v>
      </c>
      <c r="F1245" s="7">
        <f t="shared" si="76"/>
        <v>3.2527251883429535</v>
      </c>
      <c r="G1245" s="7">
        <f t="shared" si="77"/>
        <v>5.6404541039351816E-2</v>
      </c>
      <c r="H1245" s="7">
        <f t="shared" si="78"/>
        <v>0</v>
      </c>
      <c r="I1245" s="7">
        <f t="shared" si="79"/>
        <v>3.3091297293823052</v>
      </c>
    </row>
    <row r="1246" spans="1:9">
      <c r="A1246" s="7" t="s">
        <v>2493</v>
      </c>
      <c r="B1246" s="7" t="s">
        <v>2494</v>
      </c>
      <c r="C1246" s="7">
        <v>23</v>
      </c>
      <c r="D1246" s="7">
        <v>1</v>
      </c>
      <c r="E1246" s="7">
        <v>15</v>
      </c>
      <c r="F1246" s="7">
        <f t="shared" si="76"/>
        <v>1.3359407023551415</v>
      </c>
      <c r="G1246" s="7">
        <f t="shared" si="77"/>
        <v>5.6404541039351816E-2</v>
      </c>
      <c r="H1246" s="7">
        <f t="shared" si="78"/>
        <v>0.7378213002713313</v>
      </c>
      <c r="I1246" s="7">
        <f t="shared" si="79"/>
        <v>2.1301665436658248</v>
      </c>
    </row>
    <row r="1247" spans="1:9">
      <c r="A1247" s="7" t="s">
        <v>2495</v>
      </c>
      <c r="B1247" s="7" t="s">
        <v>2496</v>
      </c>
      <c r="C1247" s="7">
        <v>2</v>
      </c>
      <c r="D1247" s="7">
        <v>0</v>
      </c>
      <c r="E1247" s="7">
        <v>0</v>
      </c>
      <c r="F1247" s="7">
        <f t="shared" si="76"/>
        <v>0.11616875672653405</v>
      </c>
      <c r="G1247" s="7">
        <f t="shared" si="77"/>
        <v>0</v>
      </c>
      <c r="H1247" s="7">
        <f t="shared" si="78"/>
        <v>0</v>
      </c>
      <c r="I1247" s="7">
        <f t="shared" si="79"/>
        <v>0.11616875672653405</v>
      </c>
    </row>
    <row r="1248" spans="1:9">
      <c r="A1248" s="7" t="s">
        <v>2497</v>
      </c>
      <c r="B1248" s="7" t="s">
        <v>2498</v>
      </c>
      <c r="C1248" s="7">
        <v>6</v>
      </c>
      <c r="D1248" s="7">
        <v>6</v>
      </c>
      <c r="E1248" s="7">
        <v>12</v>
      </c>
      <c r="F1248" s="7">
        <f t="shared" si="76"/>
        <v>0.34850627017960217</v>
      </c>
      <c r="G1248" s="7">
        <f t="shared" si="77"/>
        <v>0.33842724623611087</v>
      </c>
      <c r="H1248" s="7">
        <f t="shared" si="78"/>
        <v>0.59025704021706504</v>
      </c>
      <c r="I1248" s="7">
        <f t="shared" si="79"/>
        <v>1.2771905566327781</v>
      </c>
    </row>
    <row r="1249" spans="1:9">
      <c r="A1249" s="7" t="s">
        <v>2499</v>
      </c>
      <c r="B1249" s="7" t="s">
        <v>2500</v>
      </c>
      <c r="C1249" s="7">
        <v>1</v>
      </c>
      <c r="D1249" s="7">
        <v>3</v>
      </c>
      <c r="E1249" s="7">
        <v>5</v>
      </c>
      <c r="F1249" s="7">
        <f t="shared" si="76"/>
        <v>5.8084378363267027E-2</v>
      </c>
      <c r="G1249" s="7">
        <f t="shared" si="77"/>
        <v>0.16921362311805543</v>
      </c>
      <c r="H1249" s="7">
        <f t="shared" si="78"/>
        <v>0.24594043342377711</v>
      </c>
      <c r="I1249" s="7">
        <f t="shared" si="79"/>
        <v>0.47323843490509954</v>
      </c>
    </row>
    <row r="1250" spans="1:9">
      <c r="A1250" s="7" t="s">
        <v>2501</v>
      </c>
      <c r="B1250" s="7" t="s">
        <v>2502</v>
      </c>
      <c r="C1250" s="7">
        <v>10</v>
      </c>
      <c r="D1250" s="7">
        <v>1</v>
      </c>
      <c r="E1250" s="7">
        <v>300</v>
      </c>
      <c r="F1250" s="7">
        <f t="shared" si="76"/>
        <v>0.5808437836326702</v>
      </c>
      <c r="G1250" s="7">
        <f t="shared" si="77"/>
        <v>5.6404541039351816E-2</v>
      </c>
      <c r="H1250" s="7">
        <f t="shared" si="78"/>
        <v>14.756426005426627</v>
      </c>
      <c r="I1250" s="7">
        <f t="shared" si="79"/>
        <v>15.39367433009865</v>
      </c>
    </row>
    <row r="1251" spans="1:9">
      <c r="A1251" s="7" t="s">
        <v>2503</v>
      </c>
      <c r="B1251" s="7" t="s">
        <v>2504</v>
      </c>
      <c r="C1251" s="7">
        <v>50</v>
      </c>
      <c r="D1251" s="7">
        <v>60</v>
      </c>
      <c r="E1251" s="7">
        <v>102</v>
      </c>
      <c r="F1251" s="7">
        <f t="shared" si="76"/>
        <v>2.9042189181633513</v>
      </c>
      <c r="G1251" s="7">
        <f t="shared" si="77"/>
        <v>3.3842724623611091</v>
      </c>
      <c r="H1251" s="7">
        <f t="shared" si="78"/>
        <v>5.0171848418450526</v>
      </c>
      <c r="I1251" s="7">
        <f t="shared" si="79"/>
        <v>11.305676222369513</v>
      </c>
    </row>
    <row r="1252" spans="1:9">
      <c r="A1252" s="7" t="s">
        <v>2505</v>
      </c>
      <c r="B1252" s="7" t="s">
        <v>2506</v>
      </c>
      <c r="C1252" s="7">
        <v>1</v>
      </c>
      <c r="D1252" s="7">
        <v>0</v>
      </c>
      <c r="E1252" s="7">
        <v>0</v>
      </c>
      <c r="F1252" s="7">
        <f t="shared" si="76"/>
        <v>5.8084378363267027E-2</v>
      </c>
      <c r="G1252" s="7">
        <f t="shared" si="77"/>
        <v>0</v>
      </c>
      <c r="H1252" s="7">
        <f t="shared" si="78"/>
        <v>0</v>
      </c>
      <c r="I1252" s="7">
        <f t="shared" si="79"/>
        <v>5.8084378363267027E-2</v>
      </c>
    </row>
    <row r="1253" spans="1:9">
      <c r="A1253" s="7" t="s">
        <v>2507</v>
      </c>
      <c r="B1253" s="7" t="s">
        <v>2508</v>
      </c>
      <c r="C1253" s="7">
        <v>10</v>
      </c>
      <c r="D1253" s="7">
        <v>567</v>
      </c>
      <c r="E1253" s="7">
        <v>142</v>
      </c>
      <c r="F1253" s="7">
        <f t="shared" si="76"/>
        <v>0.5808437836326702</v>
      </c>
      <c r="G1253" s="7">
        <f t="shared" si="77"/>
        <v>31.981374769312481</v>
      </c>
      <c r="H1253" s="7">
        <f t="shared" si="78"/>
        <v>6.9847083092352698</v>
      </c>
      <c r="I1253" s="7">
        <f t="shared" si="79"/>
        <v>39.546926862180428</v>
      </c>
    </row>
    <row r="1254" spans="1:9">
      <c r="A1254" s="7" t="s">
        <v>2509</v>
      </c>
      <c r="B1254" s="7" t="s">
        <v>2510</v>
      </c>
      <c r="C1254" s="7">
        <v>0</v>
      </c>
      <c r="D1254" s="7">
        <v>5</v>
      </c>
      <c r="E1254" s="7">
        <v>6</v>
      </c>
      <c r="F1254" s="7">
        <f t="shared" si="76"/>
        <v>0</v>
      </c>
      <c r="G1254" s="7">
        <f t="shared" si="77"/>
        <v>0.28202270519675909</v>
      </c>
      <c r="H1254" s="7">
        <f t="shared" si="78"/>
        <v>0.29512852010853252</v>
      </c>
      <c r="I1254" s="7">
        <f t="shared" si="79"/>
        <v>0.57715122530529162</v>
      </c>
    </row>
    <row r="1255" spans="1:9">
      <c r="A1255" s="7" t="s">
        <v>2511</v>
      </c>
      <c r="B1255" s="7" t="s">
        <v>2512</v>
      </c>
      <c r="C1255" s="7">
        <v>2</v>
      </c>
      <c r="D1255" s="7">
        <v>0</v>
      </c>
      <c r="E1255" s="7">
        <v>0</v>
      </c>
      <c r="F1255" s="7">
        <f t="shared" si="76"/>
        <v>0.11616875672653405</v>
      </c>
      <c r="G1255" s="7">
        <f t="shared" si="77"/>
        <v>0</v>
      </c>
      <c r="H1255" s="7">
        <f t="shared" si="78"/>
        <v>0</v>
      </c>
      <c r="I1255" s="7">
        <f t="shared" si="79"/>
        <v>0.11616875672653405</v>
      </c>
    </row>
    <row r="1256" spans="1:9">
      <c r="A1256" s="7" t="s">
        <v>2513</v>
      </c>
      <c r="B1256" s="7" t="s">
        <v>2514</v>
      </c>
      <c r="C1256" s="7">
        <v>134</v>
      </c>
      <c r="D1256" s="7">
        <v>11</v>
      </c>
      <c r="E1256" s="7">
        <v>2</v>
      </c>
      <c r="F1256" s="7">
        <f t="shared" si="76"/>
        <v>7.7833067006777812</v>
      </c>
      <c r="G1256" s="7">
        <f t="shared" si="77"/>
        <v>0.62044995143286996</v>
      </c>
      <c r="H1256" s="7">
        <f t="shared" si="78"/>
        <v>9.837617336951085E-2</v>
      </c>
      <c r="I1256" s="7">
        <f t="shared" si="79"/>
        <v>8.502132825480162</v>
      </c>
    </row>
    <row r="1257" spans="1:9">
      <c r="A1257" s="7" t="s">
        <v>2515</v>
      </c>
      <c r="B1257" s="7" t="s">
        <v>2516</v>
      </c>
      <c r="C1257" s="7">
        <v>145</v>
      </c>
      <c r="D1257" s="7">
        <v>413</v>
      </c>
      <c r="E1257" s="7">
        <v>335</v>
      </c>
      <c r="F1257" s="7">
        <f t="shared" si="76"/>
        <v>8.4222348626737187</v>
      </c>
      <c r="G1257" s="7">
        <f t="shared" si="77"/>
        <v>23.295075449252298</v>
      </c>
      <c r="H1257" s="7">
        <f t="shared" si="78"/>
        <v>16.478009039393065</v>
      </c>
      <c r="I1257" s="7">
        <f t="shared" si="79"/>
        <v>48.195319351319085</v>
      </c>
    </row>
    <row r="1258" spans="1:9">
      <c r="A1258" s="7" t="s">
        <v>2517</v>
      </c>
      <c r="B1258" s="7" t="s">
        <v>2518</v>
      </c>
      <c r="C1258" s="7">
        <v>1292</v>
      </c>
      <c r="D1258" s="7">
        <v>38</v>
      </c>
      <c r="E1258" s="7">
        <v>115</v>
      </c>
      <c r="F1258" s="7">
        <f t="shared" si="76"/>
        <v>75.045016845340996</v>
      </c>
      <c r="G1258" s="7">
        <f t="shared" si="77"/>
        <v>2.143372559495369</v>
      </c>
      <c r="H1258" s="7">
        <f t="shared" si="78"/>
        <v>5.6566299687468735</v>
      </c>
      <c r="I1258" s="7">
        <f t="shared" si="79"/>
        <v>82.845019373583241</v>
      </c>
    </row>
    <row r="1259" spans="1:9">
      <c r="A1259" s="7" t="s">
        <v>2519</v>
      </c>
      <c r="B1259" s="7" t="s">
        <v>2520</v>
      </c>
      <c r="C1259" s="7">
        <v>0</v>
      </c>
      <c r="D1259" s="7">
        <v>3</v>
      </c>
      <c r="E1259" s="7">
        <v>2</v>
      </c>
      <c r="F1259" s="7">
        <f t="shared" si="76"/>
        <v>0</v>
      </c>
      <c r="G1259" s="7">
        <f t="shared" si="77"/>
        <v>0.16921362311805543</v>
      </c>
      <c r="H1259" s="7">
        <f t="shared" si="78"/>
        <v>9.837617336951085E-2</v>
      </c>
      <c r="I1259" s="7">
        <f t="shared" si="79"/>
        <v>0.26758979648756631</v>
      </c>
    </row>
    <row r="1260" spans="1:9">
      <c r="A1260" s="7" t="s">
        <v>2521</v>
      </c>
      <c r="B1260" s="7" t="s">
        <v>2522</v>
      </c>
      <c r="C1260" s="7">
        <v>1</v>
      </c>
      <c r="D1260" s="7">
        <v>0</v>
      </c>
      <c r="E1260" s="7">
        <v>0</v>
      </c>
      <c r="F1260" s="7">
        <f t="shared" si="76"/>
        <v>5.8084378363267027E-2</v>
      </c>
      <c r="G1260" s="7">
        <f t="shared" si="77"/>
        <v>0</v>
      </c>
      <c r="H1260" s="7">
        <f t="shared" si="78"/>
        <v>0</v>
      </c>
      <c r="I1260" s="7">
        <f t="shared" si="79"/>
        <v>5.8084378363267027E-2</v>
      </c>
    </row>
    <row r="1261" spans="1:9">
      <c r="A1261" s="7" t="s">
        <v>2523</v>
      </c>
      <c r="B1261" s="7" t="s">
        <v>2524</v>
      </c>
      <c r="C1261" s="7">
        <v>0</v>
      </c>
      <c r="D1261" s="7">
        <v>4</v>
      </c>
      <c r="E1261" s="7">
        <v>0</v>
      </c>
      <c r="F1261" s="7">
        <f t="shared" si="76"/>
        <v>0</v>
      </c>
      <c r="G1261" s="7">
        <f t="shared" si="77"/>
        <v>0.22561816415740726</v>
      </c>
      <c r="H1261" s="7">
        <f t="shared" si="78"/>
        <v>0</v>
      </c>
      <c r="I1261" s="7">
        <f t="shared" si="79"/>
        <v>0.22561816415740726</v>
      </c>
    </row>
    <row r="1262" spans="1:9">
      <c r="A1262" s="7" t="s">
        <v>2525</v>
      </c>
      <c r="B1262" s="7" t="s">
        <v>2526</v>
      </c>
      <c r="C1262" s="7">
        <v>3</v>
      </c>
      <c r="D1262" s="7">
        <v>0</v>
      </c>
      <c r="E1262" s="7">
        <v>8</v>
      </c>
      <c r="F1262" s="7">
        <f t="shared" si="76"/>
        <v>0.17425313508980109</v>
      </c>
      <c r="G1262" s="7">
        <f t="shared" si="77"/>
        <v>0</v>
      </c>
      <c r="H1262" s="7">
        <f t="shared" si="78"/>
        <v>0.3935046934780434</v>
      </c>
      <c r="I1262" s="7">
        <f t="shared" si="79"/>
        <v>0.56775782856784451</v>
      </c>
    </row>
    <row r="1263" spans="1:9">
      <c r="A1263" s="7" t="s">
        <v>2527</v>
      </c>
      <c r="B1263" s="7" t="s">
        <v>2528</v>
      </c>
      <c r="C1263" s="7">
        <v>0</v>
      </c>
      <c r="D1263" s="7">
        <v>1</v>
      </c>
      <c r="E1263" s="7">
        <v>49</v>
      </c>
      <c r="F1263" s="7">
        <f t="shared" si="76"/>
        <v>0</v>
      </c>
      <c r="G1263" s="7">
        <f t="shared" si="77"/>
        <v>5.6404541039351816E-2</v>
      </c>
      <c r="H1263" s="7">
        <f t="shared" si="78"/>
        <v>2.4102162475530156</v>
      </c>
      <c r="I1263" s="7">
        <f t="shared" si="79"/>
        <v>2.4666207885923672</v>
      </c>
    </row>
    <row r="1264" spans="1:9">
      <c r="A1264" s="7" t="s">
        <v>2529</v>
      </c>
      <c r="B1264" s="7" t="s">
        <v>2530</v>
      </c>
      <c r="C1264" s="7">
        <v>1</v>
      </c>
      <c r="D1264" s="7">
        <v>4</v>
      </c>
      <c r="E1264" s="7">
        <v>8</v>
      </c>
      <c r="F1264" s="7">
        <f t="shared" si="76"/>
        <v>5.8084378363267027E-2</v>
      </c>
      <c r="G1264" s="7">
        <f t="shared" si="77"/>
        <v>0.22561816415740726</v>
      </c>
      <c r="H1264" s="7">
        <f t="shared" si="78"/>
        <v>0.3935046934780434</v>
      </c>
      <c r="I1264" s="7">
        <f t="shared" si="79"/>
        <v>0.67720723599871768</v>
      </c>
    </row>
    <row r="1265" spans="1:9">
      <c r="A1265" s="7" t="s">
        <v>2531</v>
      </c>
      <c r="B1265" s="7" t="s">
        <v>2532</v>
      </c>
      <c r="C1265" s="7">
        <v>105</v>
      </c>
      <c r="D1265" s="7">
        <v>271</v>
      </c>
      <c r="E1265" s="7">
        <v>390</v>
      </c>
      <c r="F1265" s="7">
        <f t="shared" si="76"/>
        <v>6.0988597281430375</v>
      </c>
      <c r="G1265" s="7">
        <f t="shared" si="77"/>
        <v>15.285630621664342</v>
      </c>
      <c r="H1265" s="7">
        <f t="shared" si="78"/>
        <v>19.183353807054615</v>
      </c>
      <c r="I1265" s="7">
        <f t="shared" si="79"/>
        <v>40.567844156861995</v>
      </c>
    </row>
    <row r="1266" spans="1:9">
      <c r="A1266" s="7" t="s">
        <v>2533</v>
      </c>
      <c r="B1266" s="7" t="s">
        <v>2534</v>
      </c>
      <c r="C1266" s="7">
        <v>5955</v>
      </c>
      <c r="D1266" s="7">
        <v>0</v>
      </c>
      <c r="E1266" s="7">
        <v>1</v>
      </c>
      <c r="F1266" s="7">
        <f t="shared" si="76"/>
        <v>345.89247315325514</v>
      </c>
      <c r="G1266" s="7">
        <f t="shared" si="77"/>
        <v>0</v>
      </c>
      <c r="H1266" s="7">
        <f t="shared" si="78"/>
        <v>4.9188086684755425E-2</v>
      </c>
      <c r="I1266" s="7">
        <f t="shared" si="79"/>
        <v>345.94166123993989</v>
      </c>
    </row>
    <row r="1267" spans="1:9">
      <c r="A1267" s="7" t="s">
        <v>2535</v>
      </c>
      <c r="B1267" s="7" t="s">
        <v>2536</v>
      </c>
      <c r="C1267" s="7">
        <v>13</v>
      </c>
      <c r="D1267" s="7">
        <v>5</v>
      </c>
      <c r="E1267" s="7">
        <v>7</v>
      </c>
      <c r="F1267" s="7">
        <f t="shared" si="76"/>
        <v>0.75509691872247131</v>
      </c>
      <c r="G1267" s="7">
        <f t="shared" si="77"/>
        <v>0.28202270519675909</v>
      </c>
      <c r="H1267" s="7">
        <f t="shared" si="78"/>
        <v>0.34431660679328796</v>
      </c>
      <c r="I1267" s="7">
        <f t="shared" si="79"/>
        <v>1.3814362307125183</v>
      </c>
    </row>
    <row r="1268" spans="1:9">
      <c r="A1268" s="7" t="s">
        <v>2537</v>
      </c>
      <c r="B1268" s="7" t="s">
        <v>2538</v>
      </c>
      <c r="C1268" s="7">
        <v>0</v>
      </c>
      <c r="D1268" s="7">
        <v>13</v>
      </c>
      <c r="E1268" s="7">
        <v>5</v>
      </c>
      <c r="F1268" s="7">
        <f t="shared" si="76"/>
        <v>0</v>
      </c>
      <c r="G1268" s="7">
        <f t="shared" si="77"/>
        <v>0.73325903351157362</v>
      </c>
      <c r="H1268" s="7">
        <f t="shared" si="78"/>
        <v>0.24594043342377711</v>
      </c>
      <c r="I1268" s="7">
        <f t="shared" si="79"/>
        <v>0.97919946693535076</v>
      </c>
    </row>
    <row r="1269" spans="1:9">
      <c r="A1269" s="7" t="s">
        <v>2539</v>
      </c>
      <c r="B1269" s="7" t="s">
        <v>2540</v>
      </c>
      <c r="C1269" s="7">
        <v>315</v>
      </c>
      <c r="D1269" s="7">
        <v>6</v>
      </c>
      <c r="E1269" s="7">
        <v>378</v>
      </c>
      <c r="F1269" s="7">
        <f t="shared" si="76"/>
        <v>18.296579184429113</v>
      </c>
      <c r="G1269" s="7">
        <f t="shared" si="77"/>
        <v>0.33842724623611087</v>
      </c>
      <c r="H1269" s="7">
        <f t="shared" si="78"/>
        <v>18.593096766837551</v>
      </c>
      <c r="I1269" s="7">
        <f t="shared" si="79"/>
        <v>37.228103197502776</v>
      </c>
    </row>
    <row r="1270" spans="1:9">
      <c r="A1270" s="7" t="s">
        <v>2541</v>
      </c>
      <c r="B1270" s="7" t="s">
        <v>2542</v>
      </c>
      <c r="C1270" s="7">
        <v>0</v>
      </c>
      <c r="D1270" s="7">
        <v>3</v>
      </c>
      <c r="E1270" s="7">
        <v>0</v>
      </c>
      <c r="F1270" s="7">
        <f t="shared" si="76"/>
        <v>0</v>
      </c>
      <c r="G1270" s="7">
        <f t="shared" si="77"/>
        <v>0.16921362311805543</v>
      </c>
      <c r="H1270" s="7">
        <f t="shared" si="78"/>
        <v>0</v>
      </c>
      <c r="I1270" s="7">
        <f t="shared" si="79"/>
        <v>0.16921362311805543</v>
      </c>
    </row>
    <row r="1271" spans="1:9">
      <c r="A1271" s="7" t="s">
        <v>2543</v>
      </c>
      <c r="B1271" s="7" t="s">
        <v>2544</v>
      </c>
      <c r="C1271" s="7">
        <v>0</v>
      </c>
      <c r="D1271" s="7">
        <v>1</v>
      </c>
      <c r="E1271" s="7">
        <v>96</v>
      </c>
      <c r="F1271" s="7">
        <f t="shared" si="76"/>
        <v>0</v>
      </c>
      <c r="G1271" s="7">
        <f t="shared" si="77"/>
        <v>5.6404541039351816E-2</v>
      </c>
      <c r="H1271" s="7">
        <f t="shared" si="78"/>
        <v>4.7220563217365203</v>
      </c>
      <c r="I1271" s="7">
        <f t="shared" si="79"/>
        <v>4.778460862775872</v>
      </c>
    </row>
    <row r="1272" spans="1:9">
      <c r="A1272" s="7" t="s">
        <v>2545</v>
      </c>
      <c r="B1272" s="7" t="s">
        <v>2546</v>
      </c>
      <c r="C1272" s="7">
        <v>297</v>
      </c>
      <c r="D1272" s="7">
        <v>29</v>
      </c>
      <c r="E1272" s="7">
        <v>84</v>
      </c>
      <c r="F1272" s="7">
        <f t="shared" si="76"/>
        <v>17.251060373890308</v>
      </c>
      <c r="G1272" s="7">
        <f t="shared" si="77"/>
        <v>1.6357316901412027</v>
      </c>
      <c r="H1272" s="7">
        <f t="shared" si="78"/>
        <v>4.1317992815194557</v>
      </c>
      <c r="I1272" s="7">
        <f t="shared" si="79"/>
        <v>23.018591345550966</v>
      </c>
    </row>
    <row r="1273" spans="1:9">
      <c r="A1273" s="7" t="s">
        <v>2547</v>
      </c>
      <c r="B1273" s="7" t="s">
        <v>2548</v>
      </c>
      <c r="C1273" s="7">
        <v>7</v>
      </c>
      <c r="D1273" s="7">
        <v>0</v>
      </c>
      <c r="E1273" s="7">
        <v>20</v>
      </c>
      <c r="F1273" s="7">
        <f t="shared" si="76"/>
        <v>0.40659064854286919</v>
      </c>
      <c r="G1273" s="7">
        <f t="shared" si="77"/>
        <v>0</v>
      </c>
      <c r="H1273" s="7">
        <f t="shared" si="78"/>
        <v>0.98376173369510844</v>
      </c>
      <c r="I1273" s="7">
        <f t="shared" si="79"/>
        <v>1.3903523822379777</v>
      </c>
    </row>
    <row r="1274" spans="1:9">
      <c r="A1274" s="7" t="s">
        <v>2549</v>
      </c>
      <c r="B1274" s="7" t="s">
        <v>2550</v>
      </c>
      <c r="C1274" s="7">
        <v>3</v>
      </c>
      <c r="D1274" s="7">
        <v>0</v>
      </c>
      <c r="E1274" s="7">
        <v>11</v>
      </c>
      <c r="F1274" s="7">
        <f t="shared" si="76"/>
        <v>0.17425313508980109</v>
      </c>
      <c r="G1274" s="7">
        <f t="shared" si="77"/>
        <v>0</v>
      </c>
      <c r="H1274" s="7">
        <f t="shared" si="78"/>
        <v>0.54106895353230966</v>
      </c>
      <c r="I1274" s="7">
        <f t="shared" si="79"/>
        <v>0.71532208862211077</v>
      </c>
    </row>
    <row r="1275" spans="1:9">
      <c r="A1275" s="7" t="s">
        <v>2551</v>
      </c>
      <c r="B1275" s="7" t="s">
        <v>2552</v>
      </c>
      <c r="C1275" s="7">
        <v>4</v>
      </c>
      <c r="D1275" s="7">
        <v>6</v>
      </c>
      <c r="E1275" s="7">
        <v>6</v>
      </c>
      <c r="F1275" s="7">
        <f t="shared" si="76"/>
        <v>0.23233751345306811</v>
      </c>
      <c r="G1275" s="7">
        <f t="shared" si="77"/>
        <v>0.33842724623611087</v>
      </c>
      <c r="H1275" s="7">
        <f t="shared" si="78"/>
        <v>0.29512852010853252</v>
      </c>
      <c r="I1275" s="7">
        <f t="shared" si="79"/>
        <v>0.86589327979771147</v>
      </c>
    </row>
    <row r="1276" spans="1:9">
      <c r="A1276" s="7" t="s">
        <v>2553</v>
      </c>
      <c r="B1276" s="7" t="s">
        <v>2554</v>
      </c>
      <c r="C1276" s="7">
        <v>115</v>
      </c>
      <c r="D1276" s="7">
        <v>2</v>
      </c>
      <c r="E1276" s="7">
        <v>8</v>
      </c>
      <c r="F1276" s="7">
        <f t="shared" si="76"/>
        <v>6.679703511775708</v>
      </c>
      <c r="G1276" s="7">
        <f t="shared" si="77"/>
        <v>0.11280908207870363</v>
      </c>
      <c r="H1276" s="7">
        <f t="shared" si="78"/>
        <v>0.3935046934780434</v>
      </c>
      <c r="I1276" s="7">
        <f t="shared" si="79"/>
        <v>7.1860172873324544</v>
      </c>
    </row>
    <row r="1277" spans="1:9">
      <c r="A1277" s="7" t="s">
        <v>2555</v>
      </c>
      <c r="B1277" s="7" t="s">
        <v>2556</v>
      </c>
      <c r="C1277" s="7">
        <v>112</v>
      </c>
      <c r="D1277" s="7">
        <v>0</v>
      </c>
      <c r="E1277" s="7">
        <v>1086</v>
      </c>
      <c r="F1277" s="7">
        <f t="shared" si="76"/>
        <v>6.5054503766859071</v>
      </c>
      <c r="G1277" s="7">
        <f t="shared" si="77"/>
        <v>0</v>
      </c>
      <c r="H1277" s="7">
        <f t="shared" si="78"/>
        <v>53.418262139644391</v>
      </c>
      <c r="I1277" s="7">
        <f t="shared" si="79"/>
        <v>59.923712516330298</v>
      </c>
    </row>
    <row r="1278" spans="1:9">
      <c r="A1278" s="7" t="s">
        <v>2557</v>
      </c>
      <c r="B1278" s="7" t="s">
        <v>2558</v>
      </c>
      <c r="C1278" s="7">
        <v>0</v>
      </c>
      <c r="D1278" s="7">
        <v>0</v>
      </c>
      <c r="E1278" s="7">
        <v>1</v>
      </c>
      <c r="F1278" s="7">
        <f t="shared" si="76"/>
        <v>0</v>
      </c>
      <c r="G1278" s="7">
        <f t="shared" si="77"/>
        <v>0</v>
      </c>
      <c r="H1278" s="7">
        <f t="shared" si="78"/>
        <v>4.9188086684755425E-2</v>
      </c>
      <c r="I1278" s="7">
        <f t="shared" si="79"/>
        <v>4.9188086684755425E-2</v>
      </c>
    </row>
    <row r="1279" spans="1:9">
      <c r="A1279" s="7" t="s">
        <v>2559</v>
      </c>
      <c r="B1279" s="7" t="s">
        <v>2560</v>
      </c>
      <c r="C1279" s="7">
        <v>0</v>
      </c>
      <c r="D1279" s="7">
        <v>90</v>
      </c>
      <c r="E1279" s="7">
        <v>287</v>
      </c>
      <c r="F1279" s="7">
        <f t="shared" si="76"/>
        <v>0</v>
      </c>
      <c r="G1279" s="7">
        <f t="shared" si="77"/>
        <v>5.076408693541663</v>
      </c>
      <c r="H1279" s="7">
        <f t="shared" si="78"/>
        <v>14.116980878524807</v>
      </c>
      <c r="I1279" s="7">
        <f t="shared" si="79"/>
        <v>19.193389572066469</v>
      </c>
    </row>
    <row r="1280" spans="1:9">
      <c r="A1280" s="7" t="s">
        <v>2561</v>
      </c>
      <c r="B1280" s="7" t="s">
        <v>2562</v>
      </c>
      <c r="C1280" s="7">
        <v>1</v>
      </c>
      <c r="D1280" s="7">
        <v>12</v>
      </c>
      <c r="E1280" s="7">
        <v>2</v>
      </c>
      <c r="F1280" s="7">
        <f t="shared" si="76"/>
        <v>5.8084378363267027E-2</v>
      </c>
      <c r="G1280" s="7">
        <f t="shared" si="77"/>
        <v>0.67685449247222174</v>
      </c>
      <c r="H1280" s="7">
        <f t="shared" si="78"/>
        <v>9.837617336951085E-2</v>
      </c>
      <c r="I1280" s="7">
        <f t="shared" si="79"/>
        <v>0.83331504420499969</v>
      </c>
    </row>
    <row r="1281" spans="1:9">
      <c r="A1281" s="7" t="s">
        <v>2563</v>
      </c>
      <c r="B1281" s="7" t="s">
        <v>2564</v>
      </c>
      <c r="C1281" s="7">
        <v>74</v>
      </c>
      <c r="D1281" s="7">
        <v>78</v>
      </c>
      <c r="E1281" s="7">
        <v>116</v>
      </c>
      <c r="F1281" s="7">
        <f t="shared" si="76"/>
        <v>4.2982439988817598</v>
      </c>
      <c r="G1281" s="7">
        <f t="shared" si="77"/>
        <v>4.3995542010694413</v>
      </c>
      <c r="H1281" s="7">
        <f t="shared" si="78"/>
        <v>5.7058180554316289</v>
      </c>
      <c r="I1281" s="7">
        <f t="shared" si="79"/>
        <v>14.403616255382829</v>
      </c>
    </row>
    <row r="1282" spans="1:9">
      <c r="A1282" s="7" t="s">
        <v>2565</v>
      </c>
      <c r="B1282" s="7" t="s">
        <v>2566</v>
      </c>
      <c r="C1282" s="7">
        <v>19</v>
      </c>
      <c r="D1282" s="7">
        <v>0</v>
      </c>
      <c r="E1282" s="7">
        <v>20</v>
      </c>
      <c r="F1282" s="7">
        <f t="shared" si="76"/>
        <v>1.1036031889020734</v>
      </c>
      <c r="G1282" s="7">
        <f t="shared" si="77"/>
        <v>0</v>
      </c>
      <c r="H1282" s="7">
        <f t="shared" si="78"/>
        <v>0.98376173369510844</v>
      </c>
      <c r="I1282" s="7">
        <f t="shared" si="79"/>
        <v>2.0873649225971818</v>
      </c>
    </row>
    <row r="1283" spans="1:9">
      <c r="A1283" s="7" t="s">
        <v>2567</v>
      </c>
      <c r="B1283" s="7" t="s">
        <v>2568</v>
      </c>
      <c r="C1283" s="7">
        <v>6</v>
      </c>
      <c r="D1283" s="7">
        <v>2</v>
      </c>
      <c r="E1283" s="7">
        <v>4</v>
      </c>
      <c r="F1283" s="7">
        <f t="shared" si="76"/>
        <v>0.34850627017960217</v>
      </c>
      <c r="G1283" s="7">
        <f t="shared" si="77"/>
        <v>0.11280908207870363</v>
      </c>
      <c r="H1283" s="7">
        <f t="shared" si="78"/>
        <v>0.1967523467390217</v>
      </c>
      <c r="I1283" s="7">
        <f t="shared" si="79"/>
        <v>0.65806769899732753</v>
      </c>
    </row>
    <row r="1284" spans="1:9">
      <c r="A1284" s="7" t="s">
        <v>2569</v>
      </c>
      <c r="B1284" s="7" t="s">
        <v>2570</v>
      </c>
      <c r="C1284" s="7">
        <v>116</v>
      </c>
      <c r="D1284" s="7">
        <v>0</v>
      </c>
      <c r="E1284" s="7">
        <v>311</v>
      </c>
      <c r="F1284" s="7">
        <f t="shared" si="76"/>
        <v>6.7377878901389749</v>
      </c>
      <c r="G1284" s="7">
        <f t="shared" si="77"/>
        <v>0</v>
      </c>
      <c r="H1284" s="7">
        <f t="shared" si="78"/>
        <v>15.297494958958936</v>
      </c>
      <c r="I1284" s="7">
        <f t="shared" si="79"/>
        <v>22.035282849097911</v>
      </c>
    </row>
    <row r="1285" spans="1:9">
      <c r="A1285" s="7" t="s">
        <v>2571</v>
      </c>
      <c r="B1285" s="7" t="s">
        <v>2572</v>
      </c>
      <c r="C1285" s="7">
        <v>1</v>
      </c>
      <c r="D1285" s="7">
        <v>0</v>
      </c>
      <c r="E1285" s="7">
        <v>29</v>
      </c>
      <c r="F1285" s="7">
        <f t="shared" si="76"/>
        <v>5.8084378363267027E-2</v>
      </c>
      <c r="G1285" s="7">
        <f t="shared" si="77"/>
        <v>0</v>
      </c>
      <c r="H1285" s="7">
        <f t="shared" si="78"/>
        <v>1.4264545138579072</v>
      </c>
      <c r="I1285" s="7">
        <f t="shared" si="79"/>
        <v>1.4845388922211742</v>
      </c>
    </row>
    <row r="1286" spans="1:9">
      <c r="A1286" s="7" t="s">
        <v>2573</v>
      </c>
      <c r="B1286" s="7" t="s">
        <v>2574</v>
      </c>
      <c r="C1286" s="7">
        <v>0</v>
      </c>
      <c r="D1286" s="7">
        <v>0</v>
      </c>
      <c r="E1286" s="7">
        <v>13</v>
      </c>
      <c r="F1286" s="7">
        <f t="shared" si="76"/>
        <v>0</v>
      </c>
      <c r="G1286" s="7">
        <f t="shared" si="77"/>
        <v>0</v>
      </c>
      <c r="H1286" s="7">
        <f t="shared" si="78"/>
        <v>0.63944512690182054</v>
      </c>
      <c r="I1286" s="7">
        <f t="shared" si="79"/>
        <v>0.63944512690182054</v>
      </c>
    </row>
    <row r="1287" spans="1:9">
      <c r="A1287" s="7" t="s">
        <v>2575</v>
      </c>
      <c r="B1287" s="7" t="s">
        <v>2576</v>
      </c>
      <c r="C1287" s="7">
        <v>84</v>
      </c>
      <c r="D1287" s="7">
        <v>2</v>
      </c>
      <c r="E1287" s="7">
        <v>1</v>
      </c>
      <c r="F1287" s="7">
        <f t="shared" ref="F1287:F1326" si="80">C1287/17.216333</f>
        <v>4.8790877825144303</v>
      </c>
      <c r="G1287" s="7">
        <f t="shared" ref="G1287:G1326" si="81">D1287/17.729069</f>
        <v>0.11280908207870363</v>
      </c>
      <c r="H1287" s="7">
        <f t="shared" ref="H1287:H1326" si="82">E1287/20.330126</f>
        <v>4.9188086684755425E-2</v>
      </c>
      <c r="I1287" s="7">
        <f t="shared" ref="I1287:I1326" si="83">F1287+G1287+H1287</f>
        <v>5.041084951277889</v>
      </c>
    </row>
    <row r="1288" spans="1:9">
      <c r="A1288" s="7" t="s">
        <v>2577</v>
      </c>
      <c r="B1288" s="7" t="s">
        <v>2578</v>
      </c>
      <c r="C1288" s="7">
        <v>0</v>
      </c>
      <c r="D1288" s="7">
        <v>0</v>
      </c>
      <c r="E1288" s="7">
        <v>35</v>
      </c>
      <c r="F1288" s="7">
        <f t="shared" si="80"/>
        <v>0</v>
      </c>
      <c r="G1288" s="7">
        <f t="shared" si="81"/>
        <v>0</v>
      </c>
      <c r="H1288" s="7">
        <f t="shared" si="82"/>
        <v>1.7215830339664397</v>
      </c>
      <c r="I1288" s="7">
        <f t="shared" si="83"/>
        <v>1.7215830339664397</v>
      </c>
    </row>
    <row r="1289" spans="1:9">
      <c r="A1289" s="7" t="s">
        <v>2579</v>
      </c>
      <c r="B1289" s="7" t="s">
        <v>2580</v>
      </c>
      <c r="C1289" s="7">
        <v>0</v>
      </c>
      <c r="D1289" s="7">
        <v>0</v>
      </c>
      <c r="E1289" s="7">
        <v>23</v>
      </c>
      <c r="F1289" s="7">
        <f t="shared" si="80"/>
        <v>0</v>
      </c>
      <c r="G1289" s="7">
        <f t="shared" si="81"/>
        <v>0</v>
      </c>
      <c r="H1289" s="7">
        <f t="shared" si="82"/>
        <v>1.1313259937493747</v>
      </c>
      <c r="I1289" s="7">
        <f t="shared" si="83"/>
        <v>1.1313259937493747</v>
      </c>
    </row>
    <row r="1290" spans="1:9">
      <c r="A1290" s="7" t="s">
        <v>2581</v>
      </c>
      <c r="B1290" s="7" t="s">
        <v>2582</v>
      </c>
      <c r="C1290" s="7">
        <v>161</v>
      </c>
      <c r="D1290" s="7">
        <v>724</v>
      </c>
      <c r="E1290" s="7">
        <v>1853</v>
      </c>
      <c r="F1290" s="7">
        <f t="shared" si="80"/>
        <v>9.3515849164859919</v>
      </c>
      <c r="G1290" s="7">
        <f t="shared" si="81"/>
        <v>40.836887712490714</v>
      </c>
      <c r="H1290" s="7">
        <f t="shared" si="82"/>
        <v>91.145524626851795</v>
      </c>
      <c r="I1290" s="7">
        <f t="shared" si="83"/>
        <v>141.33399725582851</v>
      </c>
    </row>
    <row r="1291" spans="1:9">
      <c r="A1291" s="7" t="s">
        <v>2583</v>
      </c>
      <c r="B1291" s="7" t="s">
        <v>2584</v>
      </c>
      <c r="C1291" s="7">
        <v>36</v>
      </c>
      <c r="D1291" s="7">
        <v>5</v>
      </c>
      <c r="E1291" s="7">
        <v>7</v>
      </c>
      <c r="F1291" s="7">
        <f t="shared" si="80"/>
        <v>2.0910376210776129</v>
      </c>
      <c r="G1291" s="7">
        <f t="shared" si="81"/>
        <v>0.28202270519675909</v>
      </c>
      <c r="H1291" s="7">
        <f t="shared" si="82"/>
        <v>0.34431660679328796</v>
      </c>
      <c r="I1291" s="7">
        <f t="shared" si="83"/>
        <v>2.7173769330676603</v>
      </c>
    </row>
    <row r="1292" spans="1:9">
      <c r="A1292" s="7" t="s">
        <v>2585</v>
      </c>
      <c r="B1292" s="7" t="s">
        <v>2586</v>
      </c>
      <c r="C1292" s="7">
        <v>90</v>
      </c>
      <c r="D1292" s="7">
        <v>0</v>
      </c>
      <c r="E1292" s="7">
        <v>0</v>
      </c>
      <c r="F1292" s="7">
        <f t="shared" si="80"/>
        <v>5.2275940526940321</v>
      </c>
      <c r="G1292" s="7">
        <f t="shared" si="81"/>
        <v>0</v>
      </c>
      <c r="H1292" s="7">
        <f t="shared" si="82"/>
        <v>0</v>
      </c>
      <c r="I1292" s="7">
        <f t="shared" si="83"/>
        <v>5.2275940526940321</v>
      </c>
    </row>
    <row r="1293" spans="1:9">
      <c r="A1293" s="7" t="s">
        <v>2587</v>
      </c>
      <c r="B1293" s="7" t="s">
        <v>2588</v>
      </c>
      <c r="C1293" s="7">
        <v>2</v>
      </c>
      <c r="D1293" s="7">
        <v>5</v>
      </c>
      <c r="E1293" s="7">
        <v>2</v>
      </c>
      <c r="F1293" s="7">
        <f t="shared" si="80"/>
        <v>0.11616875672653405</v>
      </c>
      <c r="G1293" s="7">
        <f t="shared" si="81"/>
        <v>0.28202270519675909</v>
      </c>
      <c r="H1293" s="7">
        <f t="shared" si="82"/>
        <v>9.837617336951085E-2</v>
      </c>
      <c r="I1293" s="7">
        <f t="shared" si="83"/>
        <v>0.49656763529280401</v>
      </c>
    </row>
    <row r="1294" spans="1:9">
      <c r="A1294" s="7" t="s">
        <v>2589</v>
      </c>
      <c r="B1294" s="7" t="s">
        <v>2590</v>
      </c>
      <c r="C1294" s="7">
        <v>203</v>
      </c>
      <c r="D1294" s="7">
        <v>9</v>
      </c>
      <c r="E1294" s="7">
        <v>2</v>
      </c>
      <c r="F1294" s="7">
        <f t="shared" si="80"/>
        <v>11.791128807743206</v>
      </c>
      <c r="G1294" s="7">
        <f t="shared" si="81"/>
        <v>0.5076408693541663</v>
      </c>
      <c r="H1294" s="7">
        <f t="shared" si="82"/>
        <v>9.837617336951085E-2</v>
      </c>
      <c r="I1294" s="7">
        <f t="shared" si="83"/>
        <v>12.397145850466883</v>
      </c>
    </row>
    <row r="1295" spans="1:9">
      <c r="A1295" s="7" t="s">
        <v>2591</v>
      </c>
      <c r="B1295" s="7" t="s">
        <v>2592</v>
      </c>
      <c r="C1295" s="7">
        <v>0</v>
      </c>
      <c r="D1295" s="7">
        <v>11</v>
      </c>
      <c r="E1295" s="7">
        <v>870</v>
      </c>
      <c r="F1295" s="7">
        <f t="shared" si="80"/>
        <v>0</v>
      </c>
      <c r="G1295" s="7">
        <f t="shared" si="81"/>
        <v>0.62044995143286996</v>
      </c>
      <c r="H1295" s="7">
        <f t="shared" si="82"/>
        <v>42.793635415737214</v>
      </c>
      <c r="I1295" s="7">
        <f t="shared" si="83"/>
        <v>43.414085367170081</v>
      </c>
    </row>
    <row r="1296" spans="1:9">
      <c r="A1296" s="7" t="s">
        <v>2593</v>
      </c>
      <c r="B1296" s="7" t="s">
        <v>2594</v>
      </c>
      <c r="C1296" s="7">
        <v>6</v>
      </c>
      <c r="D1296" s="7">
        <v>0</v>
      </c>
      <c r="E1296" s="7">
        <v>0</v>
      </c>
      <c r="F1296" s="7">
        <f t="shared" si="80"/>
        <v>0.34850627017960217</v>
      </c>
      <c r="G1296" s="7">
        <f t="shared" si="81"/>
        <v>0</v>
      </c>
      <c r="H1296" s="7">
        <f t="shared" si="82"/>
        <v>0</v>
      </c>
      <c r="I1296" s="7">
        <f t="shared" si="83"/>
        <v>0.34850627017960217</v>
      </c>
    </row>
    <row r="1297" spans="1:9">
      <c r="A1297" s="7" t="s">
        <v>2595</v>
      </c>
      <c r="B1297" s="7" t="s">
        <v>2596</v>
      </c>
      <c r="C1297" s="7">
        <v>39</v>
      </c>
      <c r="D1297" s="7">
        <v>9</v>
      </c>
      <c r="E1297" s="7">
        <v>39</v>
      </c>
      <c r="F1297" s="7">
        <f t="shared" si="80"/>
        <v>2.2652907561674138</v>
      </c>
      <c r="G1297" s="7">
        <f t="shared" si="81"/>
        <v>0.5076408693541663</v>
      </c>
      <c r="H1297" s="7">
        <f t="shared" si="82"/>
        <v>1.9183353807054615</v>
      </c>
      <c r="I1297" s="7">
        <f t="shared" si="83"/>
        <v>4.6912670062270418</v>
      </c>
    </row>
    <row r="1298" spans="1:9">
      <c r="A1298" s="7" t="s">
        <v>2597</v>
      </c>
      <c r="B1298" s="7" t="s">
        <v>2598</v>
      </c>
      <c r="C1298" s="7">
        <v>15</v>
      </c>
      <c r="D1298" s="7">
        <v>0</v>
      </c>
      <c r="E1298" s="7">
        <v>289</v>
      </c>
      <c r="F1298" s="7">
        <f t="shared" si="80"/>
        <v>0.87126567544900535</v>
      </c>
      <c r="G1298" s="7">
        <f t="shared" si="81"/>
        <v>0</v>
      </c>
      <c r="H1298" s="7">
        <f t="shared" si="82"/>
        <v>14.215357051894317</v>
      </c>
      <c r="I1298" s="7">
        <f t="shared" si="83"/>
        <v>15.086622727343322</v>
      </c>
    </row>
    <row r="1299" spans="1:9">
      <c r="A1299" s="7" t="s">
        <v>2599</v>
      </c>
      <c r="B1299" s="7" t="s">
        <v>2600</v>
      </c>
      <c r="C1299" s="7">
        <v>1</v>
      </c>
      <c r="D1299" s="7">
        <v>0</v>
      </c>
      <c r="E1299" s="7">
        <v>0</v>
      </c>
      <c r="F1299" s="7">
        <f t="shared" si="80"/>
        <v>5.8084378363267027E-2</v>
      </c>
      <c r="G1299" s="7">
        <f t="shared" si="81"/>
        <v>0</v>
      </c>
      <c r="H1299" s="7">
        <f t="shared" si="82"/>
        <v>0</v>
      </c>
      <c r="I1299" s="7">
        <f t="shared" si="83"/>
        <v>5.8084378363267027E-2</v>
      </c>
    </row>
    <row r="1300" spans="1:9">
      <c r="A1300" s="7" t="s">
        <v>2601</v>
      </c>
      <c r="B1300" s="7" t="s">
        <v>2602</v>
      </c>
      <c r="C1300" s="7">
        <v>0</v>
      </c>
      <c r="D1300" s="7">
        <v>25</v>
      </c>
      <c r="E1300" s="7">
        <v>0</v>
      </c>
      <c r="F1300" s="7">
        <f t="shared" si="80"/>
        <v>0</v>
      </c>
      <c r="G1300" s="7">
        <f t="shared" si="81"/>
        <v>1.4101135259837954</v>
      </c>
      <c r="H1300" s="7">
        <f t="shared" si="82"/>
        <v>0</v>
      </c>
      <c r="I1300" s="7">
        <f t="shared" si="83"/>
        <v>1.4101135259837954</v>
      </c>
    </row>
    <row r="1301" spans="1:9">
      <c r="A1301" s="7" t="s">
        <v>2603</v>
      </c>
      <c r="B1301" s="7" t="s">
        <v>2604</v>
      </c>
      <c r="C1301" s="7">
        <v>0</v>
      </c>
      <c r="D1301" s="7">
        <v>0</v>
      </c>
      <c r="E1301" s="7">
        <v>87</v>
      </c>
      <c r="F1301" s="7">
        <f t="shared" si="80"/>
        <v>0</v>
      </c>
      <c r="G1301" s="7">
        <f t="shared" si="81"/>
        <v>0</v>
      </c>
      <c r="H1301" s="7">
        <f t="shared" si="82"/>
        <v>4.2793635415737219</v>
      </c>
      <c r="I1301" s="7">
        <f t="shared" si="83"/>
        <v>4.2793635415737219</v>
      </c>
    </row>
    <row r="1302" spans="1:9">
      <c r="A1302" s="7" t="s">
        <v>2605</v>
      </c>
      <c r="B1302" s="7" t="s">
        <v>2606</v>
      </c>
      <c r="C1302" s="7">
        <v>0</v>
      </c>
      <c r="D1302" s="7">
        <v>1</v>
      </c>
      <c r="E1302" s="7">
        <v>0</v>
      </c>
      <c r="F1302" s="7">
        <f t="shared" si="80"/>
        <v>0</v>
      </c>
      <c r="G1302" s="7">
        <f t="shared" si="81"/>
        <v>5.6404541039351816E-2</v>
      </c>
      <c r="H1302" s="7">
        <f t="shared" si="82"/>
        <v>0</v>
      </c>
      <c r="I1302" s="7">
        <f t="shared" si="83"/>
        <v>5.6404541039351816E-2</v>
      </c>
    </row>
    <row r="1303" spans="1:9">
      <c r="A1303" s="7" t="s">
        <v>2607</v>
      </c>
      <c r="B1303" s="7" t="s">
        <v>2608</v>
      </c>
      <c r="C1303" s="7">
        <v>3</v>
      </c>
      <c r="D1303" s="7">
        <v>1</v>
      </c>
      <c r="E1303" s="7">
        <v>0</v>
      </c>
      <c r="F1303" s="7">
        <f t="shared" si="80"/>
        <v>0.17425313508980109</v>
      </c>
      <c r="G1303" s="7">
        <f t="shared" si="81"/>
        <v>5.6404541039351816E-2</v>
      </c>
      <c r="H1303" s="7">
        <f t="shared" si="82"/>
        <v>0</v>
      </c>
      <c r="I1303" s="7">
        <f t="shared" si="83"/>
        <v>0.23065767612915289</v>
      </c>
    </row>
    <row r="1304" spans="1:9">
      <c r="A1304" s="7" t="s">
        <v>2609</v>
      </c>
      <c r="B1304" s="7" t="s">
        <v>2610</v>
      </c>
      <c r="C1304" s="7">
        <v>0</v>
      </c>
      <c r="D1304" s="7">
        <v>0</v>
      </c>
      <c r="E1304" s="7">
        <v>74</v>
      </c>
      <c r="F1304" s="7">
        <f t="shared" si="80"/>
        <v>0</v>
      </c>
      <c r="G1304" s="7">
        <f t="shared" si="81"/>
        <v>0</v>
      </c>
      <c r="H1304" s="7">
        <f t="shared" si="82"/>
        <v>3.639918414671901</v>
      </c>
      <c r="I1304" s="7">
        <f t="shared" si="83"/>
        <v>3.639918414671901</v>
      </c>
    </row>
    <row r="1305" spans="1:9">
      <c r="A1305" s="7" t="s">
        <v>2611</v>
      </c>
      <c r="B1305" s="7" t="s">
        <v>2612</v>
      </c>
      <c r="C1305" s="7">
        <v>6382</v>
      </c>
      <c r="D1305" s="7">
        <v>17790</v>
      </c>
      <c r="E1305" s="7">
        <v>40016</v>
      </c>
      <c r="F1305" s="7">
        <f t="shared" si="80"/>
        <v>370.69450271437017</v>
      </c>
      <c r="G1305" s="7">
        <f t="shared" si="81"/>
        <v>1003.4367850900688</v>
      </c>
      <c r="H1305" s="7">
        <f t="shared" si="82"/>
        <v>1968.3104767771729</v>
      </c>
      <c r="I1305" s="7">
        <f t="shared" si="83"/>
        <v>3342.441764581612</v>
      </c>
    </row>
    <row r="1306" spans="1:9">
      <c r="A1306" s="7" t="s">
        <v>2613</v>
      </c>
      <c r="B1306" s="7" t="s">
        <v>2614</v>
      </c>
      <c r="C1306" s="7">
        <v>303</v>
      </c>
      <c r="D1306" s="7">
        <v>0</v>
      </c>
      <c r="E1306" s="7">
        <v>0</v>
      </c>
      <c r="F1306" s="7">
        <f t="shared" si="80"/>
        <v>17.59956664406991</v>
      </c>
      <c r="G1306" s="7">
        <f t="shared" si="81"/>
        <v>0</v>
      </c>
      <c r="H1306" s="7">
        <f t="shared" si="82"/>
        <v>0</v>
      </c>
      <c r="I1306" s="7">
        <f t="shared" si="83"/>
        <v>17.59956664406991</v>
      </c>
    </row>
    <row r="1307" spans="1:9">
      <c r="A1307" s="7" t="s">
        <v>2615</v>
      </c>
      <c r="B1307" s="7" t="s">
        <v>2616</v>
      </c>
      <c r="C1307" s="7">
        <v>9</v>
      </c>
      <c r="D1307" s="7">
        <v>3</v>
      </c>
      <c r="E1307" s="7">
        <v>22</v>
      </c>
      <c r="F1307" s="7">
        <f t="shared" si="80"/>
        <v>0.52275940526940323</v>
      </c>
      <c r="G1307" s="7">
        <f t="shared" si="81"/>
        <v>0.16921362311805543</v>
      </c>
      <c r="H1307" s="7">
        <f t="shared" si="82"/>
        <v>1.0821379070646193</v>
      </c>
      <c r="I1307" s="7">
        <f t="shared" si="83"/>
        <v>1.7741109354520779</v>
      </c>
    </row>
    <row r="1308" spans="1:9">
      <c r="A1308" s="7" t="s">
        <v>2617</v>
      </c>
      <c r="B1308" s="7" t="s">
        <v>2618</v>
      </c>
      <c r="C1308" s="7">
        <v>1</v>
      </c>
      <c r="D1308" s="7">
        <v>2</v>
      </c>
      <c r="E1308" s="7">
        <v>5</v>
      </c>
      <c r="F1308" s="7">
        <f t="shared" si="80"/>
        <v>5.8084378363267027E-2</v>
      </c>
      <c r="G1308" s="7">
        <f t="shared" si="81"/>
        <v>0.11280908207870363</v>
      </c>
      <c r="H1308" s="7">
        <f t="shared" si="82"/>
        <v>0.24594043342377711</v>
      </c>
      <c r="I1308" s="7">
        <f t="shared" si="83"/>
        <v>0.41683389386574776</v>
      </c>
    </row>
    <row r="1309" spans="1:9">
      <c r="A1309" s="7" t="s">
        <v>2619</v>
      </c>
      <c r="B1309" s="7" t="s">
        <v>2620</v>
      </c>
      <c r="C1309" s="7">
        <v>246</v>
      </c>
      <c r="D1309" s="7">
        <v>21</v>
      </c>
      <c r="E1309" s="7">
        <v>52</v>
      </c>
      <c r="F1309" s="7">
        <f t="shared" si="80"/>
        <v>14.288757077363687</v>
      </c>
      <c r="G1309" s="7">
        <f t="shared" si="81"/>
        <v>1.184495361826388</v>
      </c>
      <c r="H1309" s="7">
        <f t="shared" si="82"/>
        <v>2.5577805076072821</v>
      </c>
      <c r="I1309" s="7">
        <f t="shared" si="83"/>
        <v>18.031032946797357</v>
      </c>
    </row>
    <row r="1310" spans="1:9">
      <c r="A1310" s="7" t="s">
        <v>2621</v>
      </c>
      <c r="B1310" s="7" t="s">
        <v>2622</v>
      </c>
      <c r="C1310" s="7">
        <v>0</v>
      </c>
      <c r="D1310" s="7">
        <v>0</v>
      </c>
      <c r="E1310" s="7">
        <v>41</v>
      </c>
      <c r="F1310" s="7">
        <f t="shared" si="80"/>
        <v>0</v>
      </c>
      <c r="G1310" s="7">
        <f t="shared" si="81"/>
        <v>0</v>
      </c>
      <c r="H1310" s="7">
        <f t="shared" si="82"/>
        <v>2.0167115540749725</v>
      </c>
      <c r="I1310" s="7">
        <f t="shared" si="83"/>
        <v>2.0167115540749725</v>
      </c>
    </row>
    <row r="1311" spans="1:9">
      <c r="A1311" s="7" t="s">
        <v>2623</v>
      </c>
      <c r="B1311" s="7" t="s">
        <v>2624</v>
      </c>
      <c r="C1311" s="7">
        <v>1</v>
      </c>
      <c r="D1311" s="7">
        <v>0</v>
      </c>
      <c r="E1311" s="7">
        <v>0</v>
      </c>
      <c r="F1311" s="7">
        <f t="shared" si="80"/>
        <v>5.8084378363267027E-2</v>
      </c>
      <c r="G1311" s="7">
        <f t="shared" si="81"/>
        <v>0</v>
      </c>
      <c r="H1311" s="7">
        <f t="shared" si="82"/>
        <v>0</v>
      </c>
      <c r="I1311" s="7">
        <f t="shared" si="83"/>
        <v>5.8084378363267027E-2</v>
      </c>
    </row>
    <row r="1312" spans="1:9">
      <c r="A1312" s="7" t="s">
        <v>2625</v>
      </c>
      <c r="B1312" s="7" t="s">
        <v>2626</v>
      </c>
      <c r="C1312" s="7">
        <v>0</v>
      </c>
      <c r="D1312" s="7">
        <v>2</v>
      </c>
      <c r="E1312" s="7">
        <v>0</v>
      </c>
      <c r="F1312" s="7">
        <f t="shared" si="80"/>
        <v>0</v>
      </c>
      <c r="G1312" s="7">
        <f t="shared" si="81"/>
        <v>0.11280908207870363</v>
      </c>
      <c r="H1312" s="7">
        <f t="shared" si="82"/>
        <v>0</v>
      </c>
      <c r="I1312" s="7">
        <f t="shared" si="83"/>
        <v>0.11280908207870363</v>
      </c>
    </row>
    <row r="1313" spans="1:9">
      <c r="A1313" s="7" t="s">
        <v>2627</v>
      </c>
      <c r="B1313" s="7" t="s">
        <v>2628</v>
      </c>
      <c r="C1313" s="7">
        <v>1075</v>
      </c>
      <c r="D1313" s="7">
        <v>6</v>
      </c>
      <c r="E1313" s="7">
        <v>0</v>
      </c>
      <c r="F1313" s="7">
        <f t="shared" si="80"/>
        <v>62.440706740512049</v>
      </c>
      <c r="G1313" s="7">
        <f t="shared" si="81"/>
        <v>0.33842724623611087</v>
      </c>
      <c r="H1313" s="7">
        <f t="shared" si="82"/>
        <v>0</v>
      </c>
      <c r="I1313" s="7">
        <f t="shared" si="83"/>
        <v>62.779133986748157</v>
      </c>
    </row>
    <row r="1314" spans="1:9">
      <c r="A1314" s="7" t="s">
        <v>2629</v>
      </c>
      <c r="B1314" s="7" t="s">
        <v>2630</v>
      </c>
      <c r="C1314" s="7">
        <v>0</v>
      </c>
      <c r="D1314" s="7">
        <v>41</v>
      </c>
      <c r="E1314" s="7">
        <v>14</v>
      </c>
      <c r="F1314" s="7">
        <f t="shared" si="80"/>
        <v>0</v>
      </c>
      <c r="G1314" s="7">
        <f t="shared" si="81"/>
        <v>2.3125861826134244</v>
      </c>
      <c r="H1314" s="7">
        <f t="shared" si="82"/>
        <v>0.68863321358657592</v>
      </c>
      <c r="I1314" s="7">
        <f t="shared" si="83"/>
        <v>3.0012193962000002</v>
      </c>
    </row>
    <row r="1315" spans="1:9">
      <c r="A1315" s="7" t="s">
        <v>2631</v>
      </c>
      <c r="B1315" s="7" t="s">
        <v>2632</v>
      </c>
      <c r="C1315" s="7">
        <v>0</v>
      </c>
      <c r="D1315" s="7">
        <v>7</v>
      </c>
      <c r="E1315" s="7">
        <v>0</v>
      </c>
      <c r="F1315" s="7">
        <f t="shared" si="80"/>
        <v>0</v>
      </c>
      <c r="G1315" s="7">
        <f t="shared" si="81"/>
        <v>0.3948317872754627</v>
      </c>
      <c r="H1315" s="7">
        <f t="shared" si="82"/>
        <v>0</v>
      </c>
      <c r="I1315" s="7">
        <f t="shared" si="83"/>
        <v>0.3948317872754627</v>
      </c>
    </row>
    <row r="1316" spans="1:9">
      <c r="A1316" s="7" t="s">
        <v>2633</v>
      </c>
      <c r="B1316" s="7" t="s">
        <v>2634</v>
      </c>
      <c r="C1316" s="7">
        <v>0</v>
      </c>
      <c r="D1316" s="7">
        <v>1</v>
      </c>
      <c r="E1316" s="7">
        <v>2</v>
      </c>
      <c r="F1316" s="7">
        <f t="shared" si="80"/>
        <v>0</v>
      </c>
      <c r="G1316" s="7">
        <f t="shared" si="81"/>
        <v>5.6404541039351816E-2</v>
      </c>
      <c r="H1316" s="7">
        <f t="shared" si="82"/>
        <v>9.837617336951085E-2</v>
      </c>
      <c r="I1316" s="7">
        <f t="shared" si="83"/>
        <v>0.15478071440886265</v>
      </c>
    </row>
    <row r="1317" spans="1:9">
      <c r="A1317" s="7" t="s">
        <v>2635</v>
      </c>
      <c r="B1317" s="7" t="s">
        <v>2636</v>
      </c>
      <c r="C1317" s="7">
        <v>277</v>
      </c>
      <c r="D1317" s="7">
        <v>0</v>
      </c>
      <c r="E1317" s="7">
        <v>1</v>
      </c>
      <c r="F1317" s="7">
        <f t="shared" si="80"/>
        <v>16.089372806624965</v>
      </c>
      <c r="G1317" s="7">
        <f t="shared" si="81"/>
        <v>0</v>
      </c>
      <c r="H1317" s="7">
        <f t="shared" si="82"/>
        <v>4.9188086684755425E-2</v>
      </c>
      <c r="I1317" s="7">
        <f t="shared" si="83"/>
        <v>16.13856089330972</v>
      </c>
    </row>
    <row r="1318" spans="1:9">
      <c r="A1318" s="7" t="s">
        <v>2637</v>
      </c>
      <c r="B1318" s="7" t="s">
        <v>2638</v>
      </c>
      <c r="C1318" s="7">
        <v>4</v>
      </c>
      <c r="D1318" s="7">
        <v>0</v>
      </c>
      <c r="E1318" s="7">
        <v>0</v>
      </c>
      <c r="F1318" s="7">
        <f t="shared" si="80"/>
        <v>0.23233751345306811</v>
      </c>
      <c r="G1318" s="7">
        <f t="shared" si="81"/>
        <v>0</v>
      </c>
      <c r="H1318" s="7">
        <f t="shared" si="82"/>
        <v>0</v>
      </c>
      <c r="I1318" s="7">
        <f t="shared" si="83"/>
        <v>0.23233751345306811</v>
      </c>
    </row>
    <row r="1319" spans="1:9">
      <c r="A1319" s="7" t="s">
        <v>2639</v>
      </c>
      <c r="B1319" s="7" t="s">
        <v>2640</v>
      </c>
      <c r="C1319" s="7">
        <v>0</v>
      </c>
      <c r="D1319" s="7">
        <v>436</v>
      </c>
      <c r="E1319" s="7">
        <v>193</v>
      </c>
      <c r="F1319" s="7">
        <f t="shared" si="80"/>
        <v>0</v>
      </c>
      <c r="G1319" s="7">
        <f t="shared" si="81"/>
        <v>24.592379893157393</v>
      </c>
      <c r="H1319" s="7">
        <f t="shared" si="82"/>
        <v>9.493300730157797</v>
      </c>
      <c r="I1319" s="7">
        <f t="shared" si="83"/>
        <v>34.085680623315191</v>
      </c>
    </row>
    <row r="1320" spans="1:9">
      <c r="A1320" s="7" t="s">
        <v>2641</v>
      </c>
      <c r="B1320" s="7" t="s">
        <v>2642</v>
      </c>
      <c r="C1320" s="7">
        <v>4</v>
      </c>
      <c r="D1320" s="7">
        <v>1</v>
      </c>
      <c r="E1320" s="7">
        <v>0</v>
      </c>
      <c r="F1320" s="7">
        <f t="shared" si="80"/>
        <v>0.23233751345306811</v>
      </c>
      <c r="G1320" s="7">
        <f t="shared" si="81"/>
        <v>5.6404541039351816E-2</v>
      </c>
      <c r="H1320" s="7">
        <f t="shared" si="82"/>
        <v>0</v>
      </c>
      <c r="I1320" s="7">
        <f t="shared" si="83"/>
        <v>0.28874205449241991</v>
      </c>
    </row>
    <row r="1321" spans="1:9">
      <c r="A1321" s="7" t="s">
        <v>2643</v>
      </c>
      <c r="B1321" s="7" t="s">
        <v>2644</v>
      </c>
      <c r="C1321" s="7">
        <v>0</v>
      </c>
      <c r="D1321" s="7">
        <v>0</v>
      </c>
      <c r="E1321" s="7">
        <v>6</v>
      </c>
      <c r="F1321" s="7">
        <f t="shared" si="80"/>
        <v>0</v>
      </c>
      <c r="G1321" s="7">
        <f t="shared" si="81"/>
        <v>0</v>
      </c>
      <c r="H1321" s="7">
        <f t="shared" si="82"/>
        <v>0.29512852010853252</v>
      </c>
      <c r="I1321" s="7">
        <f t="shared" si="83"/>
        <v>0.29512852010853252</v>
      </c>
    </row>
    <row r="1322" spans="1:9">
      <c r="A1322" s="7" t="s">
        <v>2645</v>
      </c>
      <c r="B1322" s="7" t="s">
        <v>2646</v>
      </c>
      <c r="C1322" s="7">
        <v>0</v>
      </c>
      <c r="D1322" s="7">
        <v>29</v>
      </c>
      <c r="E1322" s="7">
        <v>1136</v>
      </c>
      <c r="F1322" s="7">
        <f t="shared" si="80"/>
        <v>0</v>
      </c>
      <c r="G1322" s="7">
        <f t="shared" si="81"/>
        <v>1.6357316901412027</v>
      </c>
      <c r="H1322" s="7">
        <f t="shared" si="82"/>
        <v>55.877666473882158</v>
      </c>
      <c r="I1322" s="7">
        <f t="shared" si="83"/>
        <v>57.513398164023357</v>
      </c>
    </row>
    <row r="1323" spans="1:9">
      <c r="A1323" s="7" t="s">
        <v>2647</v>
      </c>
      <c r="B1323" s="7" t="s">
        <v>2648</v>
      </c>
      <c r="C1323" s="7">
        <v>141</v>
      </c>
      <c r="D1323" s="7">
        <v>606</v>
      </c>
      <c r="E1323" s="7">
        <v>214</v>
      </c>
      <c r="F1323" s="7">
        <f t="shared" si="80"/>
        <v>8.1898973492206508</v>
      </c>
      <c r="G1323" s="7">
        <f t="shared" si="81"/>
        <v>34.181151869847199</v>
      </c>
      <c r="H1323" s="7">
        <f t="shared" si="82"/>
        <v>10.526250550537661</v>
      </c>
      <c r="I1323" s="7">
        <f t="shared" si="83"/>
        <v>52.89729976960551</v>
      </c>
    </row>
    <row r="1324" spans="1:9">
      <c r="A1324" s="7" t="s">
        <v>2649</v>
      </c>
      <c r="B1324" s="7" t="s">
        <v>2650</v>
      </c>
      <c r="C1324" s="7">
        <v>0</v>
      </c>
      <c r="D1324" s="7">
        <v>0</v>
      </c>
      <c r="E1324" s="7">
        <v>5</v>
      </c>
      <c r="F1324" s="7">
        <f t="shared" si="80"/>
        <v>0</v>
      </c>
      <c r="G1324" s="7">
        <f t="shared" si="81"/>
        <v>0</v>
      </c>
      <c r="H1324" s="7">
        <f t="shared" si="82"/>
        <v>0.24594043342377711</v>
      </c>
      <c r="I1324" s="7">
        <f t="shared" si="83"/>
        <v>0.24594043342377711</v>
      </c>
    </row>
    <row r="1325" spans="1:9">
      <c r="A1325" s="7" t="s">
        <v>2651</v>
      </c>
      <c r="B1325" s="7" t="s">
        <v>2652</v>
      </c>
      <c r="C1325" s="7">
        <v>2</v>
      </c>
      <c r="D1325" s="7">
        <v>0</v>
      </c>
      <c r="E1325" s="7">
        <v>0</v>
      </c>
      <c r="F1325" s="7">
        <f t="shared" si="80"/>
        <v>0.11616875672653405</v>
      </c>
      <c r="G1325" s="7">
        <f t="shared" si="81"/>
        <v>0</v>
      </c>
      <c r="H1325" s="7">
        <f t="shared" si="82"/>
        <v>0</v>
      </c>
      <c r="I1325" s="7">
        <f t="shared" si="83"/>
        <v>0.11616875672653405</v>
      </c>
    </row>
    <row r="1326" spans="1:9">
      <c r="A1326" s="7" t="s">
        <v>2653</v>
      </c>
      <c r="B1326" s="7" t="s">
        <v>2654</v>
      </c>
      <c r="C1326" s="7">
        <v>451</v>
      </c>
      <c r="D1326" s="7">
        <v>8893</v>
      </c>
      <c r="E1326" s="7">
        <v>2876</v>
      </c>
      <c r="F1326" s="7">
        <f t="shared" si="80"/>
        <v>26.196054641833427</v>
      </c>
      <c r="G1326" s="7">
        <f t="shared" si="81"/>
        <v>501.60558346295568</v>
      </c>
      <c r="H1326" s="7">
        <f t="shared" si="82"/>
        <v>141.46493730535659</v>
      </c>
      <c r="I1326" s="7">
        <f t="shared" si="83"/>
        <v>669.26657541014572</v>
      </c>
    </row>
  </sheetData>
  <mergeCells count="5">
    <mergeCell ref="A1:A2"/>
    <mergeCell ref="B1:B2"/>
    <mergeCell ref="C1:E1"/>
    <mergeCell ref="F1:H1"/>
    <mergeCell ref="I1:I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2:J451"/>
  <sheetViews>
    <sheetView workbookViewId="0">
      <selection sqref="A1:XFD1048576"/>
    </sheetView>
  </sheetViews>
  <sheetFormatPr defaultRowHeight="13.8"/>
  <cols>
    <col min="1" max="1" width="17.44140625" style="2" customWidth="1"/>
    <col min="2" max="2" width="26.77734375" style="2" customWidth="1"/>
    <col min="3" max="16384" width="8.88671875" style="2"/>
  </cols>
  <sheetData>
    <row r="2" spans="1:10">
      <c r="A2" s="10" t="s">
        <v>2655</v>
      </c>
      <c r="B2" s="10" t="s">
        <v>2656</v>
      </c>
      <c r="C2" s="10" t="s">
        <v>2657</v>
      </c>
      <c r="D2" s="10"/>
      <c r="E2" s="10"/>
    </row>
    <row r="3" spans="1:10">
      <c r="A3" s="10"/>
      <c r="B3" s="10"/>
      <c r="C3" s="1" t="s">
        <v>2658</v>
      </c>
      <c r="D3" s="1" t="s">
        <v>2659</v>
      </c>
      <c r="E3" s="1" t="s">
        <v>2660</v>
      </c>
      <c r="J3" s="2" t="s">
        <v>4</v>
      </c>
    </row>
    <row r="4" spans="1:10">
      <c r="A4" s="1" t="s">
        <v>2661</v>
      </c>
      <c r="B4" s="1" t="s">
        <v>2662</v>
      </c>
      <c r="C4" s="1">
        <v>23778</v>
      </c>
      <c r="D4" s="1">
        <v>16814</v>
      </c>
      <c r="E4" s="1">
        <v>38803</v>
      </c>
      <c r="G4" s="2">
        <f>C4/17.216333</f>
        <v>1381.1303487217633</v>
      </c>
      <c r="H4" s="2">
        <f>D4/17.729069</f>
        <v>948.38595303566137</v>
      </c>
      <c r="I4" s="2">
        <f>E4/20.330126</f>
        <v>1908.6453276285647</v>
      </c>
      <c r="J4" s="2">
        <f t="shared" ref="J4:J67" si="0">SUM(G4:I4)</f>
        <v>4238.1616293859897</v>
      </c>
    </row>
    <row r="5" spans="1:10">
      <c r="A5" s="1" t="s">
        <v>2663</v>
      </c>
      <c r="B5" s="1" t="s">
        <v>2664</v>
      </c>
      <c r="C5" s="1">
        <v>658</v>
      </c>
      <c r="D5" s="1">
        <v>30024</v>
      </c>
      <c r="E5" s="1">
        <v>38087</v>
      </c>
      <c r="G5" s="2">
        <f t="shared" ref="G5:G68" si="1">C5/17.216333</f>
        <v>38.219520963029701</v>
      </c>
      <c r="H5" s="2">
        <f t="shared" ref="H5:H68" si="2">D5/17.729069</f>
        <v>1693.4899401654989</v>
      </c>
      <c r="I5" s="2">
        <f t="shared" ref="I5:I68" si="3">E5/20.330126</f>
        <v>1873.4266575622798</v>
      </c>
      <c r="J5" s="2">
        <f t="shared" si="0"/>
        <v>3605.1361186908084</v>
      </c>
    </row>
    <row r="6" spans="1:10">
      <c r="A6" s="1" t="s">
        <v>2665</v>
      </c>
      <c r="B6" s="1" t="s">
        <v>2666</v>
      </c>
      <c r="C6" s="1">
        <v>748</v>
      </c>
      <c r="D6" s="1">
        <v>2427</v>
      </c>
      <c r="E6" s="1">
        <v>10838</v>
      </c>
      <c r="G6" s="2">
        <f t="shared" si="1"/>
        <v>43.447115015723732</v>
      </c>
      <c r="H6" s="2">
        <f t="shared" si="2"/>
        <v>136.89382110250685</v>
      </c>
      <c r="I6" s="2">
        <f t="shared" si="3"/>
        <v>533.10048348937926</v>
      </c>
      <c r="J6" s="2">
        <f t="shared" si="0"/>
        <v>713.44141960760987</v>
      </c>
    </row>
    <row r="7" spans="1:10">
      <c r="A7" s="1" t="s">
        <v>2667</v>
      </c>
      <c r="B7" s="1" t="s">
        <v>2668</v>
      </c>
      <c r="C7" s="1">
        <v>4456</v>
      </c>
      <c r="D7" s="1">
        <v>3417</v>
      </c>
      <c r="E7" s="1">
        <v>2824</v>
      </c>
      <c r="G7" s="2">
        <f t="shared" si="1"/>
        <v>258.82398998671789</v>
      </c>
      <c r="H7" s="2">
        <f t="shared" si="2"/>
        <v>192.73431673146516</v>
      </c>
      <c r="I7" s="2">
        <f t="shared" si="3"/>
        <v>138.90715679774931</v>
      </c>
      <c r="J7" s="2">
        <f t="shared" si="0"/>
        <v>590.46546351593236</v>
      </c>
    </row>
    <row r="8" spans="1:10">
      <c r="A8" s="1" t="s">
        <v>2669</v>
      </c>
      <c r="B8" s="1" t="s">
        <v>2670</v>
      </c>
      <c r="C8" s="1">
        <v>767</v>
      </c>
      <c r="D8" s="1">
        <v>5181</v>
      </c>
      <c r="E8" s="1">
        <v>1705</v>
      </c>
      <c r="G8" s="2">
        <f t="shared" si="1"/>
        <v>44.550718204625809</v>
      </c>
      <c r="H8" s="2">
        <f t="shared" si="2"/>
        <v>292.23192712488174</v>
      </c>
      <c r="I8" s="2">
        <f t="shared" si="3"/>
        <v>83.865687797507988</v>
      </c>
      <c r="J8" s="2">
        <f t="shared" si="0"/>
        <v>420.64833312701552</v>
      </c>
    </row>
    <row r="9" spans="1:10">
      <c r="A9" s="1" t="s">
        <v>2671</v>
      </c>
      <c r="B9" s="1" t="s">
        <v>2672</v>
      </c>
      <c r="C9" s="1">
        <v>1106</v>
      </c>
      <c r="D9" s="1">
        <v>431</v>
      </c>
      <c r="E9" s="1">
        <v>782</v>
      </c>
      <c r="G9" s="2">
        <f t="shared" si="1"/>
        <v>64.241322469773323</v>
      </c>
      <c r="H9" s="2">
        <f t="shared" si="2"/>
        <v>24.310357187960633</v>
      </c>
      <c r="I9" s="2">
        <f t="shared" si="3"/>
        <v>38.46508378747874</v>
      </c>
      <c r="J9" s="2">
        <f t="shared" si="0"/>
        <v>127.01676344521269</v>
      </c>
    </row>
    <row r="10" spans="1:10">
      <c r="A10" s="1" t="s">
        <v>2673</v>
      </c>
      <c r="B10" s="1" t="s">
        <v>2674</v>
      </c>
      <c r="C10" s="1">
        <v>195</v>
      </c>
      <c r="D10" s="1">
        <v>447</v>
      </c>
      <c r="E10" s="1">
        <v>756</v>
      </c>
      <c r="G10" s="2">
        <f t="shared" si="1"/>
        <v>11.32645378083707</v>
      </c>
      <c r="H10" s="2">
        <f t="shared" si="2"/>
        <v>25.21282984459026</v>
      </c>
      <c r="I10" s="2">
        <f t="shared" si="3"/>
        <v>37.186193533675102</v>
      </c>
      <c r="J10" s="2">
        <f t="shared" si="0"/>
        <v>73.725477159102439</v>
      </c>
    </row>
    <row r="11" spans="1:10">
      <c r="A11" s="1" t="s">
        <v>2675</v>
      </c>
      <c r="B11" s="1" t="s">
        <v>2676</v>
      </c>
      <c r="C11" s="1">
        <v>223</v>
      </c>
      <c r="D11" s="1">
        <v>321</v>
      </c>
      <c r="E11" s="1">
        <v>528</v>
      </c>
      <c r="G11" s="2">
        <f t="shared" si="1"/>
        <v>12.952816375008547</v>
      </c>
      <c r="H11" s="2">
        <f t="shared" si="2"/>
        <v>18.105857673631931</v>
      </c>
      <c r="I11" s="2">
        <f t="shared" si="3"/>
        <v>25.971309769550864</v>
      </c>
      <c r="J11" s="2">
        <f t="shared" si="0"/>
        <v>57.02998381819134</v>
      </c>
    </row>
    <row r="12" spans="1:10">
      <c r="A12" s="1" t="s">
        <v>2677</v>
      </c>
      <c r="B12" s="1" t="s">
        <v>2678</v>
      </c>
      <c r="C12" s="1">
        <v>69</v>
      </c>
      <c r="D12" s="1">
        <v>155</v>
      </c>
      <c r="E12" s="1">
        <v>463</v>
      </c>
      <c r="G12" s="2">
        <f t="shared" si="1"/>
        <v>4.007822107065425</v>
      </c>
      <c r="H12" s="2">
        <f t="shared" si="2"/>
        <v>8.7427038610995318</v>
      </c>
      <c r="I12" s="2">
        <f t="shared" si="3"/>
        <v>22.774084135041761</v>
      </c>
      <c r="J12" s="2">
        <f t="shared" si="0"/>
        <v>35.524610103206719</v>
      </c>
    </row>
    <row r="13" spans="1:10">
      <c r="A13" s="1" t="s">
        <v>2679</v>
      </c>
      <c r="B13" s="1" t="s">
        <v>2680</v>
      </c>
      <c r="C13" s="1">
        <v>74</v>
      </c>
      <c r="D13" s="1">
        <v>193</v>
      </c>
      <c r="E13" s="1">
        <v>354</v>
      </c>
      <c r="G13" s="2">
        <f t="shared" si="1"/>
        <v>4.2982439988817598</v>
      </c>
      <c r="H13" s="2">
        <f t="shared" si="2"/>
        <v>10.8860764205949</v>
      </c>
      <c r="I13" s="2">
        <f t="shared" si="3"/>
        <v>17.412582686403418</v>
      </c>
      <c r="J13" s="2">
        <f t="shared" si="0"/>
        <v>32.596903105880074</v>
      </c>
    </row>
    <row r="14" spans="1:10">
      <c r="A14" s="1" t="s">
        <v>2681</v>
      </c>
      <c r="B14" s="1" t="s">
        <v>2682</v>
      </c>
      <c r="C14" s="1">
        <v>131</v>
      </c>
      <c r="D14" s="1">
        <v>124</v>
      </c>
      <c r="E14" s="1">
        <v>346</v>
      </c>
      <c r="G14" s="2">
        <f t="shared" si="1"/>
        <v>7.6090535655879803</v>
      </c>
      <c r="H14" s="2">
        <f t="shared" si="2"/>
        <v>6.9941630888796249</v>
      </c>
      <c r="I14" s="2">
        <f t="shared" si="3"/>
        <v>17.019077992925375</v>
      </c>
      <c r="J14" s="2">
        <f t="shared" si="0"/>
        <v>31.62229464739298</v>
      </c>
    </row>
    <row r="15" spans="1:10">
      <c r="A15" s="1" t="s">
        <v>2683</v>
      </c>
      <c r="B15" s="1" t="s">
        <v>2684</v>
      </c>
      <c r="C15" s="1">
        <v>125</v>
      </c>
      <c r="D15" s="1">
        <v>107</v>
      </c>
      <c r="E15" s="1">
        <v>214</v>
      </c>
      <c r="G15" s="2">
        <f t="shared" si="1"/>
        <v>7.2605472954083785</v>
      </c>
      <c r="H15" s="2">
        <f t="shared" si="2"/>
        <v>6.035285891210644</v>
      </c>
      <c r="I15" s="2">
        <f t="shared" si="3"/>
        <v>10.526250550537661</v>
      </c>
      <c r="J15" s="2">
        <f t="shared" si="0"/>
        <v>23.822083737156682</v>
      </c>
    </row>
    <row r="16" spans="1:10">
      <c r="A16" s="1" t="s">
        <v>2685</v>
      </c>
      <c r="B16" s="1" t="s">
        <v>2686</v>
      </c>
      <c r="C16" s="1">
        <v>63</v>
      </c>
      <c r="D16" s="1">
        <v>181</v>
      </c>
      <c r="E16" s="1">
        <v>94</v>
      </c>
      <c r="G16" s="2">
        <f t="shared" si="1"/>
        <v>3.6593158368858227</v>
      </c>
      <c r="H16" s="2">
        <f t="shared" si="2"/>
        <v>10.209221928122679</v>
      </c>
      <c r="I16" s="2">
        <f t="shared" si="3"/>
        <v>4.6236801483670096</v>
      </c>
      <c r="J16" s="2">
        <f t="shared" si="0"/>
        <v>18.492217913375512</v>
      </c>
    </row>
    <row r="17" spans="1:10">
      <c r="A17" s="1" t="s">
        <v>2687</v>
      </c>
      <c r="B17" s="1" t="s">
        <v>2688</v>
      </c>
      <c r="C17" s="1">
        <v>9</v>
      </c>
      <c r="D17" s="1">
        <v>91</v>
      </c>
      <c r="E17" s="1">
        <v>173</v>
      </c>
      <c r="G17" s="2">
        <f t="shared" si="1"/>
        <v>0.52275940526940323</v>
      </c>
      <c r="H17" s="2">
        <f t="shared" si="2"/>
        <v>5.1328132345810156</v>
      </c>
      <c r="I17" s="2">
        <f t="shared" si="3"/>
        <v>8.5095389964626875</v>
      </c>
      <c r="J17" s="2">
        <f t="shared" si="0"/>
        <v>14.165111636313107</v>
      </c>
    </row>
    <row r="18" spans="1:10">
      <c r="A18" s="1" t="s">
        <v>2689</v>
      </c>
      <c r="B18" s="1" t="s">
        <v>2690</v>
      </c>
      <c r="C18" s="1">
        <v>168</v>
      </c>
      <c r="D18" s="1">
        <v>39</v>
      </c>
      <c r="E18" s="1">
        <v>15</v>
      </c>
      <c r="G18" s="2">
        <f t="shared" si="1"/>
        <v>9.7581755650288606</v>
      </c>
      <c r="H18" s="2">
        <f t="shared" si="2"/>
        <v>2.1997771005347206</v>
      </c>
      <c r="I18" s="2">
        <f t="shared" si="3"/>
        <v>0.7378213002713313</v>
      </c>
      <c r="J18" s="2">
        <f t="shared" si="0"/>
        <v>12.695773965834913</v>
      </c>
    </row>
    <row r="19" spans="1:10">
      <c r="A19" s="1" t="s">
        <v>2691</v>
      </c>
      <c r="B19" s="1" t="s">
        <v>2692</v>
      </c>
      <c r="C19" s="1">
        <v>84</v>
      </c>
      <c r="D19" s="1">
        <v>41</v>
      </c>
      <c r="E19" s="1">
        <v>92</v>
      </c>
      <c r="G19" s="2">
        <f t="shared" si="1"/>
        <v>4.8790877825144303</v>
      </c>
      <c r="H19" s="2">
        <f t="shared" si="2"/>
        <v>2.3125861826134244</v>
      </c>
      <c r="I19" s="2">
        <f t="shared" si="3"/>
        <v>4.5253039749974988</v>
      </c>
      <c r="J19" s="2">
        <f t="shared" si="0"/>
        <v>11.716977940125354</v>
      </c>
    </row>
    <row r="20" spans="1:10">
      <c r="A20" s="1" t="s">
        <v>2693</v>
      </c>
      <c r="B20" s="1" t="s">
        <v>2694</v>
      </c>
      <c r="C20" s="1">
        <v>41</v>
      </c>
      <c r="D20" s="1">
        <v>49</v>
      </c>
      <c r="E20" s="1">
        <v>120</v>
      </c>
      <c r="G20" s="2">
        <f t="shared" si="1"/>
        <v>2.3814595128939482</v>
      </c>
      <c r="H20" s="2">
        <f t="shared" si="2"/>
        <v>2.7638225109282391</v>
      </c>
      <c r="I20" s="2">
        <f t="shared" si="3"/>
        <v>5.9025704021706504</v>
      </c>
      <c r="J20" s="2">
        <f t="shared" si="0"/>
        <v>11.047852425992836</v>
      </c>
    </row>
    <row r="21" spans="1:10">
      <c r="A21" s="1" t="s">
        <v>2695</v>
      </c>
      <c r="B21" s="1" t="s">
        <v>2696</v>
      </c>
      <c r="C21" s="1">
        <v>16</v>
      </c>
      <c r="D21" s="1">
        <v>62</v>
      </c>
      <c r="E21" s="1">
        <v>126</v>
      </c>
      <c r="G21" s="2">
        <f t="shared" si="1"/>
        <v>0.92935005381227243</v>
      </c>
      <c r="H21" s="2">
        <f t="shared" si="2"/>
        <v>3.4970815444398125</v>
      </c>
      <c r="I21" s="2">
        <f t="shared" si="3"/>
        <v>6.1976989222791827</v>
      </c>
      <c r="J21" s="2">
        <f t="shared" si="0"/>
        <v>10.624130520531267</v>
      </c>
    </row>
    <row r="22" spans="1:10">
      <c r="A22" s="1" t="s">
        <v>2697</v>
      </c>
      <c r="B22" s="1" t="s">
        <v>2698</v>
      </c>
      <c r="C22" s="1">
        <v>54</v>
      </c>
      <c r="D22" s="1">
        <v>14</v>
      </c>
      <c r="E22" s="1">
        <v>115</v>
      </c>
      <c r="G22" s="2">
        <f t="shared" si="1"/>
        <v>3.1365564316164192</v>
      </c>
      <c r="H22" s="2">
        <f t="shared" si="2"/>
        <v>0.7896635745509254</v>
      </c>
      <c r="I22" s="2">
        <f t="shared" si="3"/>
        <v>5.6566299687468735</v>
      </c>
      <c r="J22" s="2">
        <f t="shared" si="0"/>
        <v>9.5828499749142182</v>
      </c>
    </row>
    <row r="23" spans="1:10">
      <c r="A23" s="1" t="s">
        <v>2699</v>
      </c>
      <c r="B23" s="1" t="s">
        <v>2700</v>
      </c>
      <c r="C23" s="1">
        <v>10</v>
      </c>
      <c r="D23" s="1">
        <v>12</v>
      </c>
      <c r="E23" s="1">
        <v>141</v>
      </c>
      <c r="G23" s="2">
        <f t="shared" si="1"/>
        <v>0.5808437836326702</v>
      </c>
      <c r="H23" s="2">
        <f t="shared" si="2"/>
        <v>0.67685449247222174</v>
      </c>
      <c r="I23" s="2">
        <f t="shared" si="3"/>
        <v>6.9355202225505144</v>
      </c>
      <c r="J23" s="2">
        <f t="shared" si="0"/>
        <v>8.1932184986554066</v>
      </c>
    </row>
    <row r="24" spans="1:10">
      <c r="A24" s="1" t="s">
        <v>2701</v>
      </c>
      <c r="B24" s="1" t="s">
        <v>2702</v>
      </c>
      <c r="C24" s="1">
        <v>29</v>
      </c>
      <c r="D24" s="1">
        <v>24</v>
      </c>
      <c r="E24" s="1">
        <v>85</v>
      </c>
      <c r="G24" s="2">
        <f t="shared" si="1"/>
        <v>1.6844469725347437</v>
      </c>
      <c r="H24" s="2">
        <f t="shared" si="2"/>
        <v>1.3537089849444435</v>
      </c>
      <c r="I24" s="2">
        <f t="shared" si="3"/>
        <v>4.1809873682042111</v>
      </c>
      <c r="J24" s="2">
        <f t="shared" si="0"/>
        <v>7.2191433256833983</v>
      </c>
    </row>
    <row r="25" spans="1:10">
      <c r="A25" s="1" t="s">
        <v>2703</v>
      </c>
      <c r="B25" s="1" t="s">
        <v>2704</v>
      </c>
      <c r="C25" s="1">
        <v>16</v>
      </c>
      <c r="D25" s="1">
        <v>32</v>
      </c>
      <c r="E25" s="1">
        <v>43</v>
      </c>
      <c r="G25" s="2">
        <f t="shared" si="1"/>
        <v>0.92935005381227243</v>
      </c>
      <c r="H25" s="2">
        <f t="shared" si="2"/>
        <v>1.8049453132592581</v>
      </c>
      <c r="I25" s="2">
        <f t="shared" si="3"/>
        <v>2.1150877274444833</v>
      </c>
      <c r="J25" s="2">
        <f t="shared" si="0"/>
        <v>4.8493830945160141</v>
      </c>
    </row>
    <row r="26" spans="1:10">
      <c r="A26" s="1" t="s">
        <v>2705</v>
      </c>
      <c r="B26" s="1" t="s">
        <v>2706</v>
      </c>
      <c r="C26" s="1">
        <v>6</v>
      </c>
      <c r="D26" s="1">
        <v>18</v>
      </c>
      <c r="E26" s="1">
        <v>69</v>
      </c>
      <c r="G26" s="2">
        <f t="shared" si="1"/>
        <v>0.34850627017960217</v>
      </c>
      <c r="H26" s="2">
        <f t="shared" si="2"/>
        <v>1.0152817387083326</v>
      </c>
      <c r="I26" s="2">
        <f t="shared" si="3"/>
        <v>3.3939779812481241</v>
      </c>
      <c r="J26" s="2">
        <f t="shared" si="0"/>
        <v>4.7577659901360594</v>
      </c>
    </row>
    <row r="27" spans="1:10">
      <c r="A27" s="1" t="s">
        <v>2707</v>
      </c>
      <c r="B27" s="1" t="s">
        <v>2708</v>
      </c>
      <c r="C27" s="1">
        <v>24</v>
      </c>
      <c r="D27" s="1">
        <v>27</v>
      </c>
      <c r="E27" s="1">
        <v>33</v>
      </c>
      <c r="G27" s="2">
        <f t="shared" si="1"/>
        <v>1.3940250807184087</v>
      </c>
      <c r="H27" s="2">
        <f t="shared" si="2"/>
        <v>1.5229226080624991</v>
      </c>
      <c r="I27" s="2">
        <f t="shared" si="3"/>
        <v>1.623206860596929</v>
      </c>
      <c r="J27" s="2">
        <f t="shared" si="0"/>
        <v>4.5401545493778368</v>
      </c>
    </row>
    <row r="28" spans="1:10">
      <c r="A28" s="1" t="s">
        <v>2709</v>
      </c>
      <c r="B28" s="1" t="s">
        <v>2710</v>
      </c>
      <c r="C28" s="1">
        <v>49</v>
      </c>
      <c r="D28" s="1">
        <v>15</v>
      </c>
      <c r="E28" s="1">
        <v>16</v>
      </c>
      <c r="G28" s="2">
        <f t="shared" si="1"/>
        <v>2.8461345398000844</v>
      </c>
      <c r="H28" s="2">
        <f t="shared" si="2"/>
        <v>0.84606811559027728</v>
      </c>
      <c r="I28" s="2">
        <f t="shared" si="3"/>
        <v>0.7870093869560868</v>
      </c>
      <c r="J28" s="2">
        <f t="shared" si="0"/>
        <v>4.4792120423464485</v>
      </c>
    </row>
    <row r="29" spans="1:10">
      <c r="A29" s="1" t="s">
        <v>2711</v>
      </c>
      <c r="B29" s="1" t="s">
        <v>2712</v>
      </c>
      <c r="C29" s="1">
        <v>16</v>
      </c>
      <c r="D29" s="1">
        <v>10</v>
      </c>
      <c r="E29" s="1">
        <v>49</v>
      </c>
      <c r="G29" s="2">
        <f t="shared" si="1"/>
        <v>0.92935005381227243</v>
      </c>
      <c r="H29" s="2">
        <f t="shared" si="2"/>
        <v>0.56404541039351819</v>
      </c>
      <c r="I29" s="2">
        <f t="shared" si="3"/>
        <v>2.4102162475530156</v>
      </c>
      <c r="J29" s="2">
        <f t="shared" si="0"/>
        <v>3.9036117117588063</v>
      </c>
    </row>
    <row r="30" spans="1:10">
      <c r="A30" s="1" t="s">
        <v>2713</v>
      </c>
      <c r="B30" s="1" t="s">
        <v>2714</v>
      </c>
      <c r="C30" s="1">
        <v>16</v>
      </c>
      <c r="D30" s="1">
        <v>20</v>
      </c>
      <c r="E30" s="1">
        <v>34</v>
      </c>
      <c r="G30" s="2">
        <f t="shared" si="1"/>
        <v>0.92935005381227243</v>
      </c>
      <c r="H30" s="2">
        <f t="shared" si="2"/>
        <v>1.1280908207870364</v>
      </c>
      <c r="I30" s="2">
        <f t="shared" si="3"/>
        <v>1.6723949472816844</v>
      </c>
      <c r="J30" s="2">
        <f t="shared" si="0"/>
        <v>3.7298358218809931</v>
      </c>
    </row>
    <row r="31" spans="1:10">
      <c r="A31" s="1" t="s">
        <v>2715</v>
      </c>
      <c r="B31" s="1" t="s">
        <v>2716</v>
      </c>
      <c r="C31" s="1">
        <v>25</v>
      </c>
      <c r="D31" s="1">
        <v>21</v>
      </c>
      <c r="E31" s="1">
        <v>24</v>
      </c>
      <c r="G31" s="2">
        <f t="shared" si="1"/>
        <v>1.4521094590816757</v>
      </c>
      <c r="H31" s="2">
        <f t="shared" si="2"/>
        <v>1.184495361826388</v>
      </c>
      <c r="I31" s="2">
        <f t="shared" si="3"/>
        <v>1.1805140804341301</v>
      </c>
      <c r="J31" s="2">
        <f t="shared" si="0"/>
        <v>3.8171189013421936</v>
      </c>
    </row>
    <row r="32" spans="1:10">
      <c r="A32" s="1" t="s">
        <v>2717</v>
      </c>
      <c r="B32" s="1" t="s">
        <v>2718</v>
      </c>
      <c r="C32" s="1">
        <v>14</v>
      </c>
      <c r="D32" s="1">
        <v>16</v>
      </c>
      <c r="E32" s="1">
        <v>38</v>
      </c>
      <c r="G32" s="2">
        <f t="shared" si="1"/>
        <v>0.81318129708573839</v>
      </c>
      <c r="H32" s="2">
        <f t="shared" si="2"/>
        <v>0.90247265662962906</v>
      </c>
      <c r="I32" s="2">
        <f t="shared" si="3"/>
        <v>1.8691472940207061</v>
      </c>
      <c r="J32" s="2">
        <f t="shared" si="0"/>
        <v>3.5848012477360736</v>
      </c>
    </row>
    <row r="33" spans="1:10">
      <c r="A33" s="1" t="s">
        <v>2719</v>
      </c>
      <c r="B33" s="1" t="s">
        <v>2720</v>
      </c>
      <c r="C33" s="1">
        <v>12</v>
      </c>
      <c r="D33" s="1">
        <v>35</v>
      </c>
      <c r="E33" s="1">
        <v>20</v>
      </c>
      <c r="G33" s="2">
        <f t="shared" si="1"/>
        <v>0.69701254035920435</v>
      </c>
      <c r="H33" s="2">
        <f t="shared" si="2"/>
        <v>1.9741589363773135</v>
      </c>
      <c r="I33" s="2">
        <f t="shared" si="3"/>
        <v>0.98376173369510844</v>
      </c>
      <c r="J33" s="2">
        <f t="shared" si="0"/>
        <v>3.6549332104316266</v>
      </c>
    </row>
    <row r="34" spans="1:10">
      <c r="A34" s="1" t="s">
        <v>2721</v>
      </c>
      <c r="B34" s="1" t="s">
        <v>2722</v>
      </c>
      <c r="C34" s="1">
        <v>10</v>
      </c>
      <c r="D34" s="1">
        <v>22</v>
      </c>
      <c r="E34" s="1">
        <v>32</v>
      </c>
      <c r="G34" s="2">
        <f t="shared" si="1"/>
        <v>0.5808437836326702</v>
      </c>
      <c r="H34" s="2">
        <f t="shared" si="2"/>
        <v>1.2408999028657399</v>
      </c>
      <c r="I34" s="2">
        <f t="shared" si="3"/>
        <v>1.5740187739121736</v>
      </c>
      <c r="J34" s="2">
        <f t="shared" si="0"/>
        <v>3.3957624604105838</v>
      </c>
    </row>
    <row r="35" spans="1:10">
      <c r="A35" s="1" t="s">
        <v>2723</v>
      </c>
      <c r="B35" s="1" t="s">
        <v>2724</v>
      </c>
      <c r="C35" s="1">
        <v>6</v>
      </c>
      <c r="D35" s="1">
        <v>14</v>
      </c>
      <c r="E35" s="1">
        <v>44</v>
      </c>
      <c r="G35" s="2">
        <f t="shared" si="1"/>
        <v>0.34850627017960217</v>
      </c>
      <c r="H35" s="2">
        <f t="shared" si="2"/>
        <v>0.7896635745509254</v>
      </c>
      <c r="I35" s="2">
        <f t="shared" si="3"/>
        <v>2.1642758141292386</v>
      </c>
      <c r="J35" s="2">
        <f t="shared" si="0"/>
        <v>3.3024456588597664</v>
      </c>
    </row>
    <row r="36" spans="1:10">
      <c r="A36" s="1" t="s">
        <v>2725</v>
      </c>
      <c r="B36" s="1" t="s">
        <v>2726</v>
      </c>
      <c r="C36" s="1">
        <v>25</v>
      </c>
      <c r="D36" s="1">
        <v>10</v>
      </c>
      <c r="E36" s="1">
        <v>10</v>
      </c>
      <c r="G36" s="2">
        <f t="shared" si="1"/>
        <v>1.4521094590816757</v>
      </c>
      <c r="H36" s="2">
        <f t="shared" si="2"/>
        <v>0.56404541039351819</v>
      </c>
      <c r="I36" s="2">
        <f t="shared" si="3"/>
        <v>0.49188086684755422</v>
      </c>
      <c r="J36" s="2">
        <f t="shared" si="0"/>
        <v>2.5080357363227481</v>
      </c>
    </row>
    <row r="37" spans="1:10">
      <c r="A37" s="1" t="s">
        <v>2727</v>
      </c>
      <c r="B37" s="1" t="s">
        <v>2728</v>
      </c>
      <c r="C37" s="1">
        <v>6</v>
      </c>
      <c r="D37" s="1">
        <v>14</v>
      </c>
      <c r="E37" s="1">
        <v>23</v>
      </c>
      <c r="G37" s="2">
        <f t="shared" si="1"/>
        <v>0.34850627017960217</v>
      </c>
      <c r="H37" s="2">
        <f t="shared" si="2"/>
        <v>0.7896635745509254</v>
      </c>
      <c r="I37" s="2">
        <f t="shared" si="3"/>
        <v>1.1313259937493747</v>
      </c>
      <c r="J37" s="2">
        <f t="shared" si="0"/>
        <v>2.2694958384799024</v>
      </c>
    </row>
    <row r="38" spans="1:10">
      <c r="A38" s="1" t="s">
        <v>2729</v>
      </c>
      <c r="B38" s="1" t="s">
        <v>2730</v>
      </c>
      <c r="C38" s="1">
        <v>10</v>
      </c>
      <c r="D38" s="1">
        <v>14</v>
      </c>
      <c r="E38" s="1">
        <v>17</v>
      </c>
      <c r="G38" s="2">
        <f t="shared" si="1"/>
        <v>0.5808437836326702</v>
      </c>
      <c r="H38" s="2">
        <f t="shared" si="2"/>
        <v>0.7896635745509254</v>
      </c>
      <c r="I38" s="2">
        <f t="shared" si="3"/>
        <v>0.83619747364084218</v>
      </c>
      <c r="J38" s="2">
        <f t="shared" si="0"/>
        <v>2.206704831824438</v>
      </c>
    </row>
    <row r="39" spans="1:10">
      <c r="A39" s="1" t="s">
        <v>2731</v>
      </c>
      <c r="B39" s="1" t="s">
        <v>2732</v>
      </c>
      <c r="C39" s="1">
        <v>10</v>
      </c>
      <c r="D39" s="1">
        <v>9</v>
      </c>
      <c r="E39" s="1">
        <v>17</v>
      </c>
      <c r="G39" s="2">
        <f t="shared" si="1"/>
        <v>0.5808437836326702</v>
      </c>
      <c r="H39" s="2">
        <f t="shared" si="2"/>
        <v>0.5076408693541663</v>
      </c>
      <c r="I39" s="2">
        <f t="shared" si="3"/>
        <v>0.83619747364084218</v>
      </c>
      <c r="J39" s="2">
        <f t="shared" si="0"/>
        <v>1.9246821266276786</v>
      </c>
    </row>
    <row r="40" spans="1:10">
      <c r="A40" s="1" t="s">
        <v>2733</v>
      </c>
      <c r="B40" s="1" t="s">
        <v>2734</v>
      </c>
      <c r="C40" s="1">
        <v>7</v>
      </c>
      <c r="D40" s="1">
        <v>16</v>
      </c>
      <c r="E40" s="1">
        <v>10</v>
      </c>
      <c r="G40" s="2">
        <f t="shared" si="1"/>
        <v>0.40659064854286919</v>
      </c>
      <c r="H40" s="2">
        <f t="shared" si="2"/>
        <v>0.90247265662962906</v>
      </c>
      <c r="I40" s="2">
        <f t="shared" si="3"/>
        <v>0.49188086684755422</v>
      </c>
      <c r="J40" s="2">
        <f t="shared" si="0"/>
        <v>1.8009441720200525</v>
      </c>
    </row>
    <row r="41" spans="1:10">
      <c r="A41" s="1" t="s">
        <v>2735</v>
      </c>
      <c r="B41" s="1" t="s">
        <v>2736</v>
      </c>
      <c r="C41" s="1">
        <v>7</v>
      </c>
      <c r="D41" s="1">
        <v>9</v>
      </c>
      <c r="E41" s="1">
        <v>14</v>
      </c>
      <c r="G41" s="2">
        <f t="shared" si="1"/>
        <v>0.40659064854286919</v>
      </c>
      <c r="H41" s="2">
        <f t="shared" si="2"/>
        <v>0.5076408693541663</v>
      </c>
      <c r="I41" s="2">
        <f t="shared" si="3"/>
        <v>0.68863321358657592</v>
      </c>
      <c r="J41" s="2">
        <f t="shared" si="0"/>
        <v>1.6028647314836113</v>
      </c>
    </row>
    <row r="42" spans="1:10">
      <c r="A42" s="1" t="s">
        <v>2737</v>
      </c>
      <c r="B42" s="1" t="s">
        <v>2738</v>
      </c>
      <c r="C42" s="1">
        <v>7</v>
      </c>
      <c r="D42" s="1">
        <v>11</v>
      </c>
      <c r="E42" s="1">
        <v>8</v>
      </c>
      <c r="G42" s="2">
        <f t="shared" si="1"/>
        <v>0.40659064854286919</v>
      </c>
      <c r="H42" s="2">
        <f t="shared" si="2"/>
        <v>0.62044995143286996</v>
      </c>
      <c r="I42" s="2">
        <f t="shared" si="3"/>
        <v>0.3935046934780434</v>
      </c>
      <c r="J42" s="2">
        <f t="shared" si="0"/>
        <v>1.4205452934537828</v>
      </c>
    </row>
    <row r="43" spans="1:10">
      <c r="A43" s="1" t="s">
        <v>2739</v>
      </c>
      <c r="B43" s="1" t="s">
        <v>2740</v>
      </c>
      <c r="C43" s="1">
        <v>5</v>
      </c>
      <c r="D43" s="1">
        <v>10</v>
      </c>
      <c r="E43" s="1">
        <v>8</v>
      </c>
      <c r="G43" s="2">
        <f t="shared" si="1"/>
        <v>0.2904218918163351</v>
      </c>
      <c r="H43" s="2">
        <f t="shared" si="2"/>
        <v>0.56404541039351819</v>
      </c>
      <c r="I43" s="2">
        <f t="shared" si="3"/>
        <v>0.3935046934780434</v>
      </c>
      <c r="J43" s="2">
        <f t="shared" si="0"/>
        <v>1.2479719956878967</v>
      </c>
    </row>
    <row r="44" spans="1:10">
      <c r="A44" s="1" t="s">
        <v>2741</v>
      </c>
      <c r="B44" s="1" t="s">
        <v>2742</v>
      </c>
      <c r="C44" s="1">
        <v>320</v>
      </c>
      <c r="D44" s="1">
        <v>0</v>
      </c>
      <c r="E44" s="1">
        <v>3192</v>
      </c>
      <c r="G44" s="2">
        <f t="shared" si="1"/>
        <v>18.587001076245446</v>
      </c>
      <c r="H44" s="2">
        <f t="shared" si="2"/>
        <v>0</v>
      </c>
      <c r="I44" s="2">
        <f t="shared" si="3"/>
        <v>157.0083726977393</v>
      </c>
      <c r="J44" s="2">
        <f t="shared" si="0"/>
        <v>175.59537377398476</v>
      </c>
    </row>
    <row r="45" spans="1:10">
      <c r="A45" s="1" t="s">
        <v>2743</v>
      </c>
      <c r="B45" s="1" t="s">
        <v>2744</v>
      </c>
      <c r="C45" s="1">
        <v>847</v>
      </c>
      <c r="D45" s="1">
        <v>757</v>
      </c>
      <c r="E45" s="1">
        <v>0</v>
      </c>
      <c r="G45" s="2">
        <f t="shared" si="1"/>
        <v>49.197468473687174</v>
      </c>
      <c r="H45" s="2">
        <f t="shared" si="2"/>
        <v>42.698237566789324</v>
      </c>
      <c r="I45" s="2">
        <f t="shared" si="3"/>
        <v>0</v>
      </c>
      <c r="J45" s="2">
        <f t="shared" si="0"/>
        <v>91.895706040476497</v>
      </c>
    </row>
    <row r="46" spans="1:10">
      <c r="A46" s="1" t="s">
        <v>2745</v>
      </c>
      <c r="B46" s="1" t="s">
        <v>2746</v>
      </c>
      <c r="C46" s="1">
        <v>0</v>
      </c>
      <c r="D46" s="1">
        <v>654</v>
      </c>
      <c r="E46" s="1">
        <v>492</v>
      </c>
      <c r="G46" s="2">
        <f t="shared" si="1"/>
        <v>0</v>
      </c>
      <c r="H46" s="2">
        <f t="shared" si="2"/>
        <v>36.888569839736085</v>
      </c>
      <c r="I46" s="2">
        <f t="shared" si="3"/>
        <v>24.200538648899666</v>
      </c>
      <c r="J46" s="2">
        <f t="shared" si="0"/>
        <v>61.089108488635752</v>
      </c>
    </row>
    <row r="47" spans="1:10">
      <c r="A47" s="1" t="s">
        <v>2747</v>
      </c>
      <c r="B47" s="1" t="s">
        <v>2748</v>
      </c>
      <c r="C47" s="1">
        <v>541</v>
      </c>
      <c r="D47" s="1">
        <v>0</v>
      </c>
      <c r="E47" s="1">
        <v>417</v>
      </c>
      <c r="G47" s="2">
        <f t="shared" si="1"/>
        <v>31.423648694527461</v>
      </c>
      <c r="H47" s="2">
        <f t="shared" si="2"/>
        <v>0</v>
      </c>
      <c r="I47" s="2">
        <f t="shared" si="3"/>
        <v>20.511432147543012</v>
      </c>
      <c r="J47" s="2">
        <f t="shared" si="0"/>
        <v>51.935080842070477</v>
      </c>
    </row>
    <row r="48" spans="1:10">
      <c r="A48" s="1" t="s">
        <v>2749</v>
      </c>
      <c r="B48" s="1" t="s">
        <v>2750</v>
      </c>
      <c r="C48" s="1">
        <v>614</v>
      </c>
      <c r="D48" s="1">
        <v>253</v>
      </c>
      <c r="E48" s="1">
        <v>0</v>
      </c>
      <c r="G48" s="2">
        <f t="shared" si="1"/>
        <v>35.663808315045955</v>
      </c>
      <c r="H48" s="2">
        <f t="shared" si="2"/>
        <v>14.270348882956009</v>
      </c>
      <c r="I48" s="2">
        <f t="shared" si="3"/>
        <v>0</v>
      </c>
      <c r="J48" s="2">
        <f t="shared" si="0"/>
        <v>49.934157198001962</v>
      </c>
    </row>
    <row r="49" spans="1:10">
      <c r="A49" s="1" t="s">
        <v>2751</v>
      </c>
      <c r="B49" s="1" t="s">
        <v>2752</v>
      </c>
      <c r="C49" s="1">
        <v>776</v>
      </c>
      <c r="D49" s="1">
        <v>16</v>
      </c>
      <c r="E49" s="1">
        <v>0</v>
      </c>
      <c r="G49" s="2">
        <f t="shared" si="1"/>
        <v>45.073477609895214</v>
      </c>
      <c r="H49" s="2">
        <f t="shared" si="2"/>
        <v>0.90247265662962906</v>
      </c>
      <c r="I49" s="2">
        <f t="shared" si="3"/>
        <v>0</v>
      </c>
      <c r="J49" s="2">
        <f t="shared" si="0"/>
        <v>45.975950266524841</v>
      </c>
    </row>
    <row r="50" spans="1:10">
      <c r="A50" s="1" t="s">
        <v>2753</v>
      </c>
      <c r="B50" s="1" t="s">
        <v>2754</v>
      </c>
      <c r="C50" s="1">
        <v>0</v>
      </c>
      <c r="D50" s="1">
        <v>98</v>
      </c>
      <c r="E50" s="1">
        <v>685</v>
      </c>
      <c r="G50" s="2">
        <f t="shared" si="1"/>
        <v>0</v>
      </c>
      <c r="H50" s="2">
        <f t="shared" si="2"/>
        <v>5.5276450218564781</v>
      </c>
      <c r="I50" s="2">
        <f t="shared" si="3"/>
        <v>33.693839379057465</v>
      </c>
      <c r="J50" s="2">
        <f t="shared" si="0"/>
        <v>39.221484400913944</v>
      </c>
    </row>
    <row r="51" spans="1:10">
      <c r="A51" s="1" t="s">
        <v>2755</v>
      </c>
      <c r="B51" s="1" t="s">
        <v>2756</v>
      </c>
      <c r="C51" s="1">
        <v>181</v>
      </c>
      <c r="D51" s="1">
        <v>601</v>
      </c>
      <c r="E51" s="1">
        <v>0</v>
      </c>
      <c r="G51" s="2">
        <f t="shared" si="1"/>
        <v>10.513272483751331</v>
      </c>
      <c r="H51" s="2">
        <f t="shared" si="2"/>
        <v>33.899129164650439</v>
      </c>
      <c r="I51" s="2">
        <f t="shared" si="3"/>
        <v>0</v>
      </c>
      <c r="J51" s="2">
        <f t="shared" si="0"/>
        <v>44.412401648401769</v>
      </c>
    </row>
    <row r="52" spans="1:10">
      <c r="A52" s="1" t="s">
        <v>2757</v>
      </c>
      <c r="B52" s="1" t="s">
        <v>2758</v>
      </c>
      <c r="C52" s="1">
        <v>52</v>
      </c>
      <c r="D52" s="1">
        <v>0</v>
      </c>
      <c r="E52" s="1">
        <v>204</v>
      </c>
      <c r="G52" s="2">
        <f t="shared" si="1"/>
        <v>3.0203876748898852</v>
      </c>
      <c r="H52" s="2">
        <f t="shared" si="2"/>
        <v>0</v>
      </c>
      <c r="I52" s="2">
        <f t="shared" si="3"/>
        <v>10.034369683690105</v>
      </c>
      <c r="J52" s="2">
        <f t="shared" si="0"/>
        <v>13.054757358579991</v>
      </c>
    </row>
    <row r="53" spans="1:10">
      <c r="A53" s="1" t="s">
        <v>2759</v>
      </c>
      <c r="B53" s="1" t="s">
        <v>299</v>
      </c>
      <c r="C53" s="1">
        <v>24</v>
      </c>
      <c r="D53" s="1">
        <v>173</v>
      </c>
      <c r="E53" s="1">
        <v>0</v>
      </c>
      <c r="G53" s="2">
        <f t="shared" si="1"/>
        <v>1.3940250807184087</v>
      </c>
      <c r="H53" s="2">
        <f t="shared" si="2"/>
        <v>9.7579855998078635</v>
      </c>
      <c r="I53" s="2">
        <f t="shared" si="3"/>
        <v>0</v>
      </c>
      <c r="J53" s="2">
        <f t="shared" si="0"/>
        <v>11.152010680526272</v>
      </c>
    </row>
    <row r="54" spans="1:10">
      <c r="A54" s="1" t="s">
        <v>2760</v>
      </c>
      <c r="B54" s="1" t="s">
        <v>2761</v>
      </c>
      <c r="C54" s="1">
        <v>81</v>
      </c>
      <c r="D54" s="1">
        <v>0</v>
      </c>
      <c r="E54" s="1">
        <v>81</v>
      </c>
      <c r="G54" s="2">
        <f t="shared" si="1"/>
        <v>4.7048346474246294</v>
      </c>
      <c r="H54" s="2">
        <f t="shared" si="2"/>
        <v>0</v>
      </c>
      <c r="I54" s="2">
        <f t="shared" si="3"/>
        <v>3.9842350214651892</v>
      </c>
      <c r="J54" s="2">
        <f t="shared" si="0"/>
        <v>8.6890696688898181</v>
      </c>
    </row>
    <row r="55" spans="1:10">
      <c r="A55" s="1" t="s">
        <v>2762</v>
      </c>
      <c r="B55" s="1" t="s">
        <v>2763</v>
      </c>
      <c r="C55" s="1">
        <v>36</v>
      </c>
      <c r="D55" s="1">
        <v>0</v>
      </c>
      <c r="E55" s="1">
        <v>125</v>
      </c>
      <c r="G55" s="2">
        <f t="shared" si="1"/>
        <v>2.0910376210776129</v>
      </c>
      <c r="H55" s="2">
        <f t="shared" si="2"/>
        <v>0</v>
      </c>
      <c r="I55" s="2">
        <f t="shared" si="3"/>
        <v>6.1485108355944273</v>
      </c>
      <c r="J55" s="2">
        <f t="shared" si="0"/>
        <v>8.2395484566720398</v>
      </c>
    </row>
    <row r="56" spans="1:10">
      <c r="A56" s="1" t="s">
        <v>2764</v>
      </c>
      <c r="B56" s="1" t="s">
        <v>2765</v>
      </c>
      <c r="C56" s="1">
        <v>0</v>
      </c>
      <c r="D56" s="1">
        <v>62</v>
      </c>
      <c r="E56" s="1">
        <v>87</v>
      </c>
      <c r="G56" s="2">
        <f t="shared" si="1"/>
        <v>0</v>
      </c>
      <c r="H56" s="2">
        <f t="shared" si="2"/>
        <v>3.4970815444398125</v>
      </c>
      <c r="I56" s="2">
        <f t="shared" si="3"/>
        <v>4.2793635415737219</v>
      </c>
      <c r="J56" s="2">
        <f t="shared" si="0"/>
        <v>7.7764450860135348</v>
      </c>
    </row>
    <row r="57" spans="1:10">
      <c r="A57" s="1" t="s">
        <v>2766</v>
      </c>
      <c r="B57" s="1" t="s">
        <v>2767</v>
      </c>
      <c r="C57" s="1">
        <v>81</v>
      </c>
      <c r="D57" s="1">
        <v>32</v>
      </c>
      <c r="E57" s="1">
        <v>0</v>
      </c>
      <c r="G57" s="2">
        <f t="shared" si="1"/>
        <v>4.7048346474246294</v>
      </c>
      <c r="H57" s="2">
        <f t="shared" si="2"/>
        <v>1.8049453132592581</v>
      </c>
      <c r="I57" s="2">
        <f t="shared" si="3"/>
        <v>0</v>
      </c>
      <c r="J57" s="2">
        <f t="shared" si="0"/>
        <v>6.509779960683888</v>
      </c>
    </row>
    <row r="58" spans="1:10">
      <c r="A58" s="1" t="s">
        <v>2768</v>
      </c>
      <c r="B58" s="1" t="s">
        <v>2769</v>
      </c>
      <c r="C58" s="1">
        <v>0</v>
      </c>
      <c r="D58" s="1">
        <v>38</v>
      </c>
      <c r="E58" s="1">
        <v>75</v>
      </c>
      <c r="G58" s="2">
        <f t="shared" si="1"/>
        <v>0</v>
      </c>
      <c r="H58" s="2">
        <f t="shared" si="2"/>
        <v>2.143372559495369</v>
      </c>
      <c r="I58" s="2">
        <f t="shared" si="3"/>
        <v>3.6891065013566569</v>
      </c>
      <c r="J58" s="2">
        <f t="shared" si="0"/>
        <v>5.8324790608520258</v>
      </c>
    </row>
    <row r="59" spans="1:10">
      <c r="A59" s="1" t="s">
        <v>2770</v>
      </c>
      <c r="B59" s="1" t="s">
        <v>2771</v>
      </c>
      <c r="C59" s="1">
        <v>92</v>
      </c>
      <c r="D59" s="1">
        <v>0</v>
      </c>
      <c r="E59" s="1">
        <v>16</v>
      </c>
      <c r="G59" s="2">
        <f t="shared" si="1"/>
        <v>5.343762809420566</v>
      </c>
      <c r="H59" s="2">
        <f t="shared" si="2"/>
        <v>0</v>
      </c>
      <c r="I59" s="2">
        <f t="shared" si="3"/>
        <v>0.7870093869560868</v>
      </c>
      <c r="J59" s="2">
        <f t="shared" si="0"/>
        <v>6.130772196376653</v>
      </c>
    </row>
    <row r="60" spans="1:10">
      <c r="A60" s="1" t="s">
        <v>2772</v>
      </c>
      <c r="B60" s="1" t="s">
        <v>2773</v>
      </c>
      <c r="C60" s="1">
        <v>0</v>
      </c>
      <c r="D60" s="1">
        <v>29</v>
      </c>
      <c r="E60" s="1">
        <v>69</v>
      </c>
      <c r="G60" s="2">
        <f t="shared" si="1"/>
        <v>0</v>
      </c>
      <c r="H60" s="2">
        <f t="shared" si="2"/>
        <v>1.6357316901412027</v>
      </c>
      <c r="I60" s="2">
        <f t="shared" si="3"/>
        <v>3.3939779812481241</v>
      </c>
      <c r="J60" s="2">
        <f t="shared" si="0"/>
        <v>5.0297096713893268</v>
      </c>
    </row>
    <row r="61" spans="1:10">
      <c r="A61" s="1" t="s">
        <v>2774</v>
      </c>
      <c r="B61" s="1" t="s">
        <v>2775</v>
      </c>
      <c r="C61" s="1">
        <v>14</v>
      </c>
      <c r="D61" s="1">
        <v>0</v>
      </c>
      <c r="E61" s="1">
        <v>76</v>
      </c>
      <c r="G61" s="2">
        <f t="shared" si="1"/>
        <v>0.81318129708573839</v>
      </c>
      <c r="H61" s="2">
        <f t="shared" si="2"/>
        <v>0</v>
      </c>
      <c r="I61" s="2">
        <f t="shared" si="3"/>
        <v>3.7382945880414122</v>
      </c>
      <c r="J61" s="2">
        <f t="shared" si="0"/>
        <v>4.5514758851271502</v>
      </c>
    </row>
    <row r="62" spans="1:10">
      <c r="A62" s="1" t="s">
        <v>2776</v>
      </c>
      <c r="B62" s="1" t="s">
        <v>2777</v>
      </c>
      <c r="C62" s="1">
        <v>0</v>
      </c>
      <c r="D62" s="1">
        <v>51</v>
      </c>
      <c r="E62" s="1">
        <v>31</v>
      </c>
      <c r="G62" s="2">
        <f t="shared" si="1"/>
        <v>0</v>
      </c>
      <c r="H62" s="2">
        <f t="shared" si="2"/>
        <v>2.8766315930069424</v>
      </c>
      <c r="I62" s="2">
        <f t="shared" si="3"/>
        <v>1.524830687227418</v>
      </c>
      <c r="J62" s="2">
        <f t="shared" si="0"/>
        <v>4.4014622802343606</v>
      </c>
    </row>
    <row r="63" spans="1:10">
      <c r="A63" s="1" t="s">
        <v>2778</v>
      </c>
      <c r="B63" s="1" t="s">
        <v>2779</v>
      </c>
      <c r="C63" s="1">
        <v>0</v>
      </c>
      <c r="D63" s="1">
        <v>30</v>
      </c>
      <c r="E63" s="1">
        <v>49</v>
      </c>
      <c r="G63" s="2">
        <f t="shared" si="1"/>
        <v>0</v>
      </c>
      <c r="H63" s="2">
        <f t="shared" si="2"/>
        <v>1.6921362311805546</v>
      </c>
      <c r="I63" s="2">
        <f t="shared" si="3"/>
        <v>2.4102162475530156</v>
      </c>
      <c r="J63" s="2">
        <f t="shared" si="0"/>
        <v>4.1023524787335699</v>
      </c>
    </row>
    <row r="64" spans="1:10">
      <c r="A64" s="1" t="s">
        <v>2780</v>
      </c>
      <c r="B64" s="1" t="s">
        <v>2781</v>
      </c>
      <c r="C64" s="1">
        <v>20</v>
      </c>
      <c r="D64" s="1">
        <v>0</v>
      </c>
      <c r="E64" s="1">
        <v>46</v>
      </c>
      <c r="G64" s="2">
        <f t="shared" si="1"/>
        <v>1.1616875672653404</v>
      </c>
      <c r="H64" s="2">
        <f t="shared" si="2"/>
        <v>0</v>
      </c>
      <c r="I64" s="2">
        <f t="shared" si="3"/>
        <v>2.2626519874987494</v>
      </c>
      <c r="J64" s="2">
        <f t="shared" si="0"/>
        <v>3.4243395547640896</v>
      </c>
    </row>
    <row r="65" spans="1:10">
      <c r="A65" s="1" t="s">
        <v>2782</v>
      </c>
      <c r="B65" s="1" t="s">
        <v>2783</v>
      </c>
      <c r="C65" s="1">
        <v>0</v>
      </c>
      <c r="D65" s="1">
        <v>12</v>
      </c>
      <c r="E65" s="1">
        <v>53</v>
      </c>
      <c r="G65" s="2">
        <f t="shared" si="1"/>
        <v>0</v>
      </c>
      <c r="H65" s="2">
        <f t="shared" si="2"/>
        <v>0.67685449247222174</v>
      </c>
      <c r="I65" s="2">
        <f t="shared" si="3"/>
        <v>2.6069685942920375</v>
      </c>
      <c r="J65" s="2">
        <f t="shared" si="0"/>
        <v>3.2838230867642593</v>
      </c>
    </row>
    <row r="66" spans="1:10">
      <c r="A66" s="1" t="s">
        <v>2784</v>
      </c>
      <c r="B66" s="1" t="s">
        <v>2785</v>
      </c>
      <c r="C66" s="1">
        <v>0</v>
      </c>
      <c r="D66" s="1">
        <v>12</v>
      </c>
      <c r="E66" s="1">
        <v>51</v>
      </c>
      <c r="G66" s="2">
        <f t="shared" si="1"/>
        <v>0</v>
      </c>
      <c r="H66" s="2">
        <f t="shared" si="2"/>
        <v>0.67685449247222174</v>
      </c>
      <c r="I66" s="2">
        <f t="shared" si="3"/>
        <v>2.5085924209225263</v>
      </c>
      <c r="J66" s="2">
        <f t="shared" si="0"/>
        <v>3.1854469133947481</v>
      </c>
    </row>
    <row r="67" spans="1:10">
      <c r="A67" s="1" t="s">
        <v>2786</v>
      </c>
      <c r="B67" s="1" t="s">
        <v>2787</v>
      </c>
      <c r="C67" s="1">
        <v>0</v>
      </c>
      <c r="D67" s="1">
        <v>12</v>
      </c>
      <c r="E67" s="1">
        <v>49</v>
      </c>
      <c r="G67" s="2">
        <f t="shared" si="1"/>
        <v>0</v>
      </c>
      <c r="H67" s="2">
        <f t="shared" si="2"/>
        <v>0.67685449247222174</v>
      </c>
      <c r="I67" s="2">
        <f t="shared" si="3"/>
        <v>2.4102162475530156</v>
      </c>
      <c r="J67" s="2">
        <f t="shared" si="0"/>
        <v>3.0870707400252373</v>
      </c>
    </row>
    <row r="68" spans="1:10">
      <c r="A68" s="1" t="s">
        <v>2788</v>
      </c>
      <c r="B68" s="1" t="s">
        <v>2789</v>
      </c>
      <c r="C68" s="1">
        <v>0</v>
      </c>
      <c r="D68" s="1">
        <v>8</v>
      </c>
      <c r="E68" s="1">
        <v>46</v>
      </c>
      <c r="G68" s="2">
        <f t="shared" si="1"/>
        <v>0</v>
      </c>
      <c r="H68" s="2">
        <f t="shared" si="2"/>
        <v>0.45123632831481453</v>
      </c>
      <c r="I68" s="2">
        <f t="shared" si="3"/>
        <v>2.2626519874987494</v>
      </c>
      <c r="J68" s="2">
        <f t="shared" ref="J68:J131" si="4">SUM(G68:I68)</f>
        <v>2.713888315813564</v>
      </c>
    </row>
    <row r="69" spans="1:10">
      <c r="A69" s="1" t="s">
        <v>2790</v>
      </c>
      <c r="B69" s="1" t="s">
        <v>2791</v>
      </c>
      <c r="C69" s="1">
        <v>0</v>
      </c>
      <c r="D69" s="1">
        <v>18</v>
      </c>
      <c r="E69" s="1">
        <v>35</v>
      </c>
      <c r="G69" s="2">
        <f t="shared" ref="G69:G132" si="5">C69/17.216333</f>
        <v>0</v>
      </c>
      <c r="H69" s="2">
        <f t="shared" ref="H69:H132" si="6">D69/17.729069</f>
        <v>1.0152817387083326</v>
      </c>
      <c r="I69" s="2">
        <f t="shared" ref="I69:I132" si="7">E69/20.330126</f>
        <v>1.7215830339664397</v>
      </c>
      <c r="J69" s="2">
        <f t="shared" si="4"/>
        <v>2.7368647726747724</v>
      </c>
    </row>
    <row r="70" spans="1:10">
      <c r="A70" s="1" t="s">
        <v>2792</v>
      </c>
      <c r="B70" s="1" t="s">
        <v>2793</v>
      </c>
      <c r="C70" s="1">
        <v>0</v>
      </c>
      <c r="D70" s="1">
        <v>32</v>
      </c>
      <c r="E70" s="1">
        <v>18</v>
      </c>
      <c r="G70" s="2">
        <f t="shared" si="5"/>
        <v>0</v>
      </c>
      <c r="H70" s="2">
        <f t="shared" si="6"/>
        <v>1.8049453132592581</v>
      </c>
      <c r="I70" s="2">
        <f t="shared" si="7"/>
        <v>0.88538556032559756</v>
      </c>
      <c r="J70" s="2">
        <f t="shared" si="4"/>
        <v>2.6903308735848555</v>
      </c>
    </row>
    <row r="71" spans="1:10">
      <c r="A71" s="1" t="s">
        <v>2794</v>
      </c>
      <c r="B71" s="1" t="s">
        <v>2795</v>
      </c>
      <c r="C71" s="1">
        <v>25</v>
      </c>
      <c r="D71" s="1">
        <v>20</v>
      </c>
      <c r="E71" s="1">
        <v>0</v>
      </c>
      <c r="G71" s="2">
        <f t="shared" si="5"/>
        <v>1.4521094590816757</v>
      </c>
      <c r="H71" s="2">
        <f t="shared" si="6"/>
        <v>1.1280908207870364</v>
      </c>
      <c r="I71" s="2">
        <f t="shared" si="7"/>
        <v>0</v>
      </c>
      <c r="J71" s="2">
        <f t="shared" si="4"/>
        <v>2.5802002798687118</v>
      </c>
    </row>
    <row r="72" spans="1:10">
      <c r="A72" s="1" t="s">
        <v>2796</v>
      </c>
      <c r="B72" s="1" t="s">
        <v>2797</v>
      </c>
      <c r="C72" s="1">
        <v>20</v>
      </c>
      <c r="D72" s="1">
        <v>23</v>
      </c>
      <c r="E72" s="1">
        <v>0</v>
      </c>
      <c r="G72" s="2">
        <f t="shared" si="5"/>
        <v>1.1616875672653404</v>
      </c>
      <c r="H72" s="2">
        <f t="shared" si="6"/>
        <v>1.2973044439050918</v>
      </c>
      <c r="I72" s="2">
        <f t="shared" si="7"/>
        <v>0</v>
      </c>
      <c r="J72" s="2">
        <f t="shared" si="4"/>
        <v>2.458992011170432</v>
      </c>
    </row>
    <row r="73" spans="1:10">
      <c r="A73" s="1" t="s">
        <v>2798</v>
      </c>
      <c r="B73" s="1" t="s">
        <v>2799</v>
      </c>
      <c r="C73" s="1">
        <v>0</v>
      </c>
      <c r="D73" s="1">
        <v>21</v>
      </c>
      <c r="E73" s="1">
        <v>22</v>
      </c>
      <c r="G73" s="2">
        <f t="shared" si="5"/>
        <v>0</v>
      </c>
      <c r="H73" s="2">
        <f t="shared" si="6"/>
        <v>1.184495361826388</v>
      </c>
      <c r="I73" s="2">
        <f t="shared" si="7"/>
        <v>1.0821379070646193</v>
      </c>
      <c r="J73" s="2">
        <f t="shared" si="4"/>
        <v>2.2666332688910074</v>
      </c>
    </row>
    <row r="74" spans="1:10">
      <c r="A74" s="1" t="s">
        <v>2800</v>
      </c>
      <c r="B74" s="1" t="s">
        <v>2801</v>
      </c>
      <c r="C74" s="1">
        <v>16</v>
      </c>
      <c r="D74" s="1">
        <v>0</v>
      </c>
      <c r="E74" s="1">
        <v>23</v>
      </c>
      <c r="G74" s="2">
        <f t="shared" si="5"/>
        <v>0.92935005381227243</v>
      </c>
      <c r="H74" s="2">
        <f t="shared" si="6"/>
        <v>0</v>
      </c>
      <c r="I74" s="2">
        <f t="shared" si="7"/>
        <v>1.1313259937493747</v>
      </c>
      <c r="J74" s="2">
        <f t="shared" si="4"/>
        <v>2.060676047561647</v>
      </c>
    </row>
    <row r="75" spans="1:10">
      <c r="A75" s="1" t="s">
        <v>2802</v>
      </c>
      <c r="B75" s="1" t="s">
        <v>2803</v>
      </c>
      <c r="C75" s="1">
        <v>16</v>
      </c>
      <c r="D75" s="1">
        <v>22</v>
      </c>
      <c r="E75" s="1">
        <v>0</v>
      </c>
      <c r="G75" s="2">
        <f t="shared" si="5"/>
        <v>0.92935005381227243</v>
      </c>
      <c r="H75" s="2">
        <f t="shared" si="6"/>
        <v>1.2408999028657399</v>
      </c>
      <c r="I75" s="2">
        <f t="shared" si="7"/>
        <v>0</v>
      </c>
      <c r="J75" s="2">
        <f t="shared" si="4"/>
        <v>2.1702499566780125</v>
      </c>
    </row>
    <row r="76" spans="1:10">
      <c r="A76" s="1" t="s">
        <v>2804</v>
      </c>
      <c r="B76" s="1" t="s">
        <v>2805</v>
      </c>
      <c r="C76" s="1">
        <v>11</v>
      </c>
      <c r="D76" s="1">
        <v>0</v>
      </c>
      <c r="E76" s="1">
        <v>24</v>
      </c>
      <c r="G76" s="2">
        <f t="shared" si="5"/>
        <v>0.63892816199593727</v>
      </c>
      <c r="H76" s="2">
        <f t="shared" si="6"/>
        <v>0</v>
      </c>
      <c r="I76" s="2">
        <f t="shared" si="7"/>
        <v>1.1805140804341301</v>
      </c>
      <c r="J76" s="2">
        <f t="shared" si="4"/>
        <v>1.8194422424300674</v>
      </c>
    </row>
    <row r="77" spans="1:10">
      <c r="A77" s="1" t="s">
        <v>2806</v>
      </c>
      <c r="B77" s="1" t="s">
        <v>2807</v>
      </c>
      <c r="C77" s="1">
        <v>9</v>
      </c>
      <c r="D77" s="1">
        <v>0</v>
      </c>
      <c r="E77" s="1">
        <v>25</v>
      </c>
      <c r="G77" s="2">
        <f t="shared" si="5"/>
        <v>0.52275940526940323</v>
      </c>
      <c r="H77" s="2">
        <f t="shared" si="6"/>
        <v>0</v>
      </c>
      <c r="I77" s="2">
        <f t="shared" si="7"/>
        <v>1.2297021671188855</v>
      </c>
      <c r="J77" s="2">
        <f t="shared" si="4"/>
        <v>1.7524615723882886</v>
      </c>
    </row>
    <row r="78" spans="1:10">
      <c r="A78" s="1" t="s">
        <v>2808</v>
      </c>
      <c r="B78" s="1" t="s">
        <v>2809</v>
      </c>
      <c r="C78" s="1">
        <v>9</v>
      </c>
      <c r="D78" s="1">
        <v>0</v>
      </c>
      <c r="E78" s="1">
        <v>25</v>
      </c>
      <c r="G78" s="2">
        <f t="shared" si="5"/>
        <v>0.52275940526940323</v>
      </c>
      <c r="H78" s="2">
        <f t="shared" si="6"/>
        <v>0</v>
      </c>
      <c r="I78" s="2">
        <f t="shared" si="7"/>
        <v>1.2297021671188855</v>
      </c>
      <c r="J78" s="2">
        <f t="shared" si="4"/>
        <v>1.7524615723882886</v>
      </c>
    </row>
    <row r="79" spans="1:10">
      <c r="A79" s="1" t="s">
        <v>2810</v>
      </c>
      <c r="B79" s="1" t="s">
        <v>2811</v>
      </c>
      <c r="C79" s="1">
        <v>6</v>
      </c>
      <c r="D79" s="1">
        <v>0</v>
      </c>
      <c r="E79" s="1">
        <v>25</v>
      </c>
      <c r="G79" s="2">
        <f t="shared" si="5"/>
        <v>0.34850627017960217</v>
      </c>
      <c r="H79" s="2">
        <f t="shared" si="6"/>
        <v>0</v>
      </c>
      <c r="I79" s="2">
        <f t="shared" si="7"/>
        <v>1.2297021671188855</v>
      </c>
      <c r="J79" s="2">
        <f t="shared" si="4"/>
        <v>1.5782084372984877</v>
      </c>
    </row>
    <row r="80" spans="1:10">
      <c r="A80" s="1" t="s">
        <v>2812</v>
      </c>
      <c r="B80" s="1" t="s">
        <v>2813</v>
      </c>
      <c r="C80" s="1">
        <v>0</v>
      </c>
      <c r="D80" s="1">
        <v>7</v>
      </c>
      <c r="E80" s="1">
        <v>24</v>
      </c>
      <c r="G80" s="2">
        <f t="shared" si="5"/>
        <v>0</v>
      </c>
      <c r="H80" s="2">
        <f t="shared" si="6"/>
        <v>0.3948317872754627</v>
      </c>
      <c r="I80" s="2">
        <f t="shared" si="7"/>
        <v>1.1805140804341301</v>
      </c>
      <c r="J80" s="2">
        <f t="shared" si="4"/>
        <v>1.5753458677095928</v>
      </c>
    </row>
    <row r="81" spans="1:10">
      <c r="A81" s="1" t="s">
        <v>2814</v>
      </c>
      <c r="B81" s="1" t="s">
        <v>2815</v>
      </c>
      <c r="C81" s="1">
        <v>12</v>
      </c>
      <c r="D81" s="1">
        <v>18</v>
      </c>
      <c r="E81" s="1">
        <v>0</v>
      </c>
      <c r="G81" s="2">
        <f t="shared" si="5"/>
        <v>0.69701254035920435</v>
      </c>
      <c r="H81" s="2">
        <f t="shared" si="6"/>
        <v>1.0152817387083326</v>
      </c>
      <c r="I81" s="2">
        <f t="shared" si="7"/>
        <v>0</v>
      </c>
      <c r="J81" s="2">
        <f t="shared" si="4"/>
        <v>1.7122942790675371</v>
      </c>
    </row>
    <row r="82" spans="1:10">
      <c r="A82" s="1" t="s">
        <v>2816</v>
      </c>
      <c r="B82" s="1" t="s">
        <v>2817</v>
      </c>
      <c r="C82" s="1">
        <v>0</v>
      </c>
      <c r="D82" s="1">
        <v>11</v>
      </c>
      <c r="E82" s="1">
        <v>18</v>
      </c>
      <c r="G82" s="2">
        <f t="shared" si="5"/>
        <v>0</v>
      </c>
      <c r="H82" s="2">
        <f t="shared" si="6"/>
        <v>0.62044995143286996</v>
      </c>
      <c r="I82" s="2">
        <f t="shared" si="7"/>
        <v>0.88538556032559756</v>
      </c>
      <c r="J82" s="2">
        <f t="shared" si="4"/>
        <v>1.5058355117584674</v>
      </c>
    </row>
    <row r="83" spans="1:10">
      <c r="A83" s="1" t="s">
        <v>2818</v>
      </c>
      <c r="B83" s="1" t="s">
        <v>2819</v>
      </c>
      <c r="C83" s="1">
        <v>0</v>
      </c>
      <c r="D83" s="1">
        <v>12</v>
      </c>
      <c r="E83" s="1">
        <v>16</v>
      </c>
      <c r="G83" s="2">
        <f t="shared" si="5"/>
        <v>0</v>
      </c>
      <c r="H83" s="2">
        <f t="shared" si="6"/>
        <v>0.67685449247222174</v>
      </c>
      <c r="I83" s="2">
        <f t="shared" si="7"/>
        <v>0.7870093869560868</v>
      </c>
      <c r="J83" s="2">
        <f t="shared" si="4"/>
        <v>1.4638638794283085</v>
      </c>
    </row>
    <row r="84" spans="1:10">
      <c r="A84" s="1" t="s">
        <v>2820</v>
      </c>
      <c r="B84" s="1" t="s">
        <v>2821</v>
      </c>
      <c r="C84" s="1">
        <v>0</v>
      </c>
      <c r="D84" s="1">
        <v>10</v>
      </c>
      <c r="E84" s="1">
        <v>18</v>
      </c>
      <c r="G84" s="2">
        <f t="shared" si="5"/>
        <v>0</v>
      </c>
      <c r="H84" s="2">
        <f t="shared" si="6"/>
        <v>0.56404541039351819</v>
      </c>
      <c r="I84" s="2">
        <f t="shared" si="7"/>
        <v>0.88538556032559756</v>
      </c>
      <c r="J84" s="2">
        <f t="shared" si="4"/>
        <v>1.4494309707191158</v>
      </c>
    </row>
    <row r="85" spans="1:10">
      <c r="A85" s="1" t="s">
        <v>2822</v>
      </c>
      <c r="B85" s="1" t="s">
        <v>2823</v>
      </c>
      <c r="C85" s="1">
        <v>0</v>
      </c>
      <c r="D85" s="1">
        <v>13</v>
      </c>
      <c r="E85" s="1">
        <v>15</v>
      </c>
      <c r="G85" s="2">
        <f t="shared" si="5"/>
        <v>0</v>
      </c>
      <c r="H85" s="2">
        <f t="shared" si="6"/>
        <v>0.73325903351157362</v>
      </c>
      <c r="I85" s="2">
        <f t="shared" si="7"/>
        <v>0.7378213002713313</v>
      </c>
      <c r="J85" s="2">
        <f t="shared" si="4"/>
        <v>1.471080333782905</v>
      </c>
    </row>
    <row r="86" spans="1:10">
      <c r="A86" s="1" t="s">
        <v>2824</v>
      </c>
      <c r="B86" s="1" t="s">
        <v>2825</v>
      </c>
      <c r="C86" s="1">
        <v>0</v>
      </c>
      <c r="D86" s="1">
        <v>14</v>
      </c>
      <c r="E86" s="1">
        <v>13</v>
      </c>
      <c r="G86" s="2">
        <f t="shared" si="5"/>
        <v>0</v>
      </c>
      <c r="H86" s="2">
        <f t="shared" si="6"/>
        <v>0.7896635745509254</v>
      </c>
      <c r="I86" s="2">
        <f t="shared" si="7"/>
        <v>0.63944512690182054</v>
      </c>
      <c r="J86" s="2">
        <f t="shared" si="4"/>
        <v>1.4291087014527459</v>
      </c>
    </row>
    <row r="87" spans="1:10">
      <c r="A87" s="1" t="s">
        <v>2826</v>
      </c>
      <c r="B87" s="1" t="s">
        <v>2827</v>
      </c>
      <c r="C87" s="1">
        <v>12</v>
      </c>
      <c r="D87" s="1">
        <v>14</v>
      </c>
      <c r="E87" s="1">
        <v>0</v>
      </c>
      <c r="G87" s="2">
        <f t="shared" si="5"/>
        <v>0.69701254035920435</v>
      </c>
      <c r="H87" s="2">
        <f t="shared" si="6"/>
        <v>0.7896635745509254</v>
      </c>
      <c r="I87" s="2">
        <f t="shared" si="7"/>
        <v>0</v>
      </c>
      <c r="J87" s="2">
        <f t="shared" si="4"/>
        <v>1.4866761149101297</v>
      </c>
    </row>
    <row r="88" spans="1:10">
      <c r="A88" s="1" t="s">
        <v>2828</v>
      </c>
      <c r="B88" s="1" t="s">
        <v>2829</v>
      </c>
      <c r="C88" s="1">
        <v>0</v>
      </c>
      <c r="D88" s="1">
        <v>7</v>
      </c>
      <c r="E88" s="1">
        <v>18</v>
      </c>
      <c r="G88" s="2">
        <f t="shared" si="5"/>
        <v>0</v>
      </c>
      <c r="H88" s="2">
        <f t="shared" si="6"/>
        <v>0.3948317872754627</v>
      </c>
      <c r="I88" s="2">
        <f t="shared" si="7"/>
        <v>0.88538556032559756</v>
      </c>
      <c r="J88" s="2">
        <f t="shared" si="4"/>
        <v>1.2802173476010603</v>
      </c>
    </row>
    <row r="89" spans="1:10">
      <c r="A89" s="1" t="s">
        <v>2830</v>
      </c>
      <c r="B89" s="1" t="s">
        <v>2831</v>
      </c>
      <c r="C89" s="1">
        <v>8</v>
      </c>
      <c r="D89" s="1">
        <v>16</v>
      </c>
      <c r="E89" s="1">
        <v>0</v>
      </c>
      <c r="G89" s="2">
        <f t="shared" si="5"/>
        <v>0.46467502690613621</v>
      </c>
      <c r="H89" s="2">
        <f t="shared" si="6"/>
        <v>0.90247265662962906</v>
      </c>
      <c r="I89" s="2">
        <f t="shared" si="7"/>
        <v>0</v>
      </c>
      <c r="J89" s="2">
        <f t="shared" si="4"/>
        <v>1.3671476835357652</v>
      </c>
    </row>
    <row r="90" spans="1:10">
      <c r="A90" s="1" t="s">
        <v>2832</v>
      </c>
      <c r="B90" s="1" t="s">
        <v>2833</v>
      </c>
      <c r="C90" s="1">
        <v>0</v>
      </c>
      <c r="D90" s="1">
        <v>9</v>
      </c>
      <c r="E90" s="1">
        <v>15</v>
      </c>
      <c r="G90" s="2">
        <f t="shared" si="5"/>
        <v>0</v>
      </c>
      <c r="H90" s="2">
        <f t="shared" si="6"/>
        <v>0.5076408693541663</v>
      </c>
      <c r="I90" s="2">
        <f t="shared" si="7"/>
        <v>0.7378213002713313</v>
      </c>
      <c r="J90" s="2">
        <f t="shared" si="4"/>
        <v>1.2454621696254975</v>
      </c>
    </row>
    <row r="91" spans="1:10">
      <c r="A91" s="1" t="s">
        <v>2834</v>
      </c>
      <c r="B91" s="1" t="s">
        <v>2835</v>
      </c>
      <c r="C91" s="1">
        <v>0</v>
      </c>
      <c r="D91" s="1">
        <v>8</v>
      </c>
      <c r="E91" s="1">
        <v>15</v>
      </c>
      <c r="G91" s="2">
        <f t="shared" si="5"/>
        <v>0</v>
      </c>
      <c r="H91" s="2">
        <f t="shared" si="6"/>
        <v>0.45123632831481453</v>
      </c>
      <c r="I91" s="2">
        <f t="shared" si="7"/>
        <v>0.7378213002713313</v>
      </c>
      <c r="J91" s="2">
        <f t="shared" si="4"/>
        <v>1.1890576285861458</v>
      </c>
    </row>
    <row r="92" spans="1:10">
      <c r="A92" s="1" t="s">
        <v>2836</v>
      </c>
      <c r="B92" s="1" t="s">
        <v>2837</v>
      </c>
      <c r="C92" s="1">
        <v>0</v>
      </c>
      <c r="D92" s="1">
        <v>9</v>
      </c>
      <c r="E92" s="1">
        <v>13</v>
      </c>
      <c r="G92" s="2">
        <f t="shared" si="5"/>
        <v>0</v>
      </c>
      <c r="H92" s="2">
        <f t="shared" si="6"/>
        <v>0.5076408693541663</v>
      </c>
      <c r="I92" s="2">
        <f t="shared" si="7"/>
        <v>0.63944512690182054</v>
      </c>
      <c r="J92" s="2">
        <f t="shared" si="4"/>
        <v>1.1470859962559867</v>
      </c>
    </row>
    <row r="93" spans="1:10">
      <c r="A93" s="1" t="s">
        <v>2838</v>
      </c>
      <c r="B93" s="1" t="s">
        <v>2839</v>
      </c>
      <c r="C93" s="1">
        <v>0</v>
      </c>
      <c r="D93" s="1">
        <v>6</v>
      </c>
      <c r="E93" s="1">
        <v>16</v>
      </c>
      <c r="G93" s="2">
        <f t="shared" si="5"/>
        <v>0</v>
      </c>
      <c r="H93" s="2">
        <f t="shared" si="6"/>
        <v>0.33842724623611087</v>
      </c>
      <c r="I93" s="2">
        <f t="shared" si="7"/>
        <v>0.7870093869560868</v>
      </c>
      <c r="J93" s="2">
        <f t="shared" si="4"/>
        <v>1.1254366331921977</v>
      </c>
    </row>
    <row r="94" spans="1:10">
      <c r="A94" s="1" t="s">
        <v>2840</v>
      </c>
      <c r="B94" s="1" t="s">
        <v>2841</v>
      </c>
      <c r="C94" s="1">
        <v>6</v>
      </c>
      <c r="D94" s="1">
        <v>0</v>
      </c>
      <c r="E94" s="1">
        <v>16</v>
      </c>
      <c r="G94" s="2">
        <f t="shared" si="5"/>
        <v>0.34850627017960217</v>
      </c>
      <c r="H94" s="2">
        <f t="shared" si="6"/>
        <v>0</v>
      </c>
      <c r="I94" s="2">
        <f t="shared" si="7"/>
        <v>0.7870093869560868</v>
      </c>
      <c r="J94" s="2">
        <f t="shared" si="4"/>
        <v>1.135515657135689</v>
      </c>
    </row>
    <row r="95" spans="1:10">
      <c r="A95" s="1" t="s">
        <v>2842</v>
      </c>
      <c r="B95" s="1" t="s">
        <v>2843</v>
      </c>
      <c r="C95" s="1">
        <v>0</v>
      </c>
      <c r="D95" s="1">
        <v>11</v>
      </c>
      <c r="E95" s="1">
        <v>12</v>
      </c>
      <c r="G95" s="2">
        <f t="shared" si="5"/>
        <v>0</v>
      </c>
      <c r="H95" s="2">
        <f t="shared" si="6"/>
        <v>0.62044995143286996</v>
      </c>
      <c r="I95" s="2">
        <f t="shared" si="7"/>
        <v>0.59025704021706504</v>
      </c>
      <c r="J95" s="2">
        <f t="shared" si="4"/>
        <v>1.2107069916499351</v>
      </c>
    </row>
    <row r="96" spans="1:10">
      <c r="A96" s="1" t="s">
        <v>2844</v>
      </c>
      <c r="B96" s="1" t="s">
        <v>2845</v>
      </c>
      <c r="C96" s="1">
        <v>8</v>
      </c>
      <c r="D96" s="1">
        <v>13</v>
      </c>
      <c r="E96" s="1">
        <v>0</v>
      </c>
      <c r="G96" s="2">
        <f t="shared" si="5"/>
        <v>0.46467502690613621</v>
      </c>
      <c r="H96" s="2">
        <f t="shared" si="6"/>
        <v>0.73325903351157362</v>
      </c>
      <c r="I96" s="2">
        <f t="shared" si="7"/>
        <v>0</v>
      </c>
      <c r="J96" s="2">
        <f t="shared" si="4"/>
        <v>1.1979340604177098</v>
      </c>
    </row>
    <row r="97" spans="1:10">
      <c r="A97" s="1" t="s">
        <v>2846</v>
      </c>
      <c r="B97" s="1" t="s">
        <v>2847</v>
      </c>
      <c r="C97" s="1">
        <v>15</v>
      </c>
      <c r="D97" s="1">
        <v>0</v>
      </c>
      <c r="E97" s="1">
        <v>6</v>
      </c>
      <c r="G97" s="2">
        <f t="shared" si="5"/>
        <v>0.87126567544900535</v>
      </c>
      <c r="H97" s="2">
        <f t="shared" si="6"/>
        <v>0</v>
      </c>
      <c r="I97" s="2">
        <f t="shared" si="7"/>
        <v>0.29512852010853252</v>
      </c>
      <c r="J97" s="2">
        <f t="shared" si="4"/>
        <v>1.1663941955575379</v>
      </c>
    </row>
    <row r="98" spans="1:10">
      <c r="A98" s="1" t="s">
        <v>2848</v>
      </c>
      <c r="B98" s="1" t="s">
        <v>2849</v>
      </c>
      <c r="C98" s="1">
        <v>13</v>
      </c>
      <c r="D98" s="1">
        <v>7</v>
      </c>
      <c r="E98" s="1">
        <v>0</v>
      </c>
      <c r="G98" s="2">
        <f t="shared" si="5"/>
        <v>0.75509691872247131</v>
      </c>
      <c r="H98" s="2">
        <f t="shared" si="6"/>
        <v>0.3948317872754627</v>
      </c>
      <c r="I98" s="2">
        <f t="shared" si="7"/>
        <v>0</v>
      </c>
      <c r="J98" s="2">
        <f t="shared" si="4"/>
        <v>1.149928705997934</v>
      </c>
    </row>
    <row r="99" spans="1:10">
      <c r="A99" s="1" t="s">
        <v>2850</v>
      </c>
      <c r="B99" s="1" t="s">
        <v>2851</v>
      </c>
      <c r="C99" s="1">
        <v>10</v>
      </c>
      <c r="D99" s="1">
        <v>10</v>
      </c>
      <c r="E99" s="1">
        <v>0</v>
      </c>
      <c r="G99" s="2">
        <f t="shared" si="5"/>
        <v>0.5808437836326702</v>
      </c>
      <c r="H99" s="2">
        <f t="shared" si="6"/>
        <v>0.56404541039351819</v>
      </c>
      <c r="I99" s="2">
        <f t="shared" si="7"/>
        <v>0</v>
      </c>
      <c r="J99" s="2">
        <f t="shared" si="4"/>
        <v>1.1448891940261885</v>
      </c>
    </row>
    <row r="100" spans="1:10">
      <c r="A100" s="1" t="s">
        <v>2852</v>
      </c>
      <c r="B100" s="1" t="s">
        <v>2853</v>
      </c>
      <c r="C100" s="1">
        <v>0</v>
      </c>
      <c r="D100" s="1">
        <v>10</v>
      </c>
      <c r="E100" s="1">
        <v>10</v>
      </c>
      <c r="G100" s="2">
        <f t="shared" si="5"/>
        <v>0</v>
      </c>
      <c r="H100" s="2">
        <f t="shared" si="6"/>
        <v>0.56404541039351819</v>
      </c>
      <c r="I100" s="2">
        <f t="shared" si="7"/>
        <v>0.49188086684755422</v>
      </c>
      <c r="J100" s="2">
        <f t="shared" si="4"/>
        <v>1.0559262772410725</v>
      </c>
    </row>
    <row r="101" spans="1:10">
      <c r="A101" s="1" t="s">
        <v>2854</v>
      </c>
      <c r="B101" s="1" t="s">
        <v>2855</v>
      </c>
      <c r="C101" s="1">
        <v>10</v>
      </c>
      <c r="D101" s="1">
        <v>9</v>
      </c>
      <c r="E101" s="1">
        <v>0</v>
      </c>
      <c r="G101" s="2">
        <f t="shared" si="5"/>
        <v>0.5808437836326702</v>
      </c>
      <c r="H101" s="2">
        <f t="shared" si="6"/>
        <v>0.5076408693541663</v>
      </c>
      <c r="I101" s="2">
        <f t="shared" si="7"/>
        <v>0</v>
      </c>
      <c r="J101" s="3">
        <f t="shared" si="4"/>
        <v>1.0884846529868364</v>
      </c>
    </row>
    <row r="102" spans="1:10">
      <c r="A102" s="1" t="s">
        <v>2856</v>
      </c>
      <c r="B102" s="1" t="s">
        <v>2857</v>
      </c>
      <c r="C102" s="1">
        <v>5</v>
      </c>
      <c r="D102" s="1">
        <v>0</v>
      </c>
      <c r="E102" s="1">
        <v>14</v>
      </c>
      <c r="G102" s="2">
        <f t="shared" si="5"/>
        <v>0.2904218918163351</v>
      </c>
      <c r="H102" s="2">
        <f t="shared" si="6"/>
        <v>0</v>
      </c>
      <c r="I102" s="2">
        <f t="shared" si="7"/>
        <v>0.68863321358657592</v>
      </c>
      <c r="J102" s="2">
        <f t="shared" si="4"/>
        <v>0.97905510540291107</v>
      </c>
    </row>
    <row r="103" spans="1:10">
      <c r="A103" s="1" t="s">
        <v>2858</v>
      </c>
      <c r="B103" s="1" t="s">
        <v>2859</v>
      </c>
      <c r="C103" s="1">
        <v>11</v>
      </c>
      <c r="D103" s="1">
        <v>8</v>
      </c>
      <c r="E103" s="1">
        <v>0</v>
      </c>
      <c r="G103" s="2">
        <f t="shared" si="5"/>
        <v>0.63892816199593727</v>
      </c>
      <c r="H103" s="2">
        <f t="shared" si="6"/>
        <v>0.45123632831481453</v>
      </c>
      <c r="I103" s="2">
        <f t="shared" si="7"/>
        <v>0</v>
      </c>
      <c r="J103" s="2">
        <f t="shared" si="4"/>
        <v>1.0901644903107517</v>
      </c>
    </row>
    <row r="104" spans="1:10">
      <c r="A104" s="1" t="s">
        <v>2860</v>
      </c>
      <c r="B104" s="1" t="s">
        <v>2861</v>
      </c>
      <c r="C104" s="1">
        <v>0</v>
      </c>
      <c r="D104" s="1">
        <v>9</v>
      </c>
      <c r="E104" s="1">
        <v>9</v>
      </c>
      <c r="G104" s="2">
        <f t="shared" si="5"/>
        <v>0</v>
      </c>
      <c r="H104" s="2">
        <f t="shared" si="6"/>
        <v>0.5076408693541663</v>
      </c>
      <c r="I104" s="2">
        <f t="shared" si="7"/>
        <v>0.44269278016279878</v>
      </c>
      <c r="J104" s="2">
        <f t="shared" si="4"/>
        <v>0.95033364951696508</v>
      </c>
    </row>
    <row r="105" spans="1:10">
      <c r="A105" s="1" t="s">
        <v>2862</v>
      </c>
      <c r="B105" s="1" t="s">
        <v>2863</v>
      </c>
      <c r="C105" s="1">
        <v>0</v>
      </c>
      <c r="D105" s="1">
        <v>7</v>
      </c>
      <c r="E105" s="1">
        <v>11</v>
      </c>
      <c r="G105" s="2">
        <f t="shared" si="5"/>
        <v>0</v>
      </c>
      <c r="H105" s="2">
        <f t="shared" si="6"/>
        <v>0.3948317872754627</v>
      </c>
      <c r="I105" s="2">
        <f t="shared" si="7"/>
        <v>0.54106895353230966</v>
      </c>
      <c r="J105" s="2">
        <f t="shared" si="4"/>
        <v>0.93590074080777241</v>
      </c>
    </row>
    <row r="106" spans="1:10">
      <c r="A106" s="1" t="s">
        <v>2864</v>
      </c>
      <c r="B106" s="1" t="s">
        <v>2865</v>
      </c>
      <c r="C106" s="1">
        <v>0</v>
      </c>
      <c r="D106" s="1">
        <v>6</v>
      </c>
      <c r="E106" s="1">
        <v>11</v>
      </c>
      <c r="G106" s="2">
        <f t="shared" si="5"/>
        <v>0</v>
      </c>
      <c r="H106" s="2">
        <f t="shared" si="6"/>
        <v>0.33842724623611087</v>
      </c>
      <c r="I106" s="2">
        <f t="shared" si="7"/>
        <v>0.54106895353230966</v>
      </c>
      <c r="J106" s="2">
        <f t="shared" si="4"/>
        <v>0.87949619976842053</v>
      </c>
    </row>
    <row r="107" spans="1:10">
      <c r="A107" s="1" t="s">
        <v>2866</v>
      </c>
      <c r="B107" s="1" t="s">
        <v>2867</v>
      </c>
      <c r="C107" s="1">
        <v>6</v>
      </c>
      <c r="D107" s="1">
        <v>0</v>
      </c>
      <c r="E107" s="1">
        <v>11</v>
      </c>
      <c r="G107" s="2">
        <f t="shared" si="5"/>
        <v>0.34850627017960217</v>
      </c>
      <c r="H107" s="2">
        <f t="shared" si="6"/>
        <v>0</v>
      </c>
      <c r="I107" s="2">
        <f t="shared" si="7"/>
        <v>0.54106895353230966</v>
      </c>
      <c r="J107" s="2">
        <f t="shared" si="4"/>
        <v>0.88957522371191189</v>
      </c>
    </row>
    <row r="108" spans="1:10">
      <c r="A108" s="1" t="s">
        <v>2868</v>
      </c>
      <c r="B108" s="1" t="s">
        <v>2869</v>
      </c>
      <c r="C108" s="1">
        <v>10</v>
      </c>
      <c r="D108" s="1">
        <v>6</v>
      </c>
      <c r="E108" s="1">
        <v>0</v>
      </c>
      <c r="G108" s="2">
        <f t="shared" si="5"/>
        <v>0.5808437836326702</v>
      </c>
      <c r="H108" s="2">
        <f t="shared" si="6"/>
        <v>0.33842724623611087</v>
      </c>
      <c r="I108" s="2">
        <f t="shared" si="7"/>
        <v>0</v>
      </c>
      <c r="J108" s="2">
        <f t="shared" si="4"/>
        <v>0.91927102986878106</v>
      </c>
    </row>
    <row r="109" spans="1:10">
      <c r="A109" s="1" t="s">
        <v>2870</v>
      </c>
      <c r="B109" s="1" t="s">
        <v>2871</v>
      </c>
      <c r="C109" s="1">
        <v>0</v>
      </c>
      <c r="D109" s="1">
        <v>6</v>
      </c>
      <c r="E109" s="1">
        <v>10</v>
      </c>
      <c r="G109" s="2">
        <f t="shared" si="5"/>
        <v>0</v>
      </c>
      <c r="H109" s="2">
        <f t="shared" si="6"/>
        <v>0.33842724623611087</v>
      </c>
      <c r="I109" s="2">
        <f t="shared" si="7"/>
        <v>0.49188086684755422</v>
      </c>
      <c r="J109" s="2">
        <f t="shared" si="4"/>
        <v>0.83030811308366514</v>
      </c>
    </row>
    <row r="110" spans="1:10">
      <c r="A110" s="1" t="s">
        <v>2872</v>
      </c>
      <c r="B110" s="1" t="s">
        <v>2873</v>
      </c>
      <c r="C110" s="1">
        <v>5</v>
      </c>
      <c r="D110" s="1">
        <v>0</v>
      </c>
      <c r="E110" s="1">
        <v>10</v>
      </c>
      <c r="G110" s="2">
        <f t="shared" si="5"/>
        <v>0.2904218918163351</v>
      </c>
      <c r="H110" s="2">
        <f t="shared" si="6"/>
        <v>0</v>
      </c>
      <c r="I110" s="2">
        <f t="shared" si="7"/>
        <v>0.49188086684755422</v>
      </c>
      <c r="J110" s="2">
        <f t="shared" si="4"/>
        <v>0.78230275866388932</v>
      </c>
    </row>
    <row r="111" spans="1:10">
      <c r="A111" s="1" t="s">
        <v>2874</v>
      </c>
      <c r="B111" s="1" t="s">
        <v>2875</v>
      </c>
      <c r="C111" s="1">
        <v>9</v>
      </c>
      <c r="D111" s="1">
        <v>0</v>
      </c>
      <c r="E111" s="1">
        <v>6</v>
      </c>
      <c r="G111" s="2">
        <f t="shared" si="5"/>
        <v>0.52275940526940323</v>
      </c>
      <c r="H111" s="2">
        <f t="shared" si="6"/>
        <v>0</v>
      </c>
      <c r="I111" s="2">
        <f t="shared" si="7"/>
        <v>0.29512852010853252</v>
      </c>
      <c r="J111" s="2">
        <f t="shared" si="4"/>
        <v>0.81788792537793575</v>
      </c>
    </row>
    <row r="112" spans="1:10">
      <c r="A112" s="1" t="s">
        <v>2876</v>
      </c>
      <c r="B112" s="1" t="s">
        <v>2877</v>
      </c>
      <c r="C112" s="1">
        <v>9</v>
      </c>
      <c r="D112" s="1">
        <v>5</v>
      </c>
      <c r="E112" s="1">
        <v>0</v>
      </c>
      <c r="G112" s="2">
        <f t="shared" si="5"/>
        <v>0.52275940526940323</v>
      </c>
      <c r="H112" s="2">
        <f t="shared" si="6"/>
        <v>0.28202270519675909</v>
      </c>
      <c r="I112" s="2">
        <f t="shared" si="7"/>
        <v>0</v>
      </c>
      <c r="J112" s="2">
        <f t="shared" si="4"/>
        <v>0.80478211046616233</v>
      </c>
    </row>
    <row r="113" spans="1:10">
      <c r="A113" s="1" t="s">
        <v>2878</v>
      </c>
      <c r="B113" s="1" t="s">
        <v>2879</v>
      </c>
      <c r="C113" s="1">
        <v>0</v>
      </c>
      <c r="D113" s="1">
        <v>5</v>
      </c>
      <c r="E113" s="1">
        <v>9</v>
      </c>
      <c r="G113" s="2">
        <f t="shared" si="5"/>
        <v>0</v>
      </c>
      <c r="H113" s="2">
        <f t="shared" si="6"/>
        <v>0.28202270519675909</v>
      </c>
      <c r="I113" s="2">
        <f t="shared" si="7"/>
        <v>0.44269278016279878</v>
      </c>
      <c r="J113" s="2">
        <f t="shared" si="4"/>
        <v>0.72471548535955788</v>
      </c>
    </row>
    <row r="114" spans="1:10">
      <c r="A114" s="1" t="s">
        <v>2880</v>
      </c>
      <c r="B114" s="1" t="s">
        <v>2881</v>
      </c>
      <c r="C114" s="1">
        <v>0</v>
      </c>
      <c r="D114" s="1">
        <v>7</v>
      </c>
      <c r="E114" s="1">
        <v>8</v>
      </c>
      <c r="G114" s="2">
        <f t="shared" si="5"/>
        <v>0</v>
      </c>
      <c r="H114" s="2">
        <f t="shared" si="6"/>
        <v>0.3948317872754627</v>
      </c>
      <c r="I114" s="2">
        <f t="shared" si="7"/>
        <v>0.3935046934780434</v>
      </c>
      <c r="J114" s="2">
        <f t="shared" si="4"/>
        <v>0.78833648075350604</v>
      </c>
    </row>
    <row r="115" spans="1:10">
      <c r="A115" s="1" t="s">
        <v>2882</v>
      </c>
      <c r="B115" s="1" t="s">
        <v>2883</v>
      </c>
      <c r="C115" s="1">
        <v>0</v>
      </c>
      <c r="D115" s="1">
        <v>5</v>
      </c>
      <c r="E115" s="1">
        <v>8</v>
      </c>
      <c r="G115" s="2">
        <f t="shared" si="5"/>
        <v>0</v>
      </c>
      <c r="H115" s="2">
        <f t="shared" si="6"/>
        <v>0.28202270519675909</v>
      </c>
      <c r="I115" s="2">
        <f t="shared" si="7"/>
        <v>0.3935046934780434</v>
      </c>
      <c r="J115" s="2">
        <f t="shared" si="4"/>
        <v>0.67552739867480249</v>
      </c>
    </row>
    <row r="116" spans="1:10">
      <c r="A116" s="1" t="s">
        <v>2884</v>
      </c>
      <c r="B116" s="1" t="s">
        <v>2885</v>
      </c>
      <c r="C116" s="1">
        <v>0</v>
      </c>
      <c r="D116" s="1">
        <v>6</v>
      </c>
      <c r="E116" s="1">
        <v>6</v>
      </c>
      <c r="G116" s="2">
        <f t="shared" si="5"/>
        <v>0</v>
      </c>
      <c r="H116" s="2">
        <f t="shared" si="6"/>
        <v>0.33842724623611087</v>
      </c>
      <c r="I116" s="2">
        <f t="shared" si="7"/>
        <v>0.29512852010853252</v>
      </c>
      <c r="J116" s="2">
        <f t="shared" si="4"/>
        <v>0.63355576634464339</v>
      </c>
    </row>
    <row r="117" spans="1:10">
      <c r="A117" s="1" t="s">
        <v>2886</v>
      </c>
      <c r="B117" s="1" t="s">
        <v>2887</v>
      </c>
      <c r="C117" s="1">
        <v>6</v>
      </c>
      <c r="D117" s="1">
        <v>0</v>
      </c>
      <c r="E117" s="1">
        <v>5</v>
      </c>
      <c r="G117" s="2">
        <f t="shared" si="5"/>
        <v>0.34850627017960217</v>
      </c>
      <c r="H117" s="2">
        <f t="shared" si="6"/>
        <v>0</v>
      </c>
      <c r="I117" s="2">
        <f t="shared" si="7"/>
        <v>0.24594043342377711</v>
      </c>
      <c r="J117" s="2">
        <f t="shared" si="4"/>
        <v>0.59444670360337926</v>
      </c>
    </row>
    <row r="118" spans="1:10">
      <c r="A118" s="1" t="s">
        <v>2888</v>
      </c>
      <c r="B118" s="1" t="s">
        <v>2889</v>
      </c>
      <c r="C118" s="1">
        <v>0</v>
      </c>
      <c r="D118" s="1">
        <v>0</v>
      </c>
      <c r="E118" s="1">
        <v>4952</v>
      </c>
      <c r="G118" s="2">
        <f t="shared" si="5"/>
        <v>0</v>
      </c>
      <c r="H118" s="2">
        <f t="shared" si="6"/>
        <v>0</v>
      </c>
      <c r="I118" s="2">
        <f t="shared" si="7"/>
        <v>243.57940526290884</v>
      </c>
      <c r="J118" s="2">
        <f t="shared" si="4"/>
        <v>243.57940526290884</v>
      </c>
    </row>
    <row r="119" spans="1:10">
      <c r="A119" s="1" t="s">
        <v>2890</v>
      </c>
      <c r="B119" s="1" t="s">
        <v>2891</v>
      </c>
      <c r="C119" s="1">
        <v>4697</v>
      </c>
      <c r="D119" s="1">
        <v>0</v>
      </c>
      <c r="E119" s="1">
        <v>0</v>
      </c>
      <c r="G119" s="2">
        <f t="shared" si="5"/>
        <v>272.82232517226521</v>
      </c>
      <c r="H119" s="2">
        <f t="shared" si="6"/>
        <v>0</v>
      </c>
      <c r="I119" s="2">
        <f t="shared" si="7"/>
        <v>0</v>
      </c>
      <c r="J119" s="2">
        <f t="shared" si="4"/>
        <v>272.82232517226521</v>
      </c>
    </row>
    <row r="120" spans="1:10">
      <c r="A120" s="1" t="s">
        <v>2892</v>
      </c>
      <c r="B120" s="1" t="s">
        <v>2893</v>
      </c>
      <c r="C120" s="1">
        <v>0</v>
      </c>
      <c r="D120" s="1">
        <v>2386</v>
      </c>
      <c r="E120" s="1">
        <v>0</v>
      </c>
      <c r="G120" s="2">
        <f t="shared" si="5"/>
        <v>0</v>
      </c>
      <c r="H120" s="2">
        <f t="shared" si="6"/>
        <v>134.58123491989343</v>
      </c>
      <c r="I120" s="2">
        <f t="shared" si="7"/>
        <v>0</v>
      </c>
      <c r="J120" s="2">
        <f t="shared" si="4"/>
        <v>134.58123491989343</v>
      </c>
    </row>
    <row r="121" spans="1:10">
      <c r="A121" s="1" t="s">
        <v>2894</v>
      </c>
      <c r="B121" s="1" t="s">
        <v>2895</v>
      </c>
      <c r="C121" s="1">
        <v>1911</v>
      </c>
      <c r="D121" s="1">
        <v>0</v>
      </c>
      <c r="E121" s="1">
        <v>0</v>
      </c>
      <c r="G121" s="2">
        <f t="shared" si="5"/>
        <v>110.99924705220329</v>
      </c>
      <c r="H121" s="2">
        <f t="shared" si="6"/>
        <v>0</v>
      </c>
      <c r="I121" s="2">
        <f t="shared" si="7"/>
        <v>0</v>
      </c>
      <c r="J121" s="2">
        <f t="shared" si="4"/>
        <v>110.99924705220329</v>
      </c>
    </row>
    <row r="122" spans="1:10">
      <c r="A122" s="1" t="s">
        <v>2896</v>
      </c>
      <c r="B122" s="1" t="s">
        <v>2897</v>
      </c>
      <c r="C122" s="1">
        <v>1650</v>
      </c>
      <c r="D122" s="1">
        <v>0</v>
      </c>
      <c r="E122" s="1">
        <v>0</v>
      </c>
      <c r="G122" s="2">
        <f t="shared" si="5"/>
        <v>95.839224299390594</v>
      </c>
      <c r="H122" s="2">
        <f t="shared" si="6"/>
        <v>0</v>
      </c>
      <c r="I122" s="2">
        <f t="shared" si="7"/>
        <v>0</v>
      </c>
      <c r="J122" s="2">
        <f t="shared" si="4"/>
        <v>95.839224299390594</v>
      </c>
    </row>
    <row r="123" spans="1:10">
      <c r="A123" s="1" t="s">
        <v>2898</v>
      </c>
      <c r="B123" s="1" t="s">
        <v>2899</v>
      </c>
      <c r="C123" s="1">
        <v>0</v>
      </c>
      <c r="D123" s="1">
        <v>1006</v>
      </c>
      <c r="E123" s="1">
        <v>0</v>
      </c>
      <c r="G123" s="2">
        <f t="shared" si="5"/>
        <v>0</v>
      </c>
      <c r="H123" s="2">
        <f t="shared" si="6"/>
        <v>56.742968285587928</v>
      </c>
      <c r="I123" s="2">
        <f t="shared" si="7"/>
        <v>0</v>
      </c>
      <c r="J123" s="2">
        <f t="shared" si="4"/>
        <v>56.742968285587928</v>
      </c>
    </row>
    <row r="124" spans="1:10">
      <c r="A124" s="1" t="s">
        <v>2900</v>
      </c>
      <c r="B124" s="1" t="s">
        <v>2901</v>
      </c>
      <c r="C124" s="1">
        <v>824</v>
      </c>
      <c r="D124" s="1">
        <v>0</v>
      </c>
      <c r="E124" s="1">
        <v>0</v>
      </c>
      <c r="G124" s="2">
        <f t="shared" si="5"/>
        <v>47.861527771332028</v>
      </c>
      <c r="H124" s="2">
        <f t="shared" si="6"/>
        <v>0</v>
      </c>
      <c r="I124" s="2">
        <f t="shared" si="7"/>
        <v>0</v>
      </c>
      <c r="J124" s="2">
        <f t="shared" si="4"/>
        <v>47.861527771332028</v>
      </c>
    </row>
    <row r="125" spans="1:10">
      <c r="A125" s="1" t="s">
        <v>2902</v>
      </c>
      <c r="B125" s="1" t="s">
        <v>2903</v>
      </c>
      <c r="C125" s="1">
        <v>770</v>
      </c>
      <c r="D125" s="1">
        <v>0</v>
      </c>
      <c r="E125" s="1">
        <v>0</v>
      </c>
      <c r="G125" s="2">
        <f t="shared" si="5"/>
        <v>44.724971339715609</v>
      </c>
      <c r="H125" s="2">
        <f t="shared" si="6"/>
        <v>0</v>
      </c>
      <c r="I125" s="2">
        <f t="shared" si="7"/>
        <v>0</v>
      </c>
      <c r="J125" s="2">
        <f t="shared" si="4"/>
        <v>44.724971339715609</v>
      </c>
    </row>
    <row r="126" spans="1:10">
      <c r="A126" s="1" t="s">
        <v>2904</v>
      </c>
      <c r="B126" s="1" t="s">
        <v>2905</v>
      </c>
      <c r="C126" s="1">
        <v>592</v>
      </c>
      <c r="D126" s="1">
        <v>0</v>
      </c>
      <c r="E126" s="1">
        <v>0</v>
      </c>
      <c r="G126" s="2">
        <f t="shared" si="5"/>
        <v>34.385951991054078</v>
      </c>
      <c r="H126" s="2">
        <f t="shared" si="6"/>
        <v>0</v>
      </c>
      <c r="I126" s="2">
        <f t="shared" si="7"/>
        <v>0</v>
      </c>
      <c r="J126" s="2">
        <f t="shared" si="4"/>
        <v>34.385951991054078</v>
      </c>
    </row>
    <row r="127" spans="1:10">
      <c r="A127" s="1" t="s">
        <v>2906</v>
      </c>
      <c r="B127" s="1" t="s">
        <v>2907</v>
      </c>
      <c r="C127" s="1">
        <v>550</v>
      </c>
      <c r="D127" s="1">
        <v>0</v>
      </c>
      <c r="E127" s="1">
        <v>0</v>
      </c>
      <c r="G127" s="2">
        <f t="shared" si="5"/>
        <v>31.946408099796862</v>
      </c>
      <c r="H127" s="2">
        <f t="shared" si="6"/>
        <v>0</v>
      </c>
      <c r="I127" s="2">
        <f t="shared" si="7"/>
        <v>0</v>
      </c>
      <c r="J127" s="2">
        <f t="shared" si="4"/>
        <v>31.946408099796862</v>
      </c>
    </row>
    <row r="128" spans="1:10">
      <c r="A128" s="1" t="s">
        <v>2908</v>
      </c>
      <c r="B128" s="1" t="s">
        <v>2909</v>
      </c>
      <c r="C128" s="1">
        <v>0</v>
      </c>
      <c r="D128" s="1">
        <v>547</v>
      </c>
      <c r="E128" s="1">
        <v>0</v>
      </c>
      <c r="G128" s="2">
        <f t="shared" si="5"/>
        <v>0</v>
      </c>
      <c r="H128" s="2">
        <f t="shared" si="6"/>
        <v>30.853283948525444</v>
      </c>
      <c r="I128" s="2">
        <f t="shared" si="7"/>
        <v>0</v>
      </c>
      <c r="J128" s="2">
        <f t="shared" si="4"/>
        <v>30.853283948525444</v>
      </c>
    </row>
    <row r="129" spans="1:10">
      <c r="A129" s="1" t="s">
        <v>2910</v>
      </c>
      <c r="B129" s="1" t="s">
        <v>2911</v>
      </c>
      <c r="C129" s="1">
        <v>445</v>
      </c>
      <c r="D129" s="1">
        <v>0</v>
      </c>
      <c r="E129" s="1">
        <v>0</v>
      </c>
      <c r="G129" s="2">
        <f t="shared" si="5"/>
        <v>25.847548371653826</v>
      </c>
      <c r="H129" s="2">
        <f t="shared" si="6"/>
        <v>0</v>
      </c>
      <c r="I129" s="2">
        <f t="shared" si="7"/>
        <v>0</v>
      </c>
      <c r="J129" s="2">
        <f t="shared" si="4"/>
        <v>25.847548371653826</v>
      </c>
    </row>
    <row r="130" spans="1:10">
      <c r="A130" s="1" t="s">
        <v>2912</v>
      </c>
      <c r="B130" s="1" t="s">
        <v>2913</v>
      </c>
      <c r="C130" s="1">
        <v>0</v>
      </c>
      <c r="D130" s="1">
        <v>0</v>
      </c>
      <c r="E130" s="1">
        <v>430</v>
      </c>
      <c r="G130" s="2">
        <f t="shared" si="5"/>
        <v>0</v>
      </c>
      <c r="H130" s="2">
        <f t="shared" si="6"/>
        <v>0</v>
      </c>
      <c r="I130" s="2">
        <f t="shared" si="7"/>
        <v>21.150877274444831</v>
      </c>
      <c r="J130" s="2">
        <f t="shared" si="4"/>
        <v>21.150877274444831</v>
      </c>
    </row>
    <row r="131" spans="1:10">
      <c r="A131" s="1" t="s">
        <v>2914</v>
      </c>
      <c r="B131" s="1" t="s">
        <v>2915</v>
      </c>
      <c r="C131" s="1">
        <v>0</v>
      </c>
      <c r="D131" s="1">
        <v>0</v>
      </c>
      <c r="E131" s="1">
        <v>342</v>
      </c>
      <c r="G131" s="2">
        <f t="shared" si="5"/>
        <v>0</v>
      </c>
      <c r="H131" s="2">
        <f t="shared" si="6"/>
        <v>0</v>
      </c>
      <c r="I131" s="2">
        <f t="shared" si="7"/>
        <v>16.822325646186354</v>
      </c>
      <c r="J131" s="2">
        <f t="shared" si="4"/>
        <v>16.822325646186354</v>
      </c>
    </row>
    <row r="132" spans="1:10">
      <c r="A132" s="1" t="s">
        <v>2916</v>
      </c>
      <c r="B132" s="1" t="s">
        <v>2917</v>
      </c>
      <c r="C132" s="1">
        <v>281</v>
      </c>
      <c r="D132" s="1">
        <v>0</v>
      </c>
      <c r="E132" s="1">
        <v>0</v>
      </c>
      <c r="G132" s="2">
        <f t="shared" si="5"/>
        <v>16.321710320078033</v>
      </c>
      <c r="H132" s="2">
        <f t="shared" si="6"/>
        <v>0</v>
      </c>
      <c r="I132" s="2">
        <f t="shared" si="7"/>
        <v>0</v>
      </c>
      <c r="J132" s="2">
        <f t="shared" ref="J132:J195" si="8">SUM(G132:I132)</f>
        <v>16.321710320078033</v>
      </c>
    </row>
    <row r="133" spans="1:10">
      <c r="A133" s="1" t="s">
        <v>2918</v>
      </c>
      <c r="B133" s="1" t="s">
        <v>2919</v>
      </c>
      <c r="C133" s="1">
        <v>214</v>
      </c>
      <c r="D133" s="1">
        <v>0</v>
      </c>
      <c r="E133" s="1">
        <v>0</v>
      </c>
      <c r="G133" s="2">
        <f t="shared" ref="G133:G196" si="9">C133/17.216333</f>
        <v>12.430056969739143</v>
      </c>
      <c r="H133" s="2">
        <f t="shared" ref="H133:H196" si="10">D133/17.729069</f>
        <v>0</v>
      </c>
      <c r="I133" s="2">
        <f t="shared" ref="I133:I196" si="11">E133/20.330126</f>
        <v>0</v>
      </c>
      <c r="J133" s="2">
        <f t="shared" si="8"/>
        <v>12.430056969739143</v>
      </c>
    </row>
    <row r="134" spans="1:10">
      <c r="A134" s="1" t="s">
        <v>2920</v>
      </c>
      <c r="B134" s="1" t="s">
        <v>2921</v>
      </c>
      <c r="C134" s="1">
        <v>0</v>
      </c>
      <c r="D134" s="1">
        <v>212</v>
      </c>
      <c r="E134" s="1">
        <v>0</v>
      </c>
      <c r="G134" s="2">
        <f t="shared" si="9"/>
        <v>0</v>
      </c>
      <c r="H134" s="2">
        <f t="shared" si="10"/>
        <v>11.957762700342585</v>
      </c>
      <c r="I134" s="2">
        <f t="shared" si="11"/>
        <v>0</v>
      </c>
      <c r="J134" s="2">
        <f t="shared" si="8"/>
        <v>11.957762700342585</v>
      </c>
    </row>
    <row r="135" spans="1:10">
      <c r="A135" s="1" t="s">
        <v>2922</v>
      </c>
      <c r="B135" s="1" t="s">
        <v>2923</v>
      </c>
      <c r="C135" s="1">
        <v>217</v>
      </c>
      <c r="D135" s="1">
        <v>0</v>
      </c>
      <c r="E135" s="1">
        <v>0</v>
      </c>
      <c r="G135" s="2">
        <f t="shared" si="9"/>
        <v>12.604310104828944</v>
      </c>
      <c r="H135" s="2">
        <f t="shared" si="10"/>
        <v>0</v>
      </c>
      <c r="I135" s="2">
        <f t="shared" si="11"/>
        <v>0</v>
      </c>
      <c r="J135" s="2">
        <f t="shared" si="8"/>
        <v>12.604310104828944</v>
      </c>
    </row>
    <row r="136" spans="1:10">
      <c r="A136" s="1" t="s">
        <v>2924</v>
      </c>
      <c r="B136" s="1" t="s">
        <v>2925</v>
      </c>
      <c r="C136" s="1">
        <v>0</v>
      </c>
      <c r="D136" s="1">
        <v>0</v>
      </c>
      <c r="E136" s="1">
        <v>177</v>
      </c>
      <c r="G136" s="2">
        <f t="shared" si="9"/>
        <v>0</v>
      </c>
      <c r="H136" s="2">
        <f t="shared" si="10"/>
        <v>0</v>
      </c>
      <c r="I136" s="2">
        <f t="shared" si="11"/>
        <v>8.7062913432017091</v>
      </c>
      <c r="J136" s="2">
        <f t="shared" si="8"/>
        <v>8.7062913432017091</v>
      </c>
    </row>
    <row r="137" spans="1:10">
      <c r="A137" s="1" t="s">
        <v>2926</v>
      </c>
      <c r="B137" s="1" t="s">
        <v>2927</v>
      </c>
      <c r="C137" s="1">
        <v>172</v>
      </c>
      <c r="D137" s="1">
        <v>0</v>
      </c>
      <c r="E137" s="1">
        <v>0</v>
      </c>
      <c r="G137" s="2">
        <f t="shared" si="9"/>
        <v>9.9905130784819285</v>
      </c>
      <c r="H137" s="2">
        <f t="shared" si="10"/>
        <v>0</v>
      </c>
      <c r="I137" s="2">
        <f t="shared" si="11"/>
        <v>0</v>
      </c>
      <c r="J137" s="2">
        <f t="shared" si="8"/>
        <v>9.9905130784819285</v>
      </c>
    </row>
    <row r="138" spans="1:10">
      <c r="A138" s="1" t="s">
        <v>2928</v>
      </c>
      <c r="B138" s="1" t="s">
        <v>2929</v>
      </c>
      <c r="C138" s="1">
        <v>0</v>
      </c>
      <c r="D138" s="1">
        <v>130</v>
      </c>
      <c r="E138" s="1">
        <v>0</v>
      </c>
      <c r="G138" s="2">
        <f t="shared" si="9"/>
        <v>0</v>
      </c>
      <c r="H138" s="2">
        <f t="shared" si="10"/>
        <v>7.3325903351157358</v>
      </c>
      <c r="I138" s="2">
        <f t="shared" si="11"/>
        <v>0</v>
      </c>
      <c r="J138" s="2">
        <f t="shared" si="8"/>
        <v>7.3325903351157358</v>
      </c>
    </row>
    <row r="139" spans="1:10">
      <c r="A139" s="1" t="s">
        <v>2930</v>
      </c>
      <c r="B139" s="1" t="s">
        <v>2931</v>
      </c>
      <c r="C139" s="1">
        <v>128</v>
      </c>
      <c r="D139" s="1">
        <v>0</v>
      </c>
      <c r="E139" s="1">
        <v>0</v>
      </c>
      <c r="G139" s="2">
        <f t="shared" si="9"/>
        <v>7.4348004304981794</v>
      </c>
      <c r="H139" s="2">
        <f t="shared" si="10"/>
        <v>0</v>
      </c>
      <c r="I139" s="2">
        <f t="shared" si="11"/>
        <v>0</v>
      </c>
      <c r="J139" s="2">
        <f t="shared" si="8"/>
        <v>7.4348004304981794</v>
      </c>
    </row>
    <row r="140" spans="1:10">
      <c r="A140" s="1" t="s">
        <v>2932</v>
      </c>
      <c r="B140" s="1" t="s">
        <v>2933</v>
      </c>
      <c r="C140" s="1">
        <v>0</v>
      </c>
      <c r="D140" s="1">
        <v>106</v>
      </c>
      <c r="E140" s="1">
        <v>0</v>
      </c>
      <c r="G140" s="2">
        <f t="shared" si="9"/>
        <v>0</v>
      </c>
      <c r="H140" s="2">
        <f t="shared" si="10"/>
        <v>5.9788813501712923</v>
      </c>
      <c r="I140" s="2">
        <f t="shared" si="11"/>
        <v>0</v>
      </c>
      <c r="J140" s="2">
        <f t="shared" si="8"/>
        <v>5.9788813501712923</v>
      </c>
    </row>
    <row r="141" spans="1:10">
      <c r="A141" s="1" t="s">
        <v>2934</v>
      </c>
      <c r="B141" s="1" t="s">
        <v>2935</v>
      </c>
      <c r="C141" s="1">
        <v>0</v>
      </c>
      <c r="D141" s="1">
        <v>90</v>
      </c>
      <c r="E141" s="1">
        <v>0</v>
      </c>
      <c r="G141" s="2">
        <f t="shared" si="9"/>
        <v>0</v>
      </c>
      <c r="H141" s="2">
        <f t="shared" si="10"/>
        <v>5.076408693541663</v>
      </c>
      <c r="I141" s="2">
        <f t="shared" si="11"/>
        <v>0</v>
      </c>
      <c r="J141" s="2">
        <f t="shared" si="8"/>
        <v>5.076408693541663</v>
      </c>
    </row>
    <row r="142" spans="1:10">
      <c r="A142" s="1" t="s">
        <v>2936</v>
      </c>
      <c r="B142" s="1" t="s">
        <v>2937</v>
      </c>
      <c r="C142" s="1">
        <v>89</v>
      </c>
      <c r="D142" s="1">
        <v>0</v>
      </c>
      <c r="E142" s="1">
        <v>0</v>
      </c>
      <c r="G142" s="2">
        <f t="shared" si="9"/>
        <v>5.1695096743307651</v>
      </c>
      <c r="H142" s="2">
        <f t="shared" si="10"/>
        <v>0</v>
      </c>
      <c r="I142" s="2">
        <f t="shared" si="11"/>
        <v>0</v>
      </c>
      <c r="J142" s="2">
        <f t="shared" si="8"/>
        <v>5.1695096743307651</v>
      </c>
    </row>
    <row r="143" spans="1:10">
      <c r="A143" s="1" t="s">
        <v>2938</v>
      </c>
      <c r="B143" s="1" t="s">
        <v>2939</v>
      </c>
      <c r="C143" s="1">
        <v>81</v>
      </c>
      <c r="D143" s="1">
        <v>0</v>
      </c>
      <c r="E143" s="1">
        <v>0</v>
      </c>
      <c r="G143" s="2">
        <f t="shared" si="9"/>
        <v>4.7048346474246294</v>
      </c>
      <c r="H143" s="2">
        <f t="shared" si="10"/>
        <v>0</v>
      </c>
      <c r="I143" s="2">
        <f t="shared" si="11"/>
        <v>0</v>
      </c>
      <c r="J143" s="2">
        <f t="shared" si="8"/>
        <v>4.7048346474246294</v>
      </c>
    </row>
    <row r="144" spans="1:10">
      <c r="A144" s="1" t="s">
        <v>2940</v>
      </c>
      <c r="B144" s="1" t="s">
        <v>2941</v>
      </c>
      <c r="C144" s="1">
        <v>80</v>
      </c>
      <c r="D144" s="1">
        <v>0</v>
      </c>
      <c r="E144" s="1">
        <v>0</v>
      </c>
      <c r="G144" s="2">
        <f t="shared" si="9"/>
        <v>4.6467502690613616</v>
      </c>
      <c r="H144" s="2">
        <f t="shared" si="10"/>
        <v>0</v>
      </c>
      <c r="I144" s="2">
        <f t="shared" si="11"/>
        <v>0</v>
      </c>
      <c r="J144" s="2">
        <f t="shared" si="8"/>
        <v>4.6467502690613616</v>
      </c>
    </row>
    <row r="145" spans="1:10">
      <c r="A145" s="1" t="s">
        <v>2942</v>
      </c>
      <c r="B145" s="1" t="s">
        <v>2943</v>
      </c>
      <c r="C145" s="1">
        <v>78</v>
      </c>
      <c r="D145" s="1">
        <v>0</v>
      </c>
      <c r="E145" s="1">
        <v>0</v>
      </c>
      <c r="G145" s="2">
        <f t="shared" si="9"/>
        <v>4.5305815123348276</v>
      </c>
      <c r="H145" s="2">
        <f t="shared" si="10"/>
        <v>0</v>
      </c>
      <c r="I145" s="2">
        <f t="shared" si="11"/>
        <v>0</v>
      </c>
      <c r="J145" s="2">
        <f t="shared" si="8"/>
        <v>4.5305815123348276</v>
      </c>
    </row>
    <row r="146" spans="1:10">
      <c r="A146" s="1" t="s">
        <v>2944</v>
      </c>
      <c r="B146" s="1" t="s">
        <v>2945</v>
      </c>
      <c r="C146" s="1">
        <v>0</v>
      </c>
      <c r="D146" s="1">
        <v>0</v>
      </c>
      <c r="E146" s="1">
        <v>75</v>
      </c>
      <c r="G146" s="2">
        <f t="shared" si="9"/>
        <v>0</v>
      </c>
      <c r="H146" s="2">
        <f t="shared" si="10"/>
        <v>0</v>
      </c>
      <c r="I146" s="2">
        <f t="shared" si="11"/>
        <v>3.6891065013566569</v>
      </c>
      <c r="J146" s="2">
        <f t="shared" si="8"/>
        <v>3.6891065013566569</v>
      </c>
    </row>
    <row r="147" spans="1:10">
      <c r="A147" s="1" t="s">
        <v>2946</v>
      </c>
      <c r="B147" s="1" t="s">
        <v>2947</v>
      </c>
      <c r="C147" s="1">
        <v>73</v>
      </c>
      <c r="D147" s="1">
        <v>0</v>
      </c>
      <c r="E147" s="1">
        <v>0</v>
      </c>
      <c r="G147" s="2">
        <f t="shared" si="9"/>
        <v>4.2401596205184928</v>
      </c>
      <c r="H147" s="2">
        <f t="shared" si="10"/>
        <v>0</v>
      </c>
      <c r="I147" s="2">
        <f t="shared" si="11"/>
        <v>0</v>
      </c>
      <c r="J147" s="2">
        <f t="shared" si="8"/>
        <v>4.2401596205184928</v>
      </c>
    </row>
    <row r="148" spans="1:10">
      <c r="A148" s="1" t="s">
        <v>2948</v>
      </c>
      <c r="B148" s="1" t="s">
        <v>2949</v>
      </c>
      <c r="C148" s="1">
        <v>0</v>
      </c>
      <c r="D148" s="1">
        <v>0</v>
      </c>
      <c r="E148" s="1">
        <v>69</v>
      </c>
      <c r="G148" s="2">
        <f t="shared" si="9"/>
        <v>0</v>
      </c>
      <c r="H148" s="2">
        <f t="shared" si="10"/>
        <v>0</v>
      </c>
      <c r="I148" s="2">
        <f t="shared" si="11"/>
        <v>3.3939779812481241</v>
      </c>
      <c r="J148" s="2">
        <f t="shared" si="8"/>
        <v>3.3939779812481241</v>
      </c>
    </row>
    <row r="149" spans="1:10">
      <c r="A149" s="1" t="s">
        <v>2950</v>
      </c>
      <c r="B149" s="1" t="s">
        <v>2951</v>
      </c>
      <c r="C149" s="1">
        <v>67</v>
      </c>
      <c r="D149" s="1">
        <v>0</v>
      </c>
      <c r="E149" s="1">
        <v>0</v>
      </c>
      <c r="G149" s="2">
        <f t="shared" si="9"/>
        <v>3.8916533503388906</v>
      </c>
      <c r="H149" s="2">
        <f t="shared" si="10"/>
        <v>0</v>
      </c>
      <c r="I149" s="2">
        <f t="shared" si="11"/>
        <v>0</v>
      </c>
      <c r="J149" s="2">
        <f t="shared" si="8"/>
        <v>3.8916533503388906</v>
      </c>
    </row>
    <row r="150" spans="1:10">
      <c r="A150" s="1" t="s">
        <v>2952</v>
      </c>
      <c r="B150" s="1" t="s">
        <v>2953</v>
      </c>
      <c r="C150" s="1">
        <v>63</v>
      </c>
      <c r="D150" s="1">
        <v>0</v>
      </c>
      <c r="E150" s="1">
        <v>0</v>
      </c>
      <c r="G150" s="2">
        <f t="shared" si="9"/>
        <v>3.6593158368858227</v>
      </c>
      <c r="H150" s="2">
        <f t="shared" si="10"/>
        <v>0</v>
      </c>
      <c r="I150" s="2">
        <f t="shared" si="11"/>
        <v>0</v>
      </c>
      <c r="J150" s="2">
        <f t="shared" si="8"/>
        <v>3.6593158368858227</v>
      </c>
    </row>
    <row r="151" spans="1:10">
      <c r="A151" s="1" t="s">
        <v>2954</v>
      </c>
      <c r="B151" s="1" t="s">
        <v>2955</v>
      </c>
      <c r="C151" s="1">
        <v>0</v>
      </c>
      <c r="D151" s="1">
        <v>0</v>
      </c>
      <c r="E151" s="1">
        <v>62</v>
      </c>
      <c r="G151" s="2">
        <f t="shared" si="9"/>
        <v>0</v>
      </c>
      <c r="H151" s="2">
        <f t="shared" si="10"/>
        <v>0</v>
      </c>
      <c r="I151" s="2">
        <f t="shared" si="11"/>
        <v>3.049661374454836</v>
      </c>
      <c r="J151" s="2">
        <f t="shared" si="8"/>
        <v>3.049661374454836</v>
      </c>
    </row>
    <row r="152" spans="1:10">
      <c r="A152" s="1" t="s">
        <v>2956</v>
      </c>
      <c r="B152" s="1" t="s">
        <v>2957</v>
      </c>
      <c r="C152" s="1">
        <v>61</v>
      </c>
      <c r="D152" s="1">
        <v>0</v>
      </c>
      <c r="E152" s="1">
        <v>0</v>
      </c>
      <c r="G152" s="2">
        <f t="shared" si="9"/>
        <v>3.5431470801592884</v>
      </c>
      <c r="H152" s="2">
        <f t="shared" si="10"/>
        <v>0</v>
      </c>
      <c r="I152" s="2">
        <f t="shared" si="11"/>
        <v>0</v>
      </c>
      <c r="J152" s="2">
        <f t="shared" si="8"/>
        <v>3.5431470801592884</v>
      </c>
    </row>
    <row r="153" spans="1:10">
      <c r="A153" s="1" t="s">
        <v>2958</v>
      </c>
      <c r="B153" s="1" t="s">
        <v>2959</v>
      </c>
      <c r="C153" s="1">
        <v>0</v>
      </c>
      <c r="D153" s="1">
        <v>61</v>
      </c>
      <c r="E153" s="1">
        <v>0</v>
      </c>
      <c r="G153" s="2">
        <f t="shared" si="9"/>
        <v>0</v>
      </c>
      <c r="H153" s="2">
        <f t="shared" si="10"/>
        <v>3.4406770034004608</v>
      </c>
      <c r="I153" s="2">
        <f t="shared" si="11"/>
        <v>0</v>
      </c>
      <c r="J153" s="2">
        <f t="shared" si="8"/>
        <v>3.4406770034004608</v>
      </c>
    </row>
    <row r="154" spans="1:10">
      <c r="A154" s="1" t="s">
        <v>2960</v>
      </c>
      <c r="B154" s="1" t="s">
        <v>2961</v>
      </c>
      <c r="C154" s="1">
        <v>0</v>
      </c>
      <c r="D154" s="1">
        <v>59</v>
      </c>
      <c r="E154" s="1">
        <v>0</v>
      </c>
      <c r="G154" s="2">
        <f t="shared" si="9"/>
        <v>0</v>
      </c>
      <c r="H154" s="2">
        <f t="shared" si="10"/>
        <v>3.327867921321757</v>
      </c>
      <c r="I154" s="2">
        <f t="shared" si="11"/>
        <v>0</v>
      </c>
      <c r="J154" s="2">
        <f t="shared" si="8"/>
        <v>3.327867921321757</v>
      </c>
    </row>
    <row r="155" spans="1:10">
      <c r="A155" s="1" t="s">
        <v>2962</v>
      </c>
      <c r="B155" s="1" t="s">
        <v>2963</v>
      </c>
      <c r="C155" s="1">
        <v>0</v>
      </c>
      <c r="D155" s="1">
        <v>0</v>
      </c>
      <c r="E155" s="1">
        <v>57</v>
      </c>
      <c r="G155" s="2">
        <f t="shared" si="9"/>
        <v>0</v>
      </c>
      <c r="H155" s="2">
        <f t="shared" si="10"/>
        <v>0</v>
      </c>
      <c r="I155" s="2">
        <f t="shared" si="11"/>
        <v>2.8037209410310591</v>
      </c>
      <c r="J155" s="2">
        <f t="shared" si="8"/>
        <v>2.8037209410310591</v>
      </c>
    </row>
    <row r="156" spans="1:10">
      <c r="A156" s="1" t="s">
        <v>2964</v>
      </c>
      <c r="B156" s="1" t="s">
        <v>2965</v>
      </c>
      <c r="C156" s="1">
        <v>0</v>
      </c>
      <c r="D156" s="1">
        <v>56</v>
      </c>
      <c r="E156" s="1">
        <v>0</v>
      </c>
      <c r="G156" s="2">
        <f t="shared" si="9"/>
        <v>0</v>
      </c>
      <c r="H156" s="2">
        <f t="shared" si="10"/>
        <v>3.1586542982037016</v>
      </c>
      <c r="I156" s="2">
        <f t="shared" si="11"/>
        <v>0</v>
      </c>
      <c r="J156" s="2">
        <f t="shared" si="8"/>
        <v>3.1586542982037016</v>
      </c>
    </row>
    <row r="157" spans="1:10">
      <c r="A157" s="1" t="s">
        <v>2966</v>
      </c>
      <c r="B157" s="1" t="s">
        <v>2967</v>
      </c>
      <c r="C157" s="1">
        <v>52</v>
      </c>
      <c r="D157" s="1">
        <v>0</v>
      </c>
      <c r="E157" s="1">
        <v>0</v>
      </c>
      <c r="G157" s="2">
        <f t="shared" si="9"/>
        <v>3.0203876748898852</v>
      </c>
      <c r="H157" s="2">
        <f t="shared" si="10"/>
        <v>0</v>
      </c>
      <c r="I157" s="2">
        <f t="shared" si="11"/>
        <v>0</v>
      </c>
      <c r="J157" s="2">
        <f t="shared" si="8"/>
        <v>3.0203876748898852</v>
      </c>
    </row>
    <row r="158" spans="1:10">
      <c r="A158" s="1" t="s">
        <v>2968</v>
      </c>
      <c r="B158" s="1" t="s">
        <v>2969</v>
      </c>
      <c r="C158" s="1">
        <v>39</v>
      </c>
      <c r="D158" s="1">
        <v>0</v>
      </c>
      <c r="E158" s="1">
        <v>0</v>
      </c>
      <c r="G158" s="2">
        <f t="shared" si="9"/>
        <v>2.2652907561674138</v>
      </c>
      <c r="H158" s="2">
        <f t="shared" si="10"/>
        <v>0</v>
      </c>
      <c r="I158" s="2">
        <f t="shared" si="11"/>
        <v>0</v>
      </c>
      <c r="J158" s="2">
        <f t="shared" si="8"/>
        <v>2.2652907561674138</v>
      </c>
    </row>
    <row r="159" spans="1:10">
      <c r="A159" s="1" t="s">
        <v>2970</v>
      </c>
      <c r="B159" s="1" t="s">
        <v>2971</v>
      </c>
      <c r="C159" s="1">
        <v>0</v>
      </c>
      <c r="D159" s="1">
        <v>0</v>
      </c>
      <c r="E159" s="1">
        <v>38</v>
      </c>
      <c r="G159" s="2">
        <f t="shared" si="9"/>
        <v>0</v>
      </c>
      <c r="H159" s="2">
        <f t="shared" si="10"/>
        <v>0</v>
      </c>
      <c r="I159" s="2">
        <f t="shared" si="11"/>
        <v>1.8691472940207061</v>
      </c>
      <c r="J159" s="2">
        <f t="shared" si="8"/>
        <v>1.8691472940207061</v>
      </c>
    </row>
    <row r="160" spans="1:10">
      <c r="A160" s="1" t="s">
        <v>2972</v>
      </c>
      <c r="B160" s="1" t="s">
        <v>2973</v>
      </c>
      <c r="C160" s="1">
        <v>36</v>
      </c>
      <c r="D160" s="1">
        <v>0</v>
      </c>
      <c r="E160" s="1">
        <v>0</v>
      </c>
      <c r="G160" s="2">
        <f t="shared" si="9"/>
        <v>2.0910376210776129</v>
      </c>
      <c r="H160" s="2">
        <f t="shared" si="10"/>
        <v>0</v>
      </c>
      <c r="I160" s="2">
        <f t="shared" si="11"/>
        <v>0</v>
      </c>
      <c r="J160" s="2">
        <f t="shared" si="8"/>
        <v>2.0910376210776129</v>
      </c>
    </row>
    <row r="161" spans="1:10">
      <c r="A161" s="1" t="s">
        <v>2974</v>
      </c>
      <c r="B161" s="1" t="s">
        <v>2975</v>
      </c>
      <c r="C161" s="1">
        <v>0</v>
      </c>
      <c r="D161" s="1">
        <v>0</v>
      </c>
      <c r="E161" s="1">
        <v>34</v>
      </c>
      <c r="G161" s="2">
        <f t="shared" si="9"/>
        <v>0</v>
      </c>
      <c r="H161" s="2">
        <f t="shared" si="10"/>
        <v>0</v>
      </c>
      <c r="I161" s="2">
        <f t="shared" si="11"/>
        <v>1.6723949472816844</v>
      </c>
      <c r="J161" s="2">
        <f t="shared" si="8"/>
        <v>1.6723949472816844</v>
      </c>
    </row>
    <row r="162" spans="1:10">
      <c r="A162" s="1" t="s">
        <v>2976</v>
      </c>
      <c r="B162" s="1" t="s">
        <v>2977</v>
      </c>
      <c r="C162" s="1">
        <v>0</v>
      </c>
      <c r="D162" s="1">
        <v>36</v>
      </c>
      <c r="E162" s="1">
        <v>0</v>
      </c>
      <c r="G162" s="2">
        <f t="shared" si="9"/>
        <v>0</v>
      </c>
      <c r="H162" s="2">
        <f t="shared" si="10"/>
        <v>2.0305634774166652</v>
      </c>
      <c r="I162" s="2">
        <f t="shared" si="11"/>
        <v>0</v>
      </c>
      <c r="J162" s="2">
        <f t="shared" si="8"/>
        <v>2.0305634774166652</v>
      </c>
    </row>
    <row r="163" spans="1:10">
      <c r="A163" s="1" t="s">
        <v>2978</v>
      </c>
      <c r="B163" s="1" t="s">
        <v>2979</v>
      </c>
      <c r="C163" s="1">
        <v>33</v>
      </c>
      <c r="D163" s="1">
        <v>0</v>
      </c>
      <c r="E163" s="1">
        <v>0</v>
      </c>
      <c r="G163" s="2">
        <f t="shared" si="9"/>
        <v>1.9167844859878118</v>
      </c>
      <c r="H163" s="2">
        <f t="shared" si="10"/>
        <v>0</v>
      </c>
      <c r="I163" s="2">
        <f t="shared" si="11"/>
        <v>0</v>
      </c>
      <c r="J163" s="2">
        <f t="shared" si="8"/>
        <v>1.9167844859878118</v>
      </c>
    </row>
    <row r="164" spans="1:10">
      <c r="A164" s="1" t="s">
        <v>2980</v>
      </c>
      <c r="B164" s="1" t="s">
        <v>2981</v>
      </c>
      <c r="C164" s="1">
        <v>33</v>
      </c>
      <c r="D164" s="1">
        <v>0</v>
      </c>
      <c r="E164" s="1">
        <v>0</v>
      </c>
      <c r="G164" s="2">
        <f t="shared" si="9"/>
        <v>1.9167844859878118</v>
      </c>
      <c r="H164" s="2">
        <f t="shared" si="10"/>
        <v>0</v>
      </c>
      <c r="I164" s="2">
        <f t="shared" si="11"/>
        <v>0</v>
      </c>
      <c r="J164" s="2">
        <f t="shared" si="8"/>
        <v>1.9167844859878118</v>
      </c>
    </row>
    <row r="165" spans="1:10">
      <c r="A165" s="1" t="s">
        <v>2982</v>
      </c>
      <c r="B165" s="1" t="s">
        <v>2983</v>
      </c>
      <c r="C165" s="1">
        <v>33</v>
      </c>
      <c r="D165" s="1">
        <v>0</v>
      </c>
      <c r="E165" s="1">
        <v>0</v>
      </c>
      <c r="G165" s="2">
        <f t="shared" si="9"/>
        <v>1.9167844859878118</v>
      </c>
      <c r="H165" s="2">
        <f t="shared" si="10"/>
        <v>0</v>
      </c>
      <c r="I165" s="2">
        <f t="shared" si="11"/>
        <v>0</v>
      </c>
      <c r="J165" s="2">
        <f t="shared" si="8"/>
        <v>1.9167844859878118</v>
      </c>
    </row>
    <row r="166" spans="1:10">
      <c r="A166" s="1" t="s">
        <v>2984</v>
      </c>
      <c r="B166" s="1" t="s">
        <v>2985</v>
      </c>
      <c r="C166" s="1">
        <v>33</v>
      </c>
      <c r="D166" s="1">
        <v>0</v>
      </c>
      <c r="E166" s="1">
        <v>0</v>
      </c>
      <c r="G166" s="2">
        <f t="shared" si="9"/>
        <v>1.9167844859878118</v>
      </c>
      <c r="H166" s="2">
        <f t="shared" si="10"/>
        <v>0</v>
      </c>
      <c r="I166" s="2">
        <f t="shared" si="11"/>
        <v>0</v>
      </c>
      <c r="J166" s="2">
        <f t="shared" si="8"/>
        <v>1.9167844859878118</v>
      </c>
    </row>
    <row r="167" spans="1:10">
      <c r="A167" s="1" t="s">
        <v>2986</v>
      </c>
      <c r="B167" s="1" t="s">
        <v>2987</v>
      </c>
      <c r="C167" s="1">
        <v>0</v>
      </c>
      <c r="D167" s="1">
        <v>32</v>
      </c>
      <c r="E167" s="1">
        <v>0</v>
      </c>
      <c r="G167" s="2">
        <f t="shared" si="9"/>
        <v>0</v>
      </c>
      <c r="H167" s="2">
        <f t="shared" si="10"/>
        <v>1.8049453132592581</v>
      </c>
      <c r="I167" s="2">
        <f t="shared" si="11"/>
        <v>0</v>
      </c>
      <c r="J167" s="2">
        <f t="shared" si="8"/>
        <v>1.8049453132592581</v>
      </c>
    </row>
    <row r="168" spans="1:10">
      <c r="A168" s="1" t="s">
        <v>2988</v>
      </c>
      <c r="B168" s="1" t="s">
        <v>2989</v>
      </c>
      <c r="C168" s="1">
        <v>0</v>
      </c>
      <c r="D168" s="1">
        <v>0</v>
      </c>
      <c r="E168" s="1">
        <v>30</v>
      </c>
      <c r="G168" s="2">
        <f t="shared" si="9"/>
        <v>0</v>
      </c>
      <c r="H168" s="2">
        <f t="shared" si="10"/>
        <v>0</v>
      </c>
      <c r="I168" s="2">
        <f t="shared" si="11"/>
        <v>1.4756426005426626</v>
      </c>
      <c r="J168" s="2">
        <f t="shared" si="8"/>
        <v>1.4756426005426626</v>
      </c>
    </row>
    <row r="169" spans="1:10">
      <c r="A169" s="1" t="s">
        <v>2990</v>
      </c>
      <c r="B169" s="1" t="s">
        <v>2991</v>
      </c>
      <c r="C169" s="1">
        <v>0</v>
      </c>
      <c r="D169" s="1">
        <v>30</v>
      </c>
      <c r="E169" s="1">
        <v>0</v>
      </c>
      <c r="G169" s="2">
        <f t="shared" si="9"/>
        <v>0</v>
      </c>
      <c r="H169" s="2">
        <f t="shared" si="10"/>
        <v>1.6921362311805546</v>
      </c>
      <c r="I169" s="2">
        <f t="shared" si="11"/>
        <v>0</v>
      </c>
      <c r="J169" s="2">
        <f t="shared" si="8"/>
        <v>1.6921362311805546</v>
      </c>
    </row>
    <row r="170" spans="1:10">
      <c r="A170" s="1" t="s">
        <v>2992</v>
      </c>
      <c r="B170" s="1" t="s">
        <v>2993</v>
      </c>
      <c r="C170" s="1">
        <v>0</v>
      </c>
      <c r="D170" s="1">
        <v>30</v>
      </c>
      <c r="E170" s="1">
        <v>0</v>
      </c>
      <c r="G170" s="2">
        <f t="shared" si="9"/>
        <v>0</v>
      </c>
      <c r="H170" s="2">
        <f t="shared" si="10"/>
        <v>1.6921362311805546</v>
      </c>
      <c r="I170" s="2">
        <f t="shared" si="11"/>
        <v>0</v>
      </c>
      <c r="J170" s="2">
        <f t="shared" si="8"/>
        <v>1.6921362311805546</v>
      </c>
    </row>
    <row r="171" spans="1:10">
      <c r="A171" s="1" t="s">
        <v>2994</v>
      </c>
      <c r="B171" s="1" t="s">
        <v>2995</v>
      </c>
      <c r="C171" s="1">
        <v>0</v>
      </c>
      <c r="D171" s="1">
        <v>0</v>
      </c>
      <c r="E171" s="1">
        <v>29</v>
      </c>
      <c r="G171" s="2">
        <f t="shared" si="9"/>
        <v>0</v>
      </c>
      <c r="H171" s="2">
        <f t="shared" si="10"/>
        <v>0</v>
      </c>
      <c r="I171" s="2">
        <f t="shared" si="11"/>
        <v>1.4264545138579072</v>
      </c>
      <c r="J171" s="2">
        <f t="shared" si="8"/>
        <v>1.4264545138579072</v>
      </c>
    </row>
    <row r="172" spans="1:10">
      <c r="A172" s="1" t="s">
        <v>2996</v>
      </c>
      <c r="B172" s="1" t="s">
        <v>2997</v>
      </c>
      <c r="C172" s="1">
        <v>0</v>
      </c>
      <c r="D172" s="1">
        <v>0</v>
      </c>
      <c r="E172" s="1">
        <v>29</v>
      </c>
      <c r="G172" s="2">
        <f t="shared" si="9"/>
        <v>0</v>
      </c>
      <c r="H172" s="2">
        <f t="shared" si="10"/>
        <v>0</v>
      </c>
      <c r="I172" s="2">
        <f t="shared" si="11"/>
        <v>1.4264545138579072</v>
      </c>
      <c r="J172" s="2">
        <f t="shared" si="8"/>
        <v>1.4264545138579072</v>
      </c>
    </row>
    <row r="173" spans="1:10">
      <c r="A173" s="1" t="s">
        <v>2998</v>
      </c>
      <c r="B173" s="1" t="s">
        <v>2999</v>
      </c>
      <c r="C173" s="1">
        <v>0</v>
      </c>
      <c r="D173" s="1">
        <v>0</v>
      </c>
      <c r="E173" s="1">
        <v>28</v>
      </c>
      <c r="G173" s="2">
        <f t="shared" si="9"/>
        <v>0</v>
      </c>
      <c r="H173" s="2">
        <f t="shared" si="10"/>
        <v>0</v>
      </c>
      <c r="I173" s="2">
        <f t="shared" si="11"/>
        <v>1.3772664271731518</v>
      </c>
      <c r="J173" s="2">
        <f t="shared" si="8"/>
        <v>1.3772664271731518</v>
      </c>
    </row>
    <row r="174" spans="1:10">
      <c r="A174" s="1" t="s">
        <v>3000</v>
      </c>
      <c r="B174" s="1" t="s">
        <v>3001</v>
      </c>
      <c r="C174" s="1">
        <v>0</v>
      </c>
      <c r="D174" s="1">
        <v>28</v>
      </c>
      <c r="E174" s="1">
        <v>0</v>
      </c>
      <c r="G174" s="2">
        <f t="shared" si="9"/>
        <v>0</v>
      </c>
      <c r="H174" s="2">
        <f t="shared" si="10"/>
        <v>1.5793271491018508</v>
      </c>
      <c r="I174" s="2">
        <f t="shared" si="11"/>
        <v>0</v>
      </c>
      <c r="J174" s="3">
        <f t="shared" si="8"/>
        <v>1.5793271491018508</v>
      </c>
    </row>
    <row r="175" spans="1:10">
      <c r="A175" s="1" t="s">
        <v>3002</v>
      </c>
      <c r="B175" s="1" t="s">
        <v>3003</v>
      </c>
      <c r="C175" s="1">
        <v>28</v>
      </c>
      <c r="D175" s="1">
        <v>0</v>
      </c>
      <c r="E175" s="1">
        <v>0</v>
      </c>
      <c r="G175" s="2">
        <f t="shared" si="9"/>
        <v>1.6263625941714768</v>
      </c>
      <c r="H175" s="2">
        <f t="shared" si="10"/>
        <v>0</v>
      </c>
      <c r="I175" s="2">
        <f t="shared" si="11"/>
        <v>0</v>
      </c>
      <c r="J175" s="2">
        <f t="shared" si="8"/>
        <v>1.6263625941714768</v>
      </c>
    </row>
    <row r="176" spans="1:10">
      <c r="A176" s="1" t="s">
        <v>3004</v>
      </c>
      <c r="B176" s="1" t="s">
        <v>3005</v>
      </c>
      <c r="C176" s="1">
        <v>26</v>
      </c>
      <c r="D176" s="1">
        <v>0</v>
      </c>
      <c r="E176" s="1">
        <v>0</v>
      </c>
      <c r="G176" s="2">
        <f t="shared" si="9"/>
        <v>1.5101938374449426</v>
      </c>
      <c r="H176" s="2">
        <f t="shared" si="10"/>
        <v>0</v>
      </c>
      <c r="I176" s="2">
        <f t="shared" si="11"/>
        <v>0</v>
      </c>
      <c r="J176" s="2">
        <f t="shared" si="8"/>
        <v>1.5101938374449426</v>
      </c>
    </row>
    <row r="177" spans="1:10">
      <c r="A177" s="1" t="s">
        <v>3006</v>
      </c>
      <c r="B177" s="1" t="s">
        <v>3007</v>
      </c>
      <c r="C177" s="1">
        <v>0</v>
      </c>
      <c r="D177" s="1">
        <v>0</v>
      </c>
      <c r="E177" s="1">
        <v>26</v>
      </c>
      <c r="G177" s="2">
        <f t="shared" si="9"/>
        <v>0</v>
      </c>
      <c r="H177" s="2">
        <f t="shared" si="10"/>
        <v>0</v>
      </c>
      <c r="I177" s="2">
        <f t="shared" si="11"/>
        <v>1.2788902538036411</v>
      </c>
      <c r="J177" s="2">
        <f t="shared" si="8"/>
        <v>1.2788902538036411</v>
      </c>
    </row>
    <row r="178" spans="1:10">
      <c r="A178" s="1" t="s">
        <v>3008</v>
      </c>
      <c r="B178" s="1" t="s">
        <v>3009</v>
      </c>
      <c r="C178" s="1">
        <v>0</v>
      </c>
      <c r="D178" s="1">
        <v>25</v>
      </c>
      <c r="E178" s="1">
        <v>0</v>
      </c>
      <c r="G178" s="2">
        <f t="shared" si="9"/>
        <v>0</v>
      </c>
      <c r="H178" s="2">
        <f t="shared" si="10"/>
        <v>1.4101135259837954</v>
      </c>
      <c r="I178" s="2">
        <f t="shared" si="11"/>
        <v>0</v>
      </c>
      <c r="J178" s="2">
        <f t="shared" si="8"/>
        <v>1.4101135259837954</v>
      </c>
    </row>
    <row r="179" spans="1:10">
      <c r="A179" s="1" t="s">
        <v>3010</v>
      </c>
      <c r="B179" s="1" t="s">
        <v>3011</v>
      </c>
      <c r="C179" s="1">
        <v>0</v>
      </c>
      <c r="D179" s="1">
        <v>0</v>
      </c>
      <c r="E179" s="1">
        <v>25</v>
      </c>
      <c r="G179" s="2">
        <f t="shared" si="9"/>
        <v>0</v>
      </c>
      <c r="H179" s="2">
        <f t="shared" si="10"/>
        <v>0</v>
      </c>
      <c r="I179" s="2">
        <f t="shared" si="11"/>
        <v>1.2297021671188855</v>
      </c>
      <c r="J179" s="2">
        <f t="shared" si="8"/>
        <v>1.2297021671188855</v>
      </c>
    </row>
    <row r="180" spans="1:10">
      <c r="A180" s="1" t="s">
        <v>3012</v>
      </c>
      <c r="B180" s="1" t="s">
        <v>3013</v>
      </c>
      <c r="C180" s="1">
        <v>0</v>
      </c>
      <c r="D180" s="1">
        <v>25</v>
      </c>
      <c r="E180" s="1">
        <v>0</v>
      </c>
      <c r="G180" s="2">
        <f t="shared" si="9"/>
        <v>0</v>
      </c>
      <c r="H180" s="2">
        <f t="shared" si="10"/>
        <v>1.4101135259837954</v>
      </c>
      <c r="I180" s="2">
        <f t="shared" si="11"/>
        <v>0</v>
      </c>
      <c r="J180" s="2">
        <f t="shared" si="8"/>
        <v>1.4101135259837954</v>
      </c>
    </row>
    <row r="181" spans="1:10">
      <c r="A181" s="1" t="s">
        <v>3014</v>
      </c>
      <c r="B181" s="1" t="s">
        <v>3015</v>
      </c>
      <c r="C181" s="1">
        <v>24</v>
      </c>
      <c r="D181" s="1">
        <v>0</v>
      </c>
      <c r="E181" s="1">
        <v>0</v>
      </c>
      <c r="G181" s="2">
        <f t="shared" si="9"/>
        <v>1.3940250807184087</v>
      </c>
      <c r="H181" s="2">
        <f t="shared" si="10"/>
        <v>0</v>
      </c>
      <c r="I181" s="2">
        <f t="shared" si="11"/>
        <v>0</v>
      </c>
      <c r="J181" s="2">
        <f t="shared" si="8"/>
        <v>1.3940250807184087</v>
      </c>
    </row>
    <row r="182" spans="1:10">
      <c r="A182" s="1" t="s">
        <v>3016</v>
      </c>
      <c r="B182" s="1" t="s">
        <v>3017</v>
      </c>
      <c r="C182" s="1">
        <v>0</v>
      </c>
      <c r="D182" s="1">
        <v>0</v>
      </c>
      <c r="E182" s="1">
        <v>24</v>
      </c>
      <c r="G182" s="2">
        <f t="shared" si="9"/>
        <v>0</v>
      </c>
      <c r="H182" s="2">
        <f t="shared" si="10"/>
        <v>0</v>
      </c>
      <c r="I182" s="2">
        <f t="shared" si="11"/>
        <v>1.1805140804341301</v>
      </c>
      <c r="J182" s="2">
        <f t="shared" si="8"/>
        <v>1.1805140804341301</v>
      </c>
    </row>
    <row r="183" spans="1:10">
      <c r="A183" s="1" t="s">
        <v>3018</v>
      </c>
      <c r="B183" s="1" t="s">
        <v>3019</v>
      </c>
      <c r="C183" s="1">
        <v>0</v>
      </c>
      <c r="D183" s="1">
        <v>24</v>
      </c>
      <c r="E183" s="1">
        <v>0</v>
      </c>
      <c r="G183" s="2">
        <f t="shared" si="9"/>
        <v>0</v>
      </c>
      <c r="H183" s="2">
        <f t="shared" si="10"/>
        <v>1.3537089849444435</v>
      </c>
      <c r="I183" s="2">
        <f t="shared" si="11"/>
        <v>0</v>
      </c>
      <c r="J183" s="2">
        <f t="shared" si="8"/>
        <v>1.3537089849444435</v>
      </c>
    </row>
    <row r="184" spans="1:10">
      <c r="A184" s="1" t="s">
        <v>3020</v>
      </c>
      <c r="B184" s="1" t="s">
        <v>3021</v>
      </c>
      <c r="C184" s="1">
        <v>0</v>
      </c>
      <c r="D184" s="1">
        <v>0</v>
      </c>
      <c r="E184" s="1">
        <v>24</v>
      </c>
      <c r="G184" s="2">
        <f t="shared" si="9"/>
        <v>0</v>
      </c>
      <c r="H184" s="2">
        <f t="shared" si="10"/>
        <v>0</v>
      </c>
      <c r="I184" s="2">
        <f t="shared" si="11"/>
        <v>1.1805140804341301</v>
      </c>
      <c r="J184" s="2">
        <f t="shared" si="8"/>
        <v>1.1805140804341301</v>
      </c>
    </row>
    <row r="185" spans="1:10">
      <c r="A185" s="1" t="s">
        <v>3022</v>
      </c>
      <c r="B185" s="1" t="s">
        <v>3023</v>
      </c>
      <c r="C185" s="1">
        <v>23</v>
      </c>
      <c r="D185" s="1">
        <v>0</v>
      </c>
      <c r="E185" s="1">
        <v>0</v>
      </c>
      <c r="G185" s="2">
        <f t="shared" si="9"/>
        <v>1.3359407023551415</v>
      </c>
      <c r="H185" s="2">
        <f t="shared" si="10"/>
        <v>0</v>
      </c>
      <c r="I185" s="2">
        <f t="shared" si="11"/>
        <v>0</v>
      </c>
      <c r="J185" s="2">
        <f t="shared" si="8"/>
        <v>1.3359407023551415</v>
      </c>
    </row>
    <row r="186" spans="1:10">
      <c r="A186" s="1" t="s">
        <v>3024</v>
      </c>
      <c r="B186" s="1" t="s">
        <v>3025</v>
      </c>
      <c r="C186" s="1">
        <v>23</v>
      </c>
      <c r="D186" s="1">
        <v>0</v>
      </c>
      <c r="E186" s="1">
        <v>0</v>
      </c>
      <c r="G186" s="2">
        <f t="shared" si="9"/>
        <v>1.3359407023551415</v>
      </c>
      <c r="H186" s="2">
        <f t="shared" si="10"/>
        <v>0</v>
      </c>
      <c r="I186" s="2">
        <f t="shared" si="11"/>
        <v>0</v>
      </c>
      <c r="J186" s="2">
        <f t="shared" si="8"/>
        <v>1.3359407023551415</v>
      </c>
    </row>
    <row r="187" spans="1:10">
      <c r="A187" s="1" t="s">
        <v>3026</v>
      </c>
      <c r="B187" s="1" t="s">
        <v>3027</v>
      </c>
      <c r="C187" s="1">
        <v>0</v>
      </c>
      <c r="D187" s="1">
        <v>0</v>
      </c>
      <c r="E187" s="1">
        <v>23</v>
      </c>
      <c r="G187" s="2">
        <f t="shared" si="9"/>
        <v>0</v>
      </c>
      <c r="H187" s="2">
        <f t="shared" si="10"/>
        <v>0</v>
      </c>
      <c r="I187" s="2">
        <f t="shared" si="11"/>
        <v>1.1313259937493747</v>
      </c>
      <c r="J187" s="2">
        <f t="shared" si="8"/>
        <v>1.1313259937493747</v>
      </c>
    </row>
    <row r="188" spans="1:10">
      <c r="A188" s="1" t="s">
        <v>3028</v>
      </c>
      <c r="B188" s="1" t="s">
        <v>3029</v>
      </c>
      <c r="C188" s="1">
        <v>22</v>
      </c>
      <c r="D188" s="1">
        <v>0</v>
      </c>
      <c r="E188" s="1">
        <v>0</v>
      </c>
      <c r="G188" s="2">
        <f t="shared" si="9"/>
        <v>1.2778563239918745</v>
      </c>
      <c r="H188" s="2">
        <f t="shared" si="10"/>
        <v>0</v>
      </c>
      <c r="I188" s="2">
        <f t="shared" si="11"/>
        <v>0</v>
      </c>
      <c r="J188" s="2">
        <f t="shared" si="8"/>
        <v>1.2778563239918745</v>
      </c>
    </row>
    <row r="189" spans="1:10">
      <c r="A189" s="1" t="s">
        <v>3030</v>
      </c>
      <c r="B189" s="1" t="s">
        <v>3031</v>
      </c>
      <c r="C189" s="1">
        <v>0</v>
      </c>
      <c r="D189" s="1">
        <v>22</v>
      </c>
      <c r="E189" s="1">
        <v>0</v>
      </c>
      <c r="G189" s="2">
        <f t="shared" si="9"/>
        <v>0</v>
      </c>
      <c r="H189" s="2">
        <f t="shared" si="10"/>
        <v>1.2408999028657399</v>
      </c>
      <c r="I189" s="2">
        <f t="shared" si="11"/>
        <v>0</v>
      </c>
      <c r="J189" s="2">
        <f t="shared" si="8"/>
        <v>1.2408999028657399</v>
      </c>
    </row>
    <row r="190" spans="1:10">
      <c r="A190" s="1" t="s">
        <v>3032</v>
      </c>
      <c r="B190" s="1" t="s">
        <v>3033</v>
      </c>
      <c r="C190" s="1">
        <v>22</v>
      </c>
      <c r="D190" s="1">
        <v>0</v>
      </c>
      <c r="E190" s="1">
        <v>0</v>
      </c>
      <c r="G190" s="2">
        <f t="shared" si="9"/>
        <v>1.2778563239918745</v>
      </c>
      <c r="H190" s="2">
        <f t="shared" si="10"/>
        <v>0</v>
      </c>
      <c r="I190" s="2">
        <f t="shared" si="11"/>
        <v>0</v>
      </c>
      <c r="J190" s="2">
        <f t="shared" si="8"/>
        <v>1.2778563239918745</v>
      </c>
    </row>
    <row r="191" spans="1:10">
      <c r="A191" s="1" t="s">
        <v>3034</v>
      </c>
      <c r="B191" s="1" t="s">
        <v>3035</v>
      </c>
      <c r="C191" s="1">
        <v>0</v>
      </c>
      <c r="D191" s="1">
        <v>0</v>
      </c>
      <c r="E191" s="1">
        <v>21</v>
      </c>
      <c r="G191" s="2">
        <f t="shared" si="9"/>
        <v>0</v>
      </c>
      <c r="H191" s="2">
        <f t="shared" si="10"/>
        <v>0</v>
      </c>
      <c r="I191" s="2">
        <f t="shared" si="11"/>
        <v>1.0329498203798639</v>
      </c>
      <c r="J191" s="2">
        <f t="shared" si="8"/>
        <v>1.0329498203798639</v>
      </c>
    </row>
    <row r="192" spans="1:10">
      <c r="A192" s="1" t="s">
        <v>3036</v>
      </c>
      <c r="B192" s="1" t="s">
        <v>3037</v>
      </c>
      <c r="C192" s="1">
        <v>0</v>
      </c>
      <c r="D192" s="1">
        <v>0</v>
      </c>
      <c r="E192" s="1">
        <v>21</v>
      </c>
      <c r="G192" s="2">
        <f t="shared" si="9"/>
        <v>0</v>
      </c>
      <c r="H192" s="2">
        <f t="shared" si="10"/>
        <v>0</v>
      </c>
      <c r="I192" s="2">
        <f t="shared" si="11"/>
        <v>1.0329498203798639</v>
      </c>
      <c r="J192" s="2">
        <f t="shared" si="8"/>
        <v>1.0329498203798639</v>
      </c>
    </row>
    <row r="193" spans="1:10">
      <c r="A193" s="1" t="s">
        <v>3038</v>
      </c>
      <c r="B193" s="1" t="s">
        <v>3039</v>
      </c>
      <c r="C193" s="1">
        <v>21</v>
      </c>
      <c r="D193" s="1">
        <v>0</v>
      </c>
      <c r="E193" s="1">
        <v>0</v>
      </c>
      <c r="G193" s="2">
        <f t="shared" si="9"/>
        <v>1.2197719456286076</v>
      </c>
      <c r="H193" s="2">
        <f t="shared" si="10"/>
        <v>0</v>
      </c>
      <c r="I193" s="2">
        <f t="shared" si="11"/>
        <v>0</v>
      </c>
      <c r="J193" s="2">
        <f t="shared" si="8"/>
        <v>1.2197719456286076</v>
      </c>
    </row>
    <row r="194" spans="1:10">
      <c r="A194" s="1" t="s">
        <v>3040</v>
      </c>
      <c r="B194" s="1" t="s">
        <v>3041</v>
      </c>
      <c r="C194" s="1">
        <v>20</v>
      </c>
      <c r="D194" s="1">
        <v>0</v>
      </c>
      <c r="E194" s="1">
        <v>0</v>
      </c>
      <c r="G194" s="2">
        <f t="shared" si="9"/>
        <v>1.1616875672653404</v>
      </c>
      <c r="H194" s="2">
        <f t="shared" si="10"/>
        <v>0</v>
      </c>
      <c r="I194" s="2">
        <f t="shared" si="11"/>
        <v>0</v>
      </c>
      <c r="J194" s="2">
        <f t="shared" si="8"/>
        <v>1.1616875672653404</v>
      </c>
    </row>
    <row r="195" spans="1:10">
      <c r="A195" s="1" t="s">
        <v>3042</v>
      </c>
      <c r="B195" s="1" t="s">
        <v>3043</v>
      </c>
      <c r="C195" s="1">
        <v>0</v>
      </c>
      <c r="D195" s="1">
        <v>20</v>
      </c>
      <c r="E195" s="1">
        <v>0</v>
      </c>
      <c r="G195" s="2">
        <f t="shared" si="9"/>
        <v>0</v>
      </c>
      <c r="H195" s="2">
        <f t="shared" si="10"/>
        <v>1.1280908207870364</v>
      </c>
      <c r="I195" s="2">
        <f t="shared" si="11"/>
        <v>0</v>
      </c>
      <c r="J195" s="2">
        <f t="shared" si="8"/>
        <v>1.1280908207870364</v>
      </c>
    </row>
    <row r="196" spans="1:10">
      <c r="A196" s="1" t="s">
        <v>3044</v>
      </c>
      <c r="B196" s="1" t="s">
        <v>3045</v>
      </c>
      <c r="C196" s="1">
        <v>0</v>
      </c>
      <c r="D196" s="1">
        <v>0</v>
      </c>
      <c r="E196" s="1">
        <v>20</v>
      </c>
      <c r="G196" s="2">
        <f t="shared" si="9"/>
        <v>0</v>
      </c>
      <c r="H196" s="2">
        <f t="shared" si="10"/>
        <v>0</v>
      </c>
      <c r="I196" s="2">
        <f t="shared" si="11"/>
        <v>0.98376173369510844</v>
      </c>
      <c r="J196" s="2">
        <f t="shared" ref="J196:J259" si="12">SUM(G196:I196)</f>
        <v>0.98376173369510844</v>
      </c>
    </row>
    <row r="197" spans="1:10">
      <c r="A197" s="1" t="s">
        <v>3046</v>
      </c>
      <c r="B197" s="1" t="s">
        <v>3047</v>
      </c>
      <c r="C197" s="1">
        <v>0</v>
      </c>
      <c r="D197" s="1">
        <v>0</v>
      </c>
      <c r="E197" s="1">
        <v>19</v>
      </c>
      <c r="G197" s="2">
        <f t="shared" ref="G197:G260" si="13">C197/17.216333</f>
        <v>0</v>
      </c>
      <c r="H197" s="2">
        <f t="shared" ref="H197:H260" si="14">D197/17.729069</f>
        <v>0</v>
      </c>
      <c r="I197" s="2">
        <f t="shared" ref="I197:I260" si="15">E197/20.330126</f>
        <v>0.93457364701035306</v>
      </c>
      <c r="J197" s="2">
        <f t="shared" si="12"/>
        <v>0.93457364701035306</v>
      </c>
    </row>
    <row r="198" spans="1:10">
      <c r="A198" s="1" t="s">
        <v>3048</v>
      </c>
      <c r="B198" s="1" t="s">
        <v>3049</v>
      </c>
      <c r="C198" s="1">
        <v>19</v>
      </c>
      <c r="D198" s="1">
        <v>0</v>
      </c>
      <c r="E198" s="1">
        <v>0</v>
      </c>
      <c r="G198" s="2">
        <f t="shared" si="13"/>
        <v>1.1036031889020734</v>
      </c>
      <c r="H198" s="2">
        <f t="shared" si="14"/>
        <v>0</v>
      </c>
      <c r="I198" s="2">
        <f t="shared" si="15"/>
        <v>0</v>
      </c>
      <c r="J198" s="2">
        <f t="shared" si="12"/>
        <v>1.1036031889020734</v>
      </c>
    </row>
    <row r="199" spans="1:10">
      <c r="A199" s="1" t="s">
        <v>3050</v>
      </c>
      <c r="B199" s="1" t="s">
        <v>3051</v>
      </c>
      <c r="C199" s="1">
        <v>19</v>
      </c>
      <c r="D199" s="1">
        <v>0</v>
      </c>
      <c r="E199" s="1">
        <v>0</v>
      </c>
      <c r="G199" s="2">
        <f t="shared" si="13"/>
        <v>1.1036031889020734</v>
      </c>
      <c r="H199" s="2">
        <f t="shared" si="14"/>
        <v>0</v>
      </c>
      <c r="I199" s="2">
        <f t="shared" si="15"/>
        <v>0</v>
      </c>
      <c r="J199" s="2">
        <f t="shared" si="12"/>
        <v>1.1036031889020734</v>
      </c>
    </row>
    <row r="200" spans="1:10">
      <c r="A200" s="1" t="s">
        <v>3052</v>
      </c>
      <c r="B200" s="1" t="s">
        <v>3053</v>
      </c>
      <c r="C200" s="1">
        <v>19</v>
      </c>
      <c r="D200" s="1">
        <v>0</v>
      </c>
      <c r="E200" s="1">
        <v>0</v>
      </c>
      <c r="G200" s="2">
        <f t="shared" si="13"/>
        <v>1.1036031889020734</v>
      </c>
      <c r="H200" s="2">
        <f t="shared" si="14"/>
        <v>0</v>
      </c>
      <c r="I200" s="2">
        <f t="shared" si="15"/>
        <v>0</v>
      </c>
      <c r="J200" s="2">
        <f t="shared" si="12"/>
        <v>1.1036031889020734</v>
      </c>
    </row>
    <row r="201" spans="1:10">
      <c r="A201" s="1" t="s">
        <v>3054</v>
      </c>
      <c r="B201" s="1" t="s">
        <v>3055</v>
      </c>
      <c r="C201" s="1">
        <v>19</v>
      </c>
      <c r="D201" s="1">
        <v>0</v>
      </c>
      <c r="E201" s="1">
        <v>0</v>
      </c>
      <c r="G201" s="2">
        <f t="shared" si="13"/>
        <v>1.1036031889020734</v>
      </c>
      <c r="H201" s="2">
        <f t="shared" si="14"/>
        <v>0</v>
      </c>
      <c r="I201" s="2">
        <f t="shared" si="15"/>
        <v>0</v>
      </c>
      <c r="J201" s="2">
        <f t="shared" si="12"/>
        <v>1.1036031889020734</v>
      </c>
    </row>
    <row r="202" spans="1:10">
      <c r="A202" s="1" t="s">
        <v>3056</v>
      </c>
      <c r="B202" s="1" t="s">
        <v>3057</v>
      </c>
      <c r="C202" s="1">
        <v>18</v>
      </c>
      <c r="D202" s="1">
        <v>0</v>
      </c>
      <c r="E202" s="1">
        <v>0</v>
      </c>
      <c r="G202" s="2">
        <f t="shared" si="13"/>
        <v>1.0455188105388065</v>
      </c>
      <c r="H202" s="2">
        <f t="shared" si="14"/>
        <v>0</v>
      </c>
      <c r="I202" s="2">
        <f t="shared" si="15"/>
        <v>0</v>
      </c>
      <c r="J202" s="2">
        <f t="shared" si="12"/>
        <v>1.0455188105388065</v>
      </c>
    </row>
    <row r="203" spans="1:10">
      <c r="A203" s="1" t="s">
        <v>3058</v>
      </c>
      <c r="B203" s="1" t="s">
        <v>3059</v>
      </c>
      <c r="C203" s="1">
        <v>0</v>
      </c>
      <c r="D203" s="1">
        <v>0</v>
      </c>
      <c r="E203" s="1">
        <v>18</v>
      </c>
      <c r="G203" s="2">
        <f t="shared" si="13"/>
        <v>0</v>
      </c>
      <c r="H203" s="2">
        <f t="shared" si="14"/>
        <v>0</v>
      </c>
      <c r="I203" s="2">
        <f t="shared" si="15"/>
        <v>0.88538556032559756</v>
      </c>
      <c r="J203" s="2">
        <f t="shared" si="12"/>
        <v>0.88538556032559756</v>
      </c>
    </row>
    <row r="204" spans="1:10">
      <c r="A204" s="1" t="s">
        <v>3060</v>
      </c>
      <c r="B204" s="1" t="s">
        <v>3061</v>
      </c>
      <c r="C204" s="1">
        <v>18</v>
      </c>
      <c r="D204" s="1">
        <v>0</v>
      </c>
      <c r="E204" s="1">
        <v>0</v>
      </c>
      <c r="G204" s="2">
        <f t="shared" si="13"/>
        <v>1.0455188105388065</v>
      </c>
      <c r="H204" s="2">
        <f t="shared" si="14"/>
        <v>0</v>
      </c>
      <c r="I204" s="2">
        <f t="shared" si="15"/>
        <v>0</v>
      </c>
      <c r="J204" s="2">
        <f t="shared" si="12"/>
        <v>1.0455188105388065</v>
      </c>
    </row>
    <row r="205" spans="1:10">
      <c r="A205" s="1" t="s">
        <v>3062</v>
      </c>
      <c r="B205" s="1" t="s">
        <v>3063</v>
      </c>
      <c r="C205" s="1">
        <v>0</v>
      </c>
      <c r="D205" s="1">
        <v>18</v>
      </c>
      <c r="E205" s="1">
        <v>0</v>
      </c>
      <c r="G205" s="2">
        <f t="shared" si="13"/>
        <v>0</v>
      </c>
      <c r="H205" s="2">
        <f t="shared" si="14"/>
        <v>1.0152817387083326</v>
      </c>
      <c r="I205" s="2">
        <f t="shared" si="15"/>
        <v>0</v>
      </c>
      <c r="J205" s="2">
        <f t="shared" si="12"/>
        <v>1.0152817387083326</v>
      </c>
    </row>
    <row r="206" spans="1:10">
      <c r="A206" s="1" t="s">
        <v>3064</v>
      </c>
      <c r="B206" s="1" t="s">
        <v>3065</v>
      </c>
      <c r="C206" s="1">
        <v>0</v>
      </c>
      <c r="D206" s="1">
        <v>17</v>
      </c>
      <c r="E206" s="1">
        <v>0</v>
      </c>
      <c r="G206" s="2">
        <f t="shared" si="13"/>
        <v>0</v>
      </c>
      <c r="H206" s="2">
        <f t="shared" si="14"/>
        <v>0.95887719766898083</v>
      </c>
      <c r="I206" s="2">
        <f t="shared" si="15"/>
        <v>0</v>
      </c>
      <c r="J206" s="2">
        <f t="shared" si="12"/>
        <v>0.95887719766898083</v>
      </c>
    </row>
    <row r="207" spans="1:10">
      <c r="A207" s="1" t="s">
        <v>3066</v>
      </c>
      <c r="B207" s="1" t="s">
        <v>3067</v>
      </c>
      <c r="C207" s="1">
        <v>0</v>
      </c>
      <c r="D207" s="1">
        <v>0</v>
      </c>
      <c r="E207" s="1">
        <v>21</v>
      </c>
      <c r="G207" s="2">
        <f t="shared" si="13"/>
        <v>0</v>
      </c>
      <c r="H207" s="2">
        <f t="shared" si="14"/>
        <v>0</v>
      </c>
      <c r="I207" s="2">
        <f t="shared" si="15"/>
        <v>1.0329498203798639</v>
      </c>
      <c r="J207" s="2">
        <f t="shared" si="12"/>
        <v>1.0329498203798639</v>
      </c>
    </row>
    <row r="208" spans="1:10">
      <c r="A208" s="1" t="s">
        <v>3068</v>
      </c>
      <c r="B208" s="1" t="s">
        <v>3069</v>
      </c>
      <c r="C208" s="1">
        <v>0</v>
      </c>
      <c r="D208" s="1">
        <v>17</v>
      </c>
      <c r="E208" s="1">
        <v>0</v>
      </c>
      <c r="G208" s="2">
        <f t="shared" si="13"/>
        <v>0</v>
      </c>
      <c r="H208" s="2">
        <f t="shared" si="14"/>
        <v>0.95887719766898083</v>
      </c>
      <c r="I208" s="2">
        <f t="shared" si="15"/>
        <v>0</v>
      </c>
      <c r="J208" s="2">
        <f t="shared" si="12"/>
        <v>0.95887719766898083</v>
      </c>
    </row>
    <row r="209" spans="1:10">
      <c r="A209" s="1" t="s">
        <v>3070</v>
      </c>
      <c r="B209" s="1" t="s">
        <v>3071</v>
      </c>
      <c r="C209" s="1">
        <v>0</v>
      </c>
      <c r="D209" s="1">
        <v>0</v>
      </c>
      <c r="E209" s="1">
        <v>17</v>
      </c>
      <c r="G209" s="2">
        <f t="shared" si="13"/>
        <v>0</v>
      </c>
      <c r="H209" s="2">
        <f t="shared" si="14"/>
        <v>0</v>
      </c>
      <c r="I209" s="2">
        <f t="shared" si="15"/>
        <v>0.83619747364084218</v>
      </c>
      <c r="J209" s="2">
        <f t="shared" si="12"/>
        <v>0.83619747364084218</v>
      </c>
    </row>
    <row r="210" spans="1:10">
      <c r="A210" s="1" t="s">
        <v>3072</v>
      </c>
      <c r="B210" s="1" t="s">
        <v>3073</v>
      </c>
      <c r="C210" s="1">
        <v>16</v>
      </c>
      <c r="D210" s="1">
        <v>0</v>
      </c>
      <c r="E210" s="1">
        <v>0</v>
      </c>
      <c r="G210" s="2">
        <f t="shared" si="13"/>
        <v>0.92935005381227243</v>
      </c>
      <c r="H210" s="2">
        <f t="shared" si="14"/>
        <v>0</v>
      </c>
      <c r="I210" s="2">
        <f t="shared" si="15"/>
        <v>0</v>
      </c>
      <c r="J210" s="2">
        <f t="shared" si="12"/>
        <v>0.92935005381227243</v>
      </c>
    </row>
    <row r="211" spans="1:10">
      <c r="A211" s="1" t="s">
        <v>3074</v>
      </c>
      <c r="B211" s="1" t="s">
        <v>3075</v>
      </c>
      <c r="C211" s="1">
        <v>16</v>
      </c>
      <c r="D211" s="1">
        <v>0</v>
      </c>
      <c r="E211" s="1">
        <v>0</v>
      </c>
      <c r="G211" s="2">
        <f t="shared" si="13"/>
        <v>0.92935005381227243</v>
      </c>
      <c r="H211" s="2">
        <f t="shared" si="14"/>
        <v>0</v>
      </c>
      <c r="I211" s="2">
        <f t="shared" si="15"/>
        <v>0</v>
      </c>
      <c r="J211" s="2">
        <f t="shared" si="12"/>
        <v>0.92935005381227243</v>
      </c>
    </row>
    <row r="212" spans="1:10">
      <c r="A212" s="1" t="s">
        <v>3076</v>
      </c>
      <c r="B212" s="1" t="s">
        <v>3077</v>
      </c>
      <c r="C212" s="1">
        <v>0</v>
      </c>
      <c r="D212" s="1">
        <v>0</v>
      </c>
      <c r="E212" s="1">
        <v>16</v>
      </c>
      <c r="G212" s="2">
        <f t="shared" si="13"/>
        <v>0</v>
      </c>
      <c r="H212" s="2">
        <f t="shared" si="14"/>
        <v>0</v>
      </c>
      <c r="I212" s="2">
        <f t="shared" si="15"/>
        <v>0.7870093869560868</v>
      </c>
      <c r="J212" s="2">
        <f t="shared" si="12"/>
        <v>0.7870093869560868</v>
      </c>
    </row>
    <row r="213" spans="1:10">
      <c r="A213" s="1" t="s">
        <v>3078</v>
      </c>
      <c r="B213" s="1" t="s">
        <v>3079</v>
      </c>
      <c r="C213" s="1">
        <v>0</v>
      </c>
      <c r="D213" s="1">
        <v>16</v>
      </c>
      <c r="E213" s="1">
        <v>0</v>
      </c>
      <c r="G213" s="2">
        <f t="shared" si="13"/>
        <v>0</v>
      </c>
      <c r="H213" s="2">
        <f t="shared" si="14"/>
        <v>0.90247265662962906</v>
      </c>
      <c r="I213" s="2">
        <f t="shared" si="15"/>
        <v>0</v>
      </c>
      <c r="J213" s="2">
        <f t="shared" si="12"/>
        <v>0.90247265662962906</v>
      </c>
    </row>
    <row r="214" spans="1:10">
      <c r="A214" s="1" t="s">
        <v>3080</v>
      </c>
      <c r="B214" s="1" t="s">
        <v>3081</v>
      </c>
      <c r="C214" s="1">
        <v>0</v>
      </c>
      <c r="D214" s="1">
        <v>0</v>
      </c>
      <c r="E214" s="1">
        <v>16</v>
      </c>
      <c r="G214" s="2">
        <f t="shared" si="13"/>
        <v>0</v>
      </c>
      <c r="H214" s="2">
        <f t="shared" si="14"/>
        <v>0</v>
      </c>
      <c r="I214" s="2">
        <f t="shared" si="15"/>
        <v>0.7870093869560868</v>
      </c>
      <c r="J214" s="2">
        <f t="shared" si="12"/>
        <v>0.7870093869560868</v>
      </c>
    </row>
    <row r="215" spans="1:10">
      <c r="A215" s="1" t="s">
        <v>3082</v>
      </c>
      <c r="B215" s="1" t="s">
        <v>3083</v>
      </c>
      <c r="C215" s="1">
        <v>16</v>
      </c>
      <c r="D215" s="1">
        <v>0</v>
      </c>
      <c r="E215" s="1">
        <v>0</v>
      </c>
      <c r="G215" s="2">
        <f t="shared" si="13"/>
        <v>0.92935005381227243</v>
      </c>
      <c r="H215" s="2">
        <f t="shared" si="14"/>
        <v>0</v>
      </c>
      <c r="I215" s="2">
        <f t="shared" si="15"/>
        <v>0</v>
      </c>
      <c r="J215" s="2">
        <f t="shared" si="12"/>
        <v>0.92935005381227243</v>
      </c>
    </row>
    <row r="216" spans="1:10">
      <c r="A216" s="1" t="s">
        <v>3084</v>
      </c>
      <c r="B216" s="1" t="s">
        <v>3085</v>
      </c>
      <c r="C216" s="1">
        <v>15</v>
      </c>
      <c r="D216" s="1">
        <v>0</v>
      </c>
      <c r="E216" s="1">
        <v>0</v>
      </c>
      <c r="G216" s="2">
        <f t="shared" si="13"/>
        <v>0.87126567544900535</v>
      </c>
      <c r="H216" s="2">
        <f t="shared" si="14"/>
        <v>0</v>
      </c>
      <c r="I216" s="2">
        <f t="shared" si="15"/>
        <v>0</v>
      </c>
      <c r="J216" s="2">
        <f t="shared" si="12"/>
        <v>0.87126567544900535</v>
      </c>
    </row>
    <row r="217" spans="1:10">
      <c r="A217" s="1" t="s">
        <v>3086</v>
      </c>
      <c r="B217" s="1" t="s">
        <v>3087</v>
      </c>
      <c r="C217" s="1">
        <v>15</v>
      </c>
      <c r="D217" s="1">
        <v>0</v>
      </c>
      <c r="E217" s="1">
        <v>0</v>
      </c>
      <c r="G217" s="2">
        <f t="shared" si="13"/>
        <v>0.87126567544900535</v>
      </c>
      <c r="H217" s="2">
        <f t="shared" si="14"/>
        <v>0</v>
      </c>
      <c r="I217" s="2">
        <f t="shared" si="15"/>
        <v>0</v>
      </c>
      <c r="J217" s="2">
        <f t="shared" si="12"/>
        <v>0.87126567544900535</v>
      </c>
    </row>
    <row r="218" spans="1:10">
      <c r="A218" s="1" t="s">
        <v>3088</v>
      </c>
      <c r="B218" s="1" t="s">
        <v>3089</v>
      </c>
      <c r="C218" s="1">
        <v>0</v>
      </c>
      <c r="D218" s="1">
        <v>15</v>
      </c>
      <c r="E218" s="1">
        <v>0</v>
      </c>
      <c r="G218" s="2">
        <f t="shared" si="13"/>
        <v>0</v>
      </c>
      <c r="H218" s="2">
        <f t="shared" si="14"/>
        <v>0.84606811559027728</v>
      </c>
      <c r="I218" s="2">
        <f t="shared" si="15"/>
        <v>0</v>
      </c>
      <c r="J218" s="2">
        <f t="shared" si="12"/>
        <v>0.84606811559027728</v>
      </c>
    </row>
    <row r="219" spans="1:10">
      <c r="A219" s="1" t="s">
        <v>3090</v>
      </c>
      <c r="B219" s="1" t="s">
        <v>3091</v>
      </c>
      <c r="C219" s="1">
        <v>15</v>
      </c>
      <c r="D219" s="1">
        <v>0</v>
      </c>
      <c r="E219" s="1">
        <v>0</v>
      </c>
      <c r="G219" s="2">
        <f t="shared" si="13"/>
        <v>0.87126567544900535</v>
      </c>
      <c r="H219" s="2">
        <f t="shared" si="14"/>
        <v>0</v>
      </c>
      <c r="I219" s="2">
        <f t="shared" si="15"/>
        <v>0</v>
      </c>
      <c r="J219" s="2">
        <f t="shared" si="12"/>
        <v>0.87126567544900535</v>
      </c>
    </row>
    <row r="220" spans="1:10">
      <c r="A220" s="1" t="s">
        <v>3092</v>
      </c>
      <c r="B220" s="1" t="s">
        <v>3093</v>
      </c>
      <c r="C220" s="1">
        <v>0</v>
      </c>
      <c r="D220" s="1">
        <v>0</v>
      </c>
      <c r="E220" s="1">
        <v>15</v>
      </c>
      <c r="G220" s="2">
        <f t="shared" si="13"/>
        <v>0</v>
      </c>
      <c r="H220" s="2">
        <f t="shared" si="14"/>
        <v>0</v>
      </c>
      <c r="I220" s="2">
        <f t="shared" si="15"/>
        <v>0.7378213002713313</v>
      </c>
      <c r="J220" s="2">
        <f t="shared" si="12"/>
        <v>0.7378213002713313</v>
      </c>
    </row>
    <row r="221" spans="1:10">
      <c r="A221" s="1" t="s">
        <v>3094</v>
      </c>
      <c r="B221" s="1" t="s">
        <v>3095</v>
      </c>
      <c r="C221" s="1">
        <v>0</v>
      </c>
      <c r="D221" s="1">
        <v>0</v>
      </c>
      <c r="E221" s="1">
        <v>14</v>
      </c>
      <c r="G221" s="2">
        <f t="shared" si="13"/>
        <v>0</v>
      </c>
      <c r="H221" s="2">
        <f t="shared" si="14"/>
        <v>0</v>
      </c>
      <c r="I221" s="2">
        <f t="shared" si="15"/>
        <v>0.68863321358657592</v>
      </c>
      <c r="J221" s="2">
        <f t="shared" si="12"/>
        <v>0.68863321358657592</v>
      </c>
    </row>
    <row r="222" spans="1:10">
      <c r="A222" s="1" t="s">
        <v>3096</v>
      </c>
      <c r="B222" s="1" t="s">
        <v>3097</v>
      </c>
      <c r="C222" s="1">
        <v>14</v>
      </c>
      <c r="D222" s="1">
        <v>0</v>
      </c>
      <c r="E222" s="1">
        <v>0</v>
      </c>
      <c r="G222" s="2">
        <f t="shared" si="13"/>
        <v>0.81318129708573839</v>
      </c>
      <c r="H222" s="2">
        <f t="shared" si="14"/>
        <v>0</v>
      </c>
      <c r="I222" s="2">
        <f t="shared" si="15"/>
        <v>0</v>
      </c>
      <c r="J222" s="2">
        <f t="shared" si="12"/>
        <v>0.81318129708573839</v>
      </c>
    </row>
    <row r="223" spans="1:10">
      <c r="A223" s="1" t="s">
        <v>3098</v>
      </c>
      <c r="B223" s="1" t="s">
        <v>3099</v>
      </c>
      <c r="C223" s="1">
        <v>0</v>
      </c>
      <c r="D223" s="1">
        <v>0</v>
      </c>
      <c r="E223" s="1">
        <v>14</v>
      </c>
      <c r="G223" s="2">
        <f t="shared" si="13"/>
        <v>0</v>
      </c>
      <c r="H223" s="2">
        <f t="shared" si="14"/>
        <v>0</v>
      </c>
      <c r="I223" s="2">
        <f t="shared" si="15"/>
        <v>0.68863321358657592</v>
      </c>
      <c r="J223" s="2">
        <f t="shared" si="12"/>
        <v>0.68863321358657592</v>
      </c>
    </row>
    <row r="224" spans="1:10">
      <c r="A224" s="1" t="s">
        <v>3100</v>
      </c>
      <c r="B224" s="1" t="s">
        <v>3101</v>
      </c>
      <c r="C224" s="1">
        <v>0</v>
      </c>
      <c r="D224" s="1">
        <v>0</v>
      </c>
      <c r="E224" s="1">
        <v>14</v>
      </c>
      <c r="G224" s="2">
        <f t="shared" si="13"/>
        <v>0</v>
      </c>
      <c r="H224" s="2">
        <f t="shared" si="14"/>
        <v>0</v>
      </c>
      <c r="I224" s="2">
        <f t="shared" si="15"/>
        <v>0.68863321358657592</v>
      </c>
      <c r="J224" s="2">
        <f t="shared" si="12"/>
        <v>0.68863321358657592</v>
      </c>
    </row>
    <row r="225" spans="1:10">
      <c r="A225" s="1" t="s">
        <v>3102</v>
      </c>
      <c r="B225" s="1" t="s">
        <v>3103</v>
      </c>
      <c r="C225" s="1">
        <v>0</v>
      </c>
      <c r="D225" s="1">
        <v>0</v>
      </c>
      <c r="E225" s="1">
        <v>14</v>
      </c>
      <c r="G225" s="2">
        <f t="shared" si="13"/>
        <v>0</v>
      </c>
      <c r="H225" s="2">
        <f t="shared" si="14"/>
        <v>0</v>
      </c>
      <c r="I225" s="2">
        <f t="shared" si="15"/>
        <v>0.68863321358657592</v>
      </c>
      <c r="J225" s="2">
        <f t="shared" si="12"/>
        <v>0.68863321358657592</v>
      </c>
    </row>
    <row r="226" spans="1:10">
      <c r="A226" s="1" t="s">
        <v>3104</v>
      </c>
      <c r="B226" s="1" t="s">
        <v>3105</v>
      </c>
      <c r="C226" s="1">
        <v>0</v>
      </c>
      <c r="D226" s="1">
        <v>14</v>
      </c>
      <c r="E226" s="1">
        <v>0</v>
      </c>
      <c r="G226" s="2">
        <f t="shared" si="13"/>
        <v>0</v>
      </c>
      <c r="H226" s="2">
        <f t="shared" si="14"/>
        <v>0.7896635745509254</v>
      </c>
      <c r="I226" s="2">
        <f t="shared" si="15"/>
        <v>0</v>
      </c>
      <c r="J226" s="2">
        <f t="shared" si="12"/>
        <v>0.7896635745509254</v>
      </c>
    </row>
    <row r="227" spans="1:10">
      <c r="A227" s="1" t="s">
        <v>3106</v>
      </c>
      <c r="B227" s="1" t="s">
        <v>3107</v>
      </c>
      <c r="C227" s="1">
        <v>14</v>
      </c>
      <c r="D227" s="1">
        <v>0</v>
      </c>
      <c r="E227" s="1">
        <v>0</v>
      </c>
      <c r="G227" s="2">
        <f t="shared" si="13"/>
        <v>0.81318129708573839</v>
      </c>
      <c r="H227" s="2">
        <f t="shared" si="14"/>
        <v>0</v>
      </c>
      <c r="I227" s="2">
        <f t="shared" si="15"/>
        <v>0</v>
      </c>
      <c r="J227" s="2">
        <f t="shared" si="12"/>
        <v>0.81318129708573839</v>
      </c>
    </row>
    <row r="228" spans="1:10">
      <c r="A228" s="1" t="s">
        <v>3108</v>
      </c>
      <c r="B228" s="1" t="s">
        <v>3109</v>
      </c>
      <c r="C228" s="1">
        <v>0</v>
      </c>
      <c r="D228" s="1">
        <v>0</v>
      </c>
      <c r="E228" s="1">
        <v>14</v>
      </c>
      <c r="G228" s="2">
        <f t="shared" si="13"/>
        <v>0</v>
      </c>
      <c r="H228" s="2">
        <f t="shared" si="14"/>
        <v>0</v>
      </c>
      <c r="I228" s="2">
        <f t="shared" si="15"/>
        <v>0.68863321358657592</v>
      </c>
      <c r="J228" s="2">
        <f t="shared" si="12"/>
        <v>0.68863321358657592</v>
      </c>
    </row>
    <row r="229" spans="1:10">
      <c r="A229" s="1" t="s">
        <v>3110</v>
      </c>
      <c r="B229" s="1" t="s">
        <v>3111</v>
      </c>
      <c r="C229" s="1">
        <v>0</v>
      </c>
      <c r="D229" s="1">
        <v>0</v>
      </c>
      <c r="E229" s="1">
        <v>13</v>
      </c>
      <c r="G229" s="2">
        <f t="shared" si="13"/>
        <v>0</v>
      </c>
      <c r="H229" s="2">
        <f t="shared" si="14"/>
        <v>0</v>
      </c>
      <c r="I229" s="2">
        <f t="shared" si="15"/>
        <v>0.63944512690182054</v>
      </c>
      <c r="J229" s="2">
        <f t="shared" si="12"/>
        <v>0.63944512690182054</v>
      </c>
    </row>
    <row r="230" spans="1:10">
      <c r="A230" s="1" t="s">
        <v>3112</v>
      </c>
      <c r="B230" s="1" t="s">
        <v>3113</v>
      </c>
      <c r="C230" s="1">
        <v>0</v>
      </c>
      <c r="D230" s="1">
        <v>0</v>
      </c>
      <c r="E230" s="1">
        <v>13</v>
      </c>
      <c r="G230" s="2">
        <f t="shared" si="13"/>
        <v>0</v>
      </c>
      <c r="H230" s="2">
        <f t="shared" si="14"/>
        <v>0</v>
      </c>
      <c r="I230" s="2">
        <f t="shared" si="15"/>
        <v>0.63944512690182054</v>
      </c>
      <c r="J230" s="2">
        <f t="shared" si="12"/>
        <v>0.63944512690182054</v>
      </c>
    </row>
    <row r="231" spans="1:10">
      <c r="A231" s="1" t="s">
        <v>3114</v>
      </c>
      <c r="B231" s="1" t="s">
        <v>3115</v>
      </c>
      <c r="C231" s="1">
        <v>13</v>
      </c>
      <c r="D231" s="1">
        <v>0</v>
      </c>
      <c r="E231" s="1">
        <v>0</v>
      </c>
      <c r="G231" s="2">
        <f t="shared" si="13"/>
        <v>0.75509691872247131</v>
      </c>
      <c r="H231" s="2">
        <f t="shared" si="14"/>
        <v>0</v>
      </c>
      <c r="I231" s="2">
        <f t="shared" si="15"/>
        <v>0</v>
      </c>
      <c r="J231" s="2">
        <f t="shared" si="12"/>
        <v>0.75509691872247131</v>
      </c>
    </row>
    <row r="232" spans="1:10">
      <c r="A232" s="1" t="s">
        <v>3116</v>
      </c>
      <c r="B232" s="1" t="s">
        <v>3117</v>
      </c>
      <c r="C232" s="1">
        <v>0</v>
      </c>
      <c r="D232" s="1">
        <v>13</v>
      </c>
      <c r="E232" s="1">
        <v>0</v>
      </c>
      <c r="G232" s="2">
        <f t="shared" si="13"/>
        <v>0</v>
      </c>
      <c r="H232" s="2">
        <f t="shared" si="14"/>
        <v>0.73325903351157362</v>
      </c>
      <c r="I232" s="2">
        <f t="shared" si="15"/>
        <v>0</v>
      </c>
      <c r="J232" s="2">
        <f t="shared" si="12"/>
        <v>0.73325903351157362</v>
      </c>
    </row>
    <row r="233" spans="1:10">
      <c r="A233" s="1" t="s">
        <v>3118</v>
      </c>
      <c r="B233" s="1" t="s">
        <v>3119</v>
      </c>
      <c r="C233" s="1">
        <v>0</v>
      </c>
      <c r="D233" s="1">
        <v>13</v>
      </c>
      <c r="E233" s="1">
        <v>0</v>
      </c>
      <c r="G233" s="2">
        <f t="shared" si="13"/>
        <v>0</v>
      </c>
      <c r="H233" s="2">
        <f t="shared" si="14"/>
        <v>0.73325903351157362</v>
      </c>
      <c r="I233" s="2">
        <f t="shared" si="15"/>
        <v>0</v>
      </c>
      <c r="J233" s="2">
        <f t="shared" si="12"/>
        <v>0.73325903351157362</v>
      </c>
    </row>
    <row r="234" spans="1:10">
      <c r="A234" s="1" t="s">
        <v>3120</v>
      </c>
      <c r="B234" s="1" t="s">
        <v>3121</v>
      </c>
      <c r="C234" s="1">
        <v>13</v>
      </c>
      <c r="D234" s="1">
        <v>0</v>
      </c>
      <c r="E234" s="1">
        <v>0</v>
      </c>
      <c r="G234" s="2">
        <f t="shared" si="13"/>
        <v>0.75509691872247131</v>
      </c>
      <c r="H234" s="2">
        <f t="shared" si="14"/>
        <v>0</v>
      </c>
      <c r="I234" s="2">
        <f t="shared" si="15"/>
        <v>0</v>
      </c>
      <c r="J234" s="2">
        <f t="shared" si="12"/>
        <v>0.75509691872247131</v>
      </c>
    </row>
    <row r="235" spans="1:10">
      <c r="A235" s="1" t="s">
        <v>3122</v>
      </c>
      <c r="B235" s="1" t="s">
        <v>3123</v>
      </c>
      <c r="C235" s="1">
        <v>0</v>
      </c>
      <c r="D235" s="1">
        <v>0</v>
      </c>
      <c r="E235" s="1">
        <v>13</v>
      </c>
      <c r="G235" s="2">
        <f t="shared" si="13"/>
        <v>0</v>
      </c>
      <c r="H235" s="2">
        <f t="shared" si="14"/>
        <v>0</v>
      </c>
      <c r="I235" s="2">
        <f t="shared" si="15"/>
        <v>0.63944512690182054</v>
      </c>
      <c r="J235" s="2">
        <f t="shared" si="12"/>
        <v>0.63944512690182054</v>
      </c>
    </row>
    <row r="236" spans="1:10">
      <c r="A236" s="1" t="s">
        <v>3124</v>
      </c>
      <c r="B236" s="1" t="s">
        <v>3125</v>
      </c>
      <c r="C236" s="1">
        <v>0</v>
      </c>
      <c r="D236" s="1">
        <v>0</v>
      </c>
      <c r="E236" s="1">
        <v>12</v>
      </c>
      <c r="G236" s="2">
        <f t="shared" si="13"/>
        <v>0</v>
      </c>
      <c r="H236" s="2">
        <f t="shared" si="14"/>
        <v>0</v>
      </c>
      <c r="I236" s="2">
        <f t="shared" si="15"/>
        <v>0.59025704021706504</v>
      </c>
      <c r="J236" s="2">
        <f t="shared" si="12"/>
        <v>0.59025704021706504</v>
      </c>
    </row>
    <row r="237" spans="1:10">
      <c r="A237" s="1" t="s">
        <v>3126</v>
      </c>
      <c r="B237" s="1" t="s">
        <v>3127</v>
      </c>
      <c r="C237" s="1">
        <v>0</v>
      </c>
      <c r="D237" s="1">
        <v>0</v>
      </c>
      <c r="E237" s="1">
        <v>12</v>
      </c>
      <c r="G237" s="2">
        <f t="shared" si="13"/>
        <v>0</v>
      </c>
      <c r="H237" s="2">
        <f t="shared" si="14"/>
        <v>0</v>
      </c>
      <c r="I237" s="2">
        <f t="shared" si="15"/>
        <v>0.59025704021706504</v>
      </c>
      <c r="J237" s="2">
        <f t="shared" si="12"/>
        <v>0.59025704021706504</v>
      </c>
    </row>
    <row r="238" spans="1:10">
      <c r="A238" s="1" t="s">
        <v>3128</v>
      </c>
      <c r="B238" s="1" t="s">
        <v>3129</v>
      </c>
      <c r="C238" s="1">
        <v>12</v>
      </c>
      <c r="D238" s="1">
        <v>0</v>
      </c>
      <c r="E238" s="1">
        <v>0</v>
      </c>
      <c r="G238" s="2">
        <f t="shared" si="13"/>
        <v>0.69701254035920435</v>
      </c>
      <c r="H238" s="2">
        <f t="shared" si="14"/>
        <v>0</v>
      </c>
      <c r="I238" s="2">
        <f t="shared" si="15"/>
        <v>0</v>
      </c>
      <c r="J238" s="2">
        <f t="shared" si="12"/>
        <v>0.69701254035920435</v>
      </c>
    </row>
    <row r="239" spans="1:10">
      <c r="A239" s="1" t="s">
        <v>3130</v>
      </c>
      <c r="B239" s="1" t="s">
        <v>3131</v>
      </c>
      <c r="C239" s="1">
        <v>12</v>
      </c>
      <c r="D239" s="1">
        <v>0</v>
      </c>
      <c r="E239" s="1">
        <v>0</v>
      </c>
      <c r="G239" s="2">
        <f t="shared" si="13"/>
        <v>0.69701254035920435</v>
      </c>
      <c r="H239" s="2">
        <f t="shared" si="14"/>
        <v>0</v>
      </c>
      <c r="I239" s="2">
        <f t="shared" si="15"/>
        <v>0</v>
      </c>
      <c r="J239" s="2">
        <f t="shared" si="12"/>
        <v>0.69701254035920435</v>
      </c>
    </row>
    <row r="240" spans="1:10">
      <c r="A240" s="1" t="s">
        <v>3132</v>
      </c>
      <c r="B240" s="1" t="s">
        <v>3133</v>
      </c>
      <c r="C240" s="1">
        <v>12</v>
      </c>
      <c r="D240" s="1">
        <v>0</v>
      </c>
      <c r="E240" s="1">
        <v>0</v>
      </c>
      <c r="G240" s="2">
        <f t="shared" si="13"/>
        <v>0.69701254035920435</v>
      </c>
      <c r="H240" s="2">
        <f t="shared" si="14"/>
        <v>0</v>
      </c>
      <c r="I240" s="2">
        <f t="shared" si="15"/>
        <v>0</v>
      </c>
      <c r="J240" s="2">
        <f t="shared" si="12"/>
        <v>0.69701254035920435</v>
      </c>
    </row>
    <row r="241" spans="1:10">
      <c r="A241" s="1" t="s">
        <v>3134</v>
      </c>
      <c r="B241" s="1" t="s">
        <v>3135</v>
      </c>
      <c r="C241" s="1">
        <v>12</v>
      </c>
      <c r="D241" s="1">
        <v>0</v>
      </c>
      <c r="E241" s="1">
        <v>0</v>
      </c>
      <c r="G241" s="2">
        <f t="shared" si="13"/>
        <v>0.69701254035920435</v>
      </c>
      <c r="H241" s="2">
        <f t="shared" si="14"/>
        <v>0</v>
      </c>
      <c r="I241" s="2">
        <f t="shared" si="15"/>
        <v>0</v>
      </c>
      <c r="J241" s="2">
        <f t="shared" si="12"/>
        <v>0.69701254035920435</v>
      </c>
    </row>
    <row r="242" spans="1:10">
      <c r="A242" s="1" t="s">
        <v>3136</v>
      </c>
      <c r="B242" s="1" t="s">
        <v>3137</v>
      </c>
      <c r="C242" s="1">
        <v>0</v>
      </c>
      <c r="D242" s="1">
        <v>12</v>
      </c>
      <c r="E242" s="1">
        <v>0</v>
      </c>
      <c r="G242" s="2">
        <f t="shared" si="13"/>
        <v>0</v>
      </c>
      <c r="H242" s="2">
        <f t="shared" si="14"/>
        <v>0.67685449247222174</v>
      </c>
      <c r="I242" s="2">
        <f t="shared" si="15"/>
        <v>0</v>
      </c>
      <c r="J242" s="2">
        <f t="shared" si="12"/>
        <v>0.67685449247222174</v>
      </c>
    </row>
    <row r="243" spans="1:10">
      <c r="A243" s="1" t="s">
        <v>3138</v>
      </c>
      <c r="B243" s="1" t="s">
        <v>3139</v>
      </c>
      <c r="C243" s="1">
        <v>12</v>
      </c>
      <c r="D243" s="1">
        <v>0</v>
      </c>
      <c r="E243" s="1">
        <v>0</v>
      </c>
      <c r="G243" s="2">
        <f t="shared" si="13"/>
        <v>0.69701254035920435</v>
      </c>
      <c r="H243" s="2">
        <f t="shared" si="14"/>
        <v>0</v>
      </c>
      <c r="I243" s="2">
        <f t="shared" si="15"/>
        <v>0</v>
      </c>
      <c r="J243" s="2">
        <f t="shared" si="12"/>
        <v>0.69701254035920435</v>
      </c>
    </row>
    <row r="244" spans="1:10">
      <c r="A244" s="1" t="s">
        <v>3140</v>
      </c>
      <c r="B244" s="1" t="s">
        <v>3141</v>
      </c>
      <c r="C244" s="1">
        <v>12</v>
      </c>
      <c r="D244" s="1">
        <v>0</v>
      </c>
      <c r="E244" s="1">
        <v>0</v>
      </c>
      <c r="G244" s="2">
        <f t="shared" si="13"/>
        <v>0.69701254035920435</v>
      </c>
      <c r="H244" s="2">
        <f t="shared" si="14"/>
        <v>0</v>
      </c>
      <c r="I244" s="2">
        <f t="shared" si="15"/>
        <v>0</v>
      </c>
      <c r="J244" s="2">
        <f t="shared" si="12"/>
        <v>0.69701254035920435</v>
      </c>
    </row>
    <row r="245" spans="1:10">
      <c r="A245" s="1" t="s">
        <v>3142</v>
      </c>
      <c r="B245" s="1" t="s">
        <v>3143</v>
      </c>
      <c r="C245" s="1">
        <v>0</v>
      </c>
      <c r="D245" s="1">
        <v>12</v>
      </c>
      <c r="E245" s="1">
        <v>0</v>
      </c>
      <c r="G245" s="2">
        <f t="shared" si="13"/>
        <v>0</v>
      </c>
      <c r="H245" s="2">
        <f t="shared" si="14"/>
        <v>0.67685449247222174</v>
      </c>
      <c r="I245" s="2">
        <f t="shared" si="15"/>
        <v>0</v>
      </c>
      <c r="J245" s="2">
        <f t="shared" si="12"/>
        <v>0.67685449247222174</v>
      </c>
    </row>
    <row r="246" spans="1:10">
      <c r="A246" s="1" t="s">
        <v>3144</v>
      </c>
      <c r="B246" s="1" t="s">
        <v>3145</v>
      </c>
      <c r="C246" s="1">
        <v>12</v>
      </c>
      <c r="D246" s="1">
        <v>0</v>
      </c>
      <c r="E246" s="1">
        <v>0</v>
      </c>
      <c r="G246" s="2">
        <f t="shared" si="13"/>
        <v>0.69701254035920435</v>
      </c>
      <c r="H246" s="2">
        <f t="shared" si="14"/>
        <v>0</v>
      </c>
      <c r="I246" s="2">
        <f t="shared" si="15"/>
        <v>0</v>
      </c>
      <c r="J246" s="2">
        <f t="shared" si="12"/>
        <v>0.69701254035920435</v>
      </c>
    </row>
    <row r="247" spans="1:10">
      <c r="A247" s="1" t="s">
        <v>3146</v>
      </c>
      <c r="B247" s="1" t="s">
        <v>3147</v>
      </c>
      <c r="C247" s="1">
        <v>12</v>
      </c>
      <c r="D247" s="1">
        <v>0</v>
      </c>
      <c r="E247" s="1">
        <v>0</v>
      </c>
      <c r="G247" s="2">
        <f t="shared" si="13"/>
        <v>0.69701254035920435</v>
      </c>
      <c r="H247" s="2">
        <f t="shared" si="14"/>
        <v>0</v>
      </c>
      <c r="I247" s="2">
        <f t="shared" si="15"/>
        <v>0</v>
      </c>
      <c r="J247" s="2">
        <f t="shared" si="12"/>
        <v>0.69701254035920435</v>
      </c>
    </row>
    <row r="248" spans="1:10">
      <c r="A248" s="1" t="s">
        <v>3148</v>
      </c>
      <c r="B248" s="1" t="s">
        <v>3149</v>
      </c>
      <c r="C248" s="1">
        <v>12</v>
      </c>
      <c r="D248" s="1">
        <v>0</v>
      </c>
      <c r="E248" s="1">
        <v>0</v>
      </c>
      <c r="G248" s="2">
        <f t="shared" si="13"/>
        <v>0.69701254035920435</v>
      </c>
      <c r="H248" s="2">
        <f t="shared" si="14"/>
        <v>0</v>
      </c>
      <c r="I248" s="2">
        <f t="shared" si="15"/>
        <v>0</v>
      </c>
      <c r="J248" s="2">
        <f t="shared" si="12"/>
        <v>0.69701254035920435</v>
      </c>
    </row>
    <row r="249" spans="1:10">
      <c r="A249" s="1" t="s">
        <v>3150</v>
      </c>
      <c r="B249" s="1" t="s">
        <v>3151</v>
      </c>
      <c r="C249" s="1">
        <v>0</v>
      </c>
      <c r="D249" s="1">
        <v>0</v>
      </c>
      <c r="E249" s="1">
        <v>12</v>
      </c>
      <c r="G249" s="2">
        <f t="shared" si="13"/>
        <v>0</v>
      </c>
      <c r="H249" s="2">
        <f t="shared" si="14"/>
        <v>0</v>
      </c>
      <c r="I249" s="2">
        <f t="shared" si="15"/>
        <v>0.59025704021706504</v>
      </c>
      <c r="J249" s="2">
        <f t="shared" si="12"/>
        <v>0.59025704021706504</v>
      </c>
    </row>
    <row r="250" spans="1:10">
      <c r="A250" s="1" t="s">
        <v>3152</v>
      </c>
      <c r="B250" s="1" t="s">
        <v>3153</v>
      </c>
      <c r="C250" s="1">
        <v>11</v>
      </c>
      <c r="D250" s="1">
        <v>0</v>
      </c>
      <c r="E250" s="1">
        <v>0</v>
      </c>
      <c r="G250" s="2">
        <f t="shared" si="13"/>
        <v>0.63892816199593727</v>
      </c>
      <c r="H250" s="2">
        <f t="shared" si="14"/>
        <v>0</v>
      </c>
      <c r="I250" s="2">
        <f t="shared" si="15"/>
        <v>0</v>
      </c>
      <c r="J250" s="2">
        <f t="shared" si="12"/>
        <v>0.63892816199593727</v>
      </c>
    </row>
    <row r="251" spans="1:10">
      <c r="A251" s="1" t="s">
        <v>3154</v>
      </c>
      <c r="B251" s="1" t="s">
        <v>3155</v>
      </c>
      <c r="C251" s="1">
        <v>0</v>
      </c>
      <c r="D251" s="1">
        <v>11</v>
      </c>
      <c r="E251" s="1">
        <v>0</v>
      </c>
      <c r="G251" s="2">
        <f t="shared" si="13"/>
        <v>0</v>
      </c>
      <c r="H251" s="2">
        <f t="shared" si="14"/>
        <v>0.62044995143286996</v>
      </c>
      <c r="I251" s="2">
        <f t="shared" si="15"/>
        <v>0</v>
      </c>
      <c r="J251" s="2">
        <f t="shared" si="12"/>
        <v>0.62044995143286996</v>
      </c>
    </row>
    <row r="252" spans="1:10">
      <c r="A252" s="1" t="s">
        <v>3156</v>
      </c>
      <c r="B252" s="1" t="s">
        <v>3157</v>
      </c>
      <c r="C252" s="1">
        <v>11</v>
      </c>
      <c r="D252" s="1">
        <v>0</v>
      </c>
      <c r="E252" s="1">
        <v>0</v>
      </c>
      <c r="G252" s="2">
        <f t="shared" si="13"/>
        <v>0.63892816199593727</v>
      </c>
      <c r="H252" s="2">
        <f t="shared" si="14"/>
        <v>0</v>
      </c>
      <c r="I252" s="2">
        <f t="shared" si="15"/>
        <v>0</v>
      </c>
      <c r="J252" s="2">
        <f t="shared" si="12"/>
        <v>0.63892816199593727</v>
      </c>
    </row>
    <row r="253" spans="1:10">
      <c r="A253" s="1" t="s">
        <v>3158</v>
      </c>
      <c r="B253" s="1" t="s">
        <v>3159</v>
      </c>
      <c r="C253" s="1">
        <v>0</v>
      </c>
      <c r="D253" s="1">
        <v>0</v>
      </c>
      <c r="E253" s="1">
        <v>11</v>
      </c>
      <c r="G253" s="2">
        <f t="shared" si="13"/>
        <v>0</v>
      </c>
      <c r="H253" s="2">
        <f t="shared" si="14"/>
        <v>0</v>
      </c>
      <c r="I253" s="2">
        <f t="shared" si="15"/>
        <v>0.54106895353230966</v>
      </c>
      <c r="J253" s="2">
        <f t="shared" si="12"/>
        <v>0.54106895353230966</v>
      </c>
    </row>
    <row r="254" spans="1:10">
      <c r="A254" s="1" t="s">
        <v>3160</v>
      </c>
      <c r="B254" s="1" t="s">
        <v>3161</v>
      </c>
      <c r="C254" s="1">
        <v>0</v>
      </c>
      <c r="D254" s="1">
        <v>11</v>
      </c>
      <c r="E254" s="1">
        <v>0</v>
      </c>
      <c r="G254" s="2">
        <f t="shared" si="13"/>
        <v>0</v>
      </c>
      <c r="H254" s="2">
        <f t="shared" si="14"/>
        <v>0.62044995143286996</v>
      </c>
      <c r="I254" s="2">
        <f t="shared" si="15"/>
        <v>0</v>
      </c>
      <c r="J254" s="2">
        <f t="shared" si="12"/>
        <v>0.62044995143286996</v>
      </c>
    </row>
    <row r="255" spans="1:10">
      <c r="A255" s="1" t="s">
        <v>3162</v>
      </c>
      <c r="B255" s="1" t="s">
        <v>3163</v>
      </c>
      <c r="C255" s="1">
        <v>0</v>
      </c>
      <c r="D255" s="1">
        <v>0</v>
      </c>
      <c r="E255" s="1">
        <v>11</v>
      </c>
      <c r="G255" s="2">
        <f t="shared" si="13"/>
        <v>0</v>
      </c>
      <c r="H255" s="2">
        <f t="shared" si="14"/>
        <v>0</v>
      </c>
      <c r="I255" s="2">
        <f t="shared" si="15"/>
        <v>0.54106895353230966</v>
      </c>
      <c r="J255" s="2">
        <f t="shared" si="12"/>
        <v>0.54106895353230966</v>
      </c>
    </row>
    <row r="256" spans="1:10">
      <c r="A256" s="1" t="s">
        <v>3164</v>
      </c>
      <c r="B256" s="1" t="s">
        <v>3165</v>
      </c>
      <c r="C256" s="1">
        <v>0</v>
      </c>
      <c r="D256" s="1">
        <v>0</v>
      </c>
      <c r="E256" s="1">
        <v>11</v>
      </c>
      <c r="G256" s="2">
        <f t="shared" si="13"/>
        <v>0</v>
      </c>
      <c r="H256" s="2">
        <f t="shared" si="14"/>
        <v>0</v>
      </c>
      <c r="I256" s="2">
        <f t="shared" si="15"/>
        <v>0.54106895353230966</v>
      </c>
      <c r="J256" s="2">
        <f t="shared" si="12"/>
        <v>0.54106895353230966</v>
      </c>
    </row>
    <row r="257" spans="1:10">
      <c r="A257" s="1" t="s">
        <v>3166</v>
      </c>
      <c r="B257" s="1" t="s">
        <v>3167</v>
      </c>
      <c r="C257" s="1">
        <v>0</v>
      </c>
      <c r="D257" s="1">
        <v>11</v>
      </c>
      <c r="E257" s="1">
        <v>0</v>
      </c>
      <c r="G257" s="2">
        <f t="shared" si="13"/>
        <v>0</v>
      </c>
      <c r="H257" s="2">
        <f t="shared" si="14"/>
        <v>0.62044995143286996</v>
      </c>
      <c r="I257" s="2">
        <f t="shared" si="15"/>
        <v>0</v>
      </c>
      <c r="J257" s="2">
        <f t="shared" si="12"/>
        <v>0.62044995143286996</v>
      </c>
    </row>
    <row r="258" spans="1:10">
      <c r="A258" s="1" t="s">
        <v>3168</v>
      </c>
      <c r="B258" s="1" t="s">
        <v>3169</v>
      </c>
      <c r="C258" s="1">
        <v>11</v>
      </c>
      <c r="D258" s="1">
        <v>0</v>
      </c>
      <c r="E258" s="1">
        <v>0</v>
      </c>
      <c r="G258" s="2">
        <f t="shared" si="13"/>
        <v>0.63892816199593727</v>
      </c>
      <c r="H258" s="2">
        <f t="shared" si="14"/>
        <v>0</v>
      </c>
      <c r="I258" s="2">
        <f t="shared" si="15"/>
        <v>0</v>
      </c>
      <c r="J258" s="2">
        <f t="shared" si="12"/>
        <v>0.63892816199593727</v>
      </c>
    </row>
    <row r="259" spans="1:10">
      <c r="A259" s="1" t="s">
        <v>3170</v>
      </c>
      <c r="B259" s="1" t="s">
        <v>3171</v>
      </c>
      <c r="C259" s="1">
        <v>0</v>
      </c>
      <c r="D259" s="1">
        <v>11</v>
      </c>
      <c r="E259" s="1">
        <v>0</v>
      </c>
      <c r="G259" s="2">
        <f t="shared" si="13"/>
        <v>0</v>
      </c>
      <c r="H259" s="2">
        <f t="shared" si="14"/>
        <v>0.62044995143286996</v>
      </c>
      <c r="I259" s="2">
        <f t="shared" si="15"/>
        <v>0</v>
      </c>
      <c r="J259" s="2">
        <f t="shared" si="12"/>
        <v>0.62044995143286996</v>
      </c>
    </row>
    <row r="260" spans="1:10">
      <c r="A260" s="1" t="s">
        <v>3172</v>
      </c>
      <c r="B260" s="1" t="s">
        <v>3173</v>
      </c>
      <c r="C260" s="1">
        <v>0</v>
      </c>
      <c r="D260" s="1">
        <v>11</v>
      </c>
      <c r="E260" s="1">
        <v>0</v>
      </c>
      <c r="G260" s="2">
        <f t="shared" si="13"/>
        <v>0</v>
      </c>
      <c r="H260" s="2">
        <f t="shared" si="14"/>
        <v>0.62044995143286996</v>
      </c>
      <c r="I260" s="2">
        <f t="shared" si="15"/>
        <v>0</v>
      </c>
      <c r="J260" s="2">
        <f t="shared" ref="J260:J323" si="16">SUM(G260:I260)</f>
        <v>0.62044995143286996</v>
      </c>
    </row>
    <row r="261" spans="1:10">
      <c r="A261" s="1" t="s">
        <v>3174</v>
      </c>
      <c r="B261" s="1" t="s">
        <v>3175</v>
      </c>
      <c r="C261" s="1">
        <v>0</v>
      </c>
      <c r="D261" s="1">
        <v>0</v>
      </c>
      <c r="E261" s="1">
        <v>11</v>
      </c>
      <c r="G261" s="2">
        <f t="shared" ref="G261:G324" si="17">C261/17.216333</f>
        <v>0</v>
      </c>
      <c r="H261" s="2">
        <f t="shared" ref="H261:H324" si="18">D261/17.729069</f>
        <v>0</v>
      </c>
      <c r="I261" s="2">
        <f t="shared" ref="I261:I324" si="19">E261/20.330126</f>
        <v>0.54106895353230966</v>
      </c>
      <c r="J261" s="2">
        <f t="shared" si="16"/>
        <v>0.54106895353230966</v>
      </c>
    </row>
    <row r="262" spans="1:10">
      <c r="A262" s="1" t="s">
        <v>3176</v>
      </c>
      <c r="B262" s="1" t="s">
        <v>3177</v>
      </c>
      <c r="C262" s="1">
        <v>0</v>
      </c>
      <c r="D262" s="1">
        <v>11</v>
      </c>
      <c r="E262" s="1">
        <v>0</v>
      </c>
      <c r="G262" s="2">
        <f t="shared" si="17"/>
        <v>0</v>
      </c>
      <c r="H262" s="2">
        <f t="shared" si="18"/>
        <v>0.62044995143286996</v>
      </c>
      <c r="I262" s="2">
        <f t="shared" si="19"/>
        <v>0</v>
      </c>
      <c r="J262" s="2">
        <f t="shared" si="16"/>
        <v>0.62044995143286996</v>
      </c>
    </row>
    <row r="263" spans="1:10">
      <c r="A263" s="1" t="s">
        <v>3178</v>
      </c>
      <c r="B263" s="1" t="s">
        <v>3179</v>
      </c>
      <c r="C263" s="1">
        <v>0</v>
      </c>
      <c r="D263" s="1">
        <v>11</v>
      </c>
      <c r="E263" s="1">
        <v>0</v>
      </c>
      <c r="G263" s="2">
        <f t="shared" si="17"/>
        <v>0</v>
      </c>
      <c r="H263" s="2">
        <f t="shared" si="18"/>
        <v>0.62044995143286996</v>
      </c>
      <c r="I263" s="2">
        <f t="shared" si="19"/>
        <v>0</v>
      </c>
      <c r="J263" s="2">
        <f t="shared" si="16"/>
        <v>0.62044995143286996</v>
      </c>
    </row>
    <row r="264" spans="1:10">
      <c r="A264" s="1" t="s">
        <v>3180</v>
      </c>
      <c r="B264" s="1" t="s">
        <v>3181</v>
      </c>
      <c r="C264" s="1">
        <v>0</v>
      </c>
      <c r="D264" s="1">
        <v>0</v>
      </c>
      <c r="E264" s="1">
        <v>11</v>
      </c>
      <c r="G264" s="2">
        <f t="shared" si="17"/>
        <v>0</v>
      </c>
      <c r="H264" s="2">
        <f t="shared" si="18"/>
        <v>0</v>
      </c>
      <c r="I264" s="2">
        <f t="shared" si="19"/>
        <v>0.54106895353230966</v>
      </c>
      <c r="J264" s="2">
        <f t="shared" si="16"/>
        <v>0.54106895353230966</v>
      </c>
    </row>
    <row r="265" spans="1:10">
      <c r="A265" s="1" t="s">
        <v>3182</v>
      </c>
      <c r="B265" s="1" t="s">
        <v>3183</v>
      </c>
      <c r="C265" s="1">
        <v>11</v>
      </c>
      <c r="D265" s="1">
        <v>0</v>
      </c>
      <c r="E265" s="1">
        <v>0</v>
      </c>
      <c r="G265" s="2">
        <f t="shared" si="17"/>
        <v>0.63892816199593727</v>
      </c>
      <c r="H265" s="2">
        <f t="shared" si="18"/>
        <v>0</v>
      </c>
      <c r="I265" s="2">
        <f t="shared" si="19"/>
        <v>0</v>
      </c>
      <c r="J265" s="2">
        <f t="shared" si="16"/>
        <v>0.63892816199593727</v>
      </c>
    </row>
    <row r="266" spans="1:10">
      <c r="A266" s="1" t="s">
        <v>3184</v>
      </c>
      <c r="B266" s="1" t="s">
        <v>3185</v>
      </c>
      <c r="C266" s="1">
        <v>11</v>
      </c>
      <c r="D266" s="1">
        <v>0</v>
      </c>
      <c r="E266" s="1">
        <v>0</v>
      </c>
      <c r="G266" s="2">
        <f t="shared" si="17"/>
        <v>0.63892816199593727</v>
      </c>
      <c r="H266" s="2">
        <f t="shared" si="18"/>
        <v>0</v>
      </c>
      <c r="I266" s="2">
        <f t="shared" si="19"/>
        <v>0</v>
      </c>
      <c r="J266" s="2">
        <f t="shared" si="16"/>
        <v>0.63892816199593727</v>
      </c>
    </row>
    <row r="267" spans="1:10">
      <c r="A267" s="1" t="s">
        <v>3186</v>
      </c>
      <c r="B267" s="1" t="s">
        <v>3187</v>
      </c>
      <c r="C267" s="1">
        <v>11</v>
      </c>
      <c r="D267" s="1">
        <v>0</v>
      </c>
      <c r="E267" s="1">
        <v>0</v>
      </c>
      <c r="G267" s="2">
        <f t="shared" si="17"/>
        <v>0.63892816199593727</v>
      </c>
      <c r="H267" s="2">
        <f t="shared" si="18"/>
        <v>0</v>
      </c>
      <c r="I267" s="2">
        <f t="shared" si="19"/>
        <v>0</v>
      </c>
      <c r="J267" s="2">
        <f t="shared" si="16"/>
        <v>0.63892816199593727</v>
      </c>
    </row>
    <row r="268" spans="1:10">
      <c r="A268" s="1" t="s">
        <v>3188</v>
      </c>
      <c r="B268" s="1" t="s">
        <v>3189</v>
      </c>
      <c r="C268" s="1">
        <v>11</v>
      </c>
      <c r="D268" s="1">
        <v>0</v>
      </c>
      <c r="E268" s="1">
        <v>0</v>
      </c>
      <c r="G268" s="2">
        <f t="shared" si="17"/>
        <v>0.63892816199593727</v>
      </c>
      <c r="H268" s="2">
        <f t="shared" si="18"/>
        <v>0</v>
      </c>
      <c r="I268" s="2">
        <f t="shared" si="19"/>
        <v>0</v>
      </c>
      <c r="J268" s="2">
        <f t="shared" si="16"/>
        <v>0.63892816199593727</v>
      </c>
    </row>
    <row r="269" spans="1:10">
      <c r="A269" s="1" t="s">
        <v>3190</v>
      </c>
      <c r="B269" s="1" t="s">
        <v>3191</v>
      </c>
      <c r="C269" s="1">
        <v>0</v>
      </c>
      <c r="D269" s="1">
        <v>0</v>
      </c>
      <c r="E269" s="1">
        <v>10</v>
      </c>
      <c r="G269" s="2">
        <f t="shared" si="17"/>
        <v>0</v>
      </c>
      <c r="H269" s="2">
        <f t="shared" si="18"/>
        <v>0</v>
      </c>
      <c r="I269" s="2">
        <f t="shared" si="19"/>
        <v>0.49188086684755422</v>
      </c>
      <c r="J269" s="2">
        <f t="shared" si="16"/>
        <v>0.49188086684755422</v>
      </c>
    </row>
    <row r="270" spans="1:10">
      <c r="A270" s="1" t="s">
        <v>3192</v>
      </c>
      <c r="B270" s="1" t="s">
        <v>3193</v>
      </c>
      <c r="C270" s="1">
        <v>0</v>
      </c>
      <c r="D270" s="1">
        <v>10</v>
      </c>
      <c r="E270" s="1">
        <v>0</v>
      </c>
      <c r="G270" s="2">
        <f t="shared" si="17"/>
        <v>0</v>
      </c>
      <c r="H270" s="2">
        <f t="shared" si="18"/>
        <v>0.56404541039351819</v>
      </c>
      <c r="I270" s="2">
        <f t="shared" si="19"/>
        <v>0</v>
      </c>
      <c r="J270" s="2">
        <f t="shared" si="16"/>
        <v>0.56404541039351819</v>
      </c>
    </row>
    <row r="271" spans="1:10">
      <c r="A271" s="1" t="s">
        <v>3194</v>
      </c>
      <c r="B271" s="1" t="s">
        <v>3195</v>
      </c>
      <c r="C271" s="1">
        <v>10</v>
      </c>
      <c r="D271" s="1">
        <v>0</v>
      </c>
      <c r="E271" s="1">
        <v>0</v>
      </c>
      <c r="G271" s="2">
        <f t="shared" si="17"/>
        <v>0.5808437836326702</v>
      </c>
      <c r="H271" s="2">
        <f t="shared" si="18"/>
        <v>0</v>
      </c>
      <c r="I271" s="2">
        <f t="shared" si="19"/>
        <v>0</v>
      </c>
      <c r="J271" s="2">
        <f t="shared" si="16"/>
        <v>0.5808437836326702</v>
      </c>
    </row>
    <row r="272" spans="1:10">
      <c r="A272" s="1" t="s">
        <v>3196</v>
      </c>
      <c r="B272" s="1" t="s">
        <v>3197</v>
      </c>
      <c r="C272" s="1">
        <v>0</v>
      </c>
      <c r="D272" s="1">
        <v>0</v>
      </c>
      <c r="E272" s="1">
        <v>10</v>
      </c>
      <c r="G272" s="2">
        <f t="shared" si="17"/>
        <v>0</v>
      </c>
      <c r="H272" s="2">
        <f t="shared" si="18"/>
        <v>0</v>
      </c>
      <c r="I272" s="2">
        <f t="shared" si="19"/>
        <v>0.49188086684755422</v>
      </c>
      <c r="J272" s="2">
        <f t="shared" si="16"/>
        <v>0.49188086684755422</v>
      </c>
    </row>
    <row r="273" spans="1:10">
      <c r="A273" s="1" t="s">
        <v>3198</v>
      </c>
      <c r="B273" s="1" t="s">
        <v>3199</v>
      </c>
      <c r="C273" s="1">
        <v>0</v>
      </c>
      <c r="D273" s="1">
        <v>0</v>
      </c>
      <c r="E273" s="1">
        <v>10</v>
      </c>
      <c r="G273" s="2">
        <f t="shared" si="17"/>
        <v>0</v>
      </c>
      <c r="H273" s="2">
        <f t="shared" si="18"/>
        <v>0</v>
      </c>
      <c r="I273" s="2">
        <f t="shared" si="19"/>
        <v>0.49188086684755422</v>
      </c>
      <c r="J273" s="2">
        <f t="shared" si="16"/>
        <v>0.49188086684755422</v>
      </c>
    </row>
    <row r="274" spans="1:10">
      <c r="A274" s="1" t="s">
        <v>3200</v>
      </c>
      <c r="B274" s="1" t="s">
        <v>3201</v>
      </c>
      <c r="C274" s="1">
        <v>0</v>
      </c>
      <c r="D274" s="1">
        <v>10</v>
      </c>
      <c r="E274" s="1">
        <v>0</v>
      </c>
      <c r="G274" s="2">
        <f t="shared" si="17"/>
        <v>0</v>
      </c>
      <c r="H274" s="2">
        <f t="shared" si="18"/>
        <v>0.56404541039351819</v>
      </c>
      <c r="I274" s="2">
        <f t="shared" si="19"/>
        <v>0</v>
      </c>
      <c r="J274" s="2">
        <f t="shared" si="16"/>
        <v>0.56404541039351819</v>
      </c>
    </row>
    <row r="275" spans="1:10">
      <c r="A275" s="1" t="s">
        <v>3202</v>
      </c>
      <c r="B275" s="1" t="s">
        <v>3203</v>
      </c>
      <c r="C275" s="1">
        <v>0</v>
      </c>
      <c r="D275" s="1">
        <v>10</v>
      </c>
      <c r="E275" s="1">
        <v>0</v>
      </c>
      <c r="G275" s="2">
        <f t="shared" si="17"/>
        <v>0</v>
      </c>
      <c r="H275" s="2">
        <f t="shared" si="18"/>
        <v>0.56404541039351819</v>
      </c>
      <c r="I275" s="2">
        <f t="shared" si="19"/>
        <v>0</v>
      </c>
      <c r="J275" s="2">
        <f t="shared" si="16"/>
        <v>0.56404541039351819</v>
      </c>
    </row>
    <row r="276" spans="1:10">
      <c r="A276" s="1" t="s">
        <v>3204</v>
      </c>
      <c r="B276" s="1" t="s">
        <v>3205</v>
      </c>
      <c r="C276" s="1">
        <v>10</v>
      </c>
      <c r="D276" s="1">
        <v>0</v>
      </c>
      <c r="E276" s="1">
        <v>0</v>
      </c>
      <c r="G276" s="2">
        <f t="shared" si="17"/>
        <v>0.5808437836326702</v>
      </c>
      <c r="H276" s="2">
        <f t="shared" si="18"/>
        <v>0</v>
      </c>
      <c r="I276" s="2">
        <f t="shared" si="19"/>
        <v>0</v>
      </c>
      <c r="J276" s="2">
        <f t="shared" si="16"/>
        <v>0.5808437836326702</v>
      </c>
    </row>
    <row r="277" spans="1:10">
      <c r="A277" s="1" t="s">
        <v>3206</v>
      </c>
      <c r="B277" s="1" t="s">
        <v>3207</v>
      </c>
      <c r="C277" s="1">
        <v>0</v>
      </c>
      <c r="D277" s="1">
        <v>10</v>
      </c>
      <c r="E277" s="1">
        <v>0</v>
      </c>
      <c r="G277" s="2">
        <f t="shared" si="17"/>
        <v>0</v>
      </c>
      <c r="H277" s="2">
        <f t="shared" si="18"/>
        <v>0.56404541039351819</v>
      </c>
      <c r="I277" s="2">
        <f t="shared" si="19"/>
        <v>0</v>
      </c>
      <c r="J277" s="2">
        <f t="shared" si="16"/>
        <v>0.56404541039351819</v>
      </c>
    </row>
    <row r="278" spans="1:10">
      <c r="A278" s="1" t="s">
        <v>3208</v>
      </c>
      <c r="B278" s="1" t="s">
        <v>3209</v>
      </c>
      <c r="C278" s="1">
        <v>0</v>
      </c>
      <c r="D278" s="1">
        <v>10</v>
      </c>
      <c r="E278" s="1">
        <v>0</v>
      </c>
      <c r="G278" s="2">
        <f t="shared" si="17"/>
        <v>0</v>
      </c>
      <c r="H278" s="2">
        <f t="shared" si="18"/>
        <v>0.56404541039351819</v>
      </c>
      <c r="I278" s="2">
        <f t="shared" si="19"/>
        <v>0</v>
      </c>
      <c r="J278" s="2">
        <f t="shared" si="16"/>
        <v>0.56404541039351819</v>
      </c>
    </row>
    <row r="279" spans="1:10">
      <c r="A279" s="1" t="s">
        <v>3210</v>
      </c>
      <c r="B279" s="1" t="s">
        <v>3211</v>
      </c>
      <c r="C279" s="1">
        <v>0</v>
      </c>
      <c r="D279" s="1">
        <v>0</v>
      </c>
      <c r="E279" s="1">
        <v>10</v>
      </c>
      <c r="G279" s="2">
        <f t="shared" si="17"/>
        <v>0</v>
      </c>
      <c r="H279" s="2">
        <f t="shared" si="18"/>
        <v>0</v>
      </c>
      <c r="I279" s="2">
        <f t="shared" si="19"/>
        <v>0.49188086684755422</v>
      </c>
      <c r="J279" s="2">
        <f t="shared" si="16"/>
        <v>0.49188086684755422</v>
      </c>
    </row>
    <row r="280" spans="1:10">
      <c r="A280" s="1" t="s">
        <v>3212</v>
      </c>
      <c r="B280" s="1" t="s">
        <v>3213</v>
      </c>
      <c r="C280" s="1">
        <v>10</v>
      </c>
      <c r="D280" s="1">
        <v>0</v>
      </c>
      <c r="E280" s="1">
        <v>0</v>
      </c>
      <c r="G280" s="2">
        <f t="shared" si="17"/>
        <v>0.5808437836326702</v>
      </c>
      <c r="H280" s="2">
        <f t="shared" si="18"/>
        <v>0</v>
      </c>
      <c r="I280" s="2">
        <f t="shared" si="19"/>
        <v>0</v>
      </c>
      <c r="J280" s="2">
        <f t="shared" si="16"/>
        <v>0.5808437836326702</v>
      </c>
    </row>
    <row r="281" spans="1:10">
      <c r="A281" s="1" t="s">
        <v>3214</v>
      </c>
      <c r="B281" s="1" t="s">
        <v>3215</v>
      </c>
      <c r="C281" s="1">
        <v>10</v>
      </c>
      <c r="D281" s="1">
        <v>0</v>
      </c>
      <c r="E281" s="1">
        <v>0</v>
      </c>
      <c r="G281" s="2">
        <f t="shared" si="17"/>
        <v>0.5808437836326702</v>
      </c>
      <c r="H281" s="2">
        <f t="shared" si="18"/>
        <v>0</v>
      </c>
      <c r="I281" s="2">
        <f t="shared" si="19"/>
        <v>0</v>
      </c>
      <c r="J281" s="2">
        <f t="shared" si="16"/>
        <v>0.5808437836326702</v>
      </c>
    </row>
    <row r="282" spans="1:10">
      <c r="A282" s="1" t="s">
        <v>3216</v>
      </c>
      <c r="B282" s="1" t="s">
        <v>3217</v>
      </c>
      <c r="C282" s="1">
        <v>0</v>
      </c>
      <c r="D282" s="1">
        <v>10</v>
      </c>
      <c r="E282" s="1">
        <v>0</v>
      </c>
      <c r="G282" s="2">
        <f t="shared" si="17"/>
        <v>0</v>
      </c>
      <c r="H282" s="2">
        <f t="shared" si="18"/>
        <v>0.56404541039351819</v>
      </c>
      <c r="I282" s="2">
        <f t="shared" si="19"/>
        <v>0</v>
      </c>
      <c r="J282" s="2">
        <f t="shared" si="16"/>
        <v>0.56404541039351819</v>
      </c>
    </row>
    <row r="283" spans="1:10">
      <c r="A283" s="1" t="s">
        <v>3218</v>
      </c>
      <c r="B283" s="1" t="s">
        <v>3219</v>
      </c>
      <c r="C283" s="1">
        <v>0</v>
      </c>
      <c r="D283" s="1">
        <v>10</v>
      </c>
      <c r="E283" s="1">
        <v>0</v>
      </c>
      <c r="G283" s="2">
        <f t="shared" si="17"/>
        <v>0</v>
      </c>
      <c r="H283" s="2">
        <f t="shared" si="18"/>
        <v>0.56404541039351819</v>
      </c>
      <c r="I283" s="2">
        <f t="shared" si="19"/>
        <v>0</v>
      </c>
      <c r="J283" s="2">
        <f t="shared" si="16"/>
        <v>0.56404541039351819</v>
      </c>
    </row>
    <row r="284" spans="1:10">
      <c r="A284" s="1" t="s">
        <v>3220</v>
      </c>
      <c r="B284" s="1" t="s">
        <v>3221</v>
      </c>
      <c r="C284" s="1">
        <v>0</v>
      </c>
      <c r="D284" s="1">
        <v>0</v>
      </c>
      <c r="E284" s="1">
        <v>10</v>
      </c>
      <c r="G284" s="2">
        <f t="shared" si="17"/>
        <v>0</v>
      </c>
      <c r="H284" s="2">
        <f t="shared" si="18"/>
        <v>0</v>
      </c>
      <c r="I284" s="2">
        <f t="shared" si="19"/>
        <v>0.49188086684755422</v>
      </c>
      <c r="J284" s="2">
        <f t="shared" si="16"/>
        <v>0.49188086684755422</v>
      </c>
    </row>
    <row r="285" spans="1:10">
      <c r="A285" s="1" t="s">
        <v>3222</v>
      </c>
      <c r="B285" s="1" t="s">
        <v>3223</v>
      </c>
      <c r="C285" s="1">
        <v>0</v>
      </c>
      <c r="D285" s="1">
        <v>0</v>
      </c>
      <c r="E285" s="1">
        <v>10</v>
      </c>
      <c r="G285" s="2">
        <f t="shared" si="17"/>
        <v>0</v>
      </c>
      <c r="H285" s="2">
        <f t="shared" si="18"/>
        <v>0</v>
      </c>
      <c r="I285" s="2">
        <f t="shared" si="19"/>
        <v>0.49188086684755422</v>
      </c>
      <c r="J285" s="2">
        <f t="shared" si="16"/>
        <v>0.49188086684755422</v>
      </c>
    </row>
    <row r="286" spans="1:10">
      <c r="A286" s="1" t="s">
        <v>3224</v>
      </c>
      <c r="B286" s="1" t="s">
        <v>3225</v>
      </c>
      <c r="C286" s="1">
        <v>10</v>
      </c>
      <c r="D286" s="1">
        <v>0</v>
      </c>
      <c r="E286" s="1">
        <v>0</v>
      </c>
      <c r="G286" s="2">
        <f t="shared" si="17"/>
        <v>0.5808437836326702</v>
      </c>
      <c r="H286" s="2">
        <f t="shared" si="18"/>
        <v>0</v>
      </c>
      <c r="I286" s="2">
        <f t="shared" si="19"/>
        <v>0</v>
      </c>
      <c r="J286" s="2">
        <f t="shared" si="16"/>
        <v>0.5808437836326702</v>
      </c>
    </row>
    <row r="287" spans="1:10">
      <c r="A287" s="1" t="s">
        <v>3226</v>
      </c>
      <c r="B287" s="1" t="s">
        <v>3227</v>
      </c>
      <c r="C287" s="1">
        <v>0</v>
      </c>
      <c r="D287" s="1">
        <v>10</v>
      </c>
      <c r="E287" s="1">
        <v>0</v>
      </c>
      <c r="G287" s="2">
        <f t="shared" si="17"/>
        <v>0</v>
      </c>
      <c r="H287" s="2">
        <f t="shared" si="18"/>
        <v>0.56404541039351819</v>
      </c>
      <c r="I287" s="2">
        <f t="shared" si="19"/>
        <v>0</v>
      </c>
      <c r="J287" s="2">
        <f t="shared" si="16"/>
        <v>0.56404541039351819</v>
      </c>
    </row>
    <row r="288" spans="1:10">
      <c r="A288" s="1" t="s">
        <v>3228</v>
      </c>
      <c r="B288" s="1" t="s">
        <v>3229</v>
      </c>
      <c r="C288" s="1">
        <v>10</v>
      </c>
      <c r="D288" s="1">
        <v>0</v>
      </c>
      <c r="E288" s="1">
        <v>0</v>
      </c>
      <c r="G288" s="2">
        <f t="shared" si="17"/>
        <v>0.5808437836326702</v>
      </c>
      <c r="H288" s="2">
        <f t="shared" si="18"/>
        <v>0</v>
      </c>
      <c r="I288" s="2">
        <f t="shared" si="19"/>
        <v>0</v>
      </c>
      <c r="J288" s="2">
        <f t="shared" si="16"/>
        <v>0.5808437836326702</v>
      </c>
    </row>
    <row r="289" spans="1:10">
      <c r="A289" s="1" t="s">
        <v>3230</v>
      </c>
      <c r="B289" s="1" t="s">
        <v>3231</v>
      </c>
      <c r="C289" s="1">
        <v>0</v>
      </c>
      <c r="D289" s="1">
        <v>0</v>
      </c>
      <c r="E289" s="1">
        <v>10</v>
      </c>
      <c r="G289" s="2">
        <f t="shared" si="17"/>
        <v>0</v>
      </c>
      <c r="H289" s="2">
        <f t="shared" si="18"/>
        <v>0</v>
      </c>
      <c r="I289" s="2">
        <f t="shared" si="19"/>
        <v>0.49188086684755422</v>
      </c>
      <c r="J289" s="2">
        <f t="shared" si="16"/>
        <v>0.49188086684755422</v>
      </c>
    </row>
    <row r="290" spans="1:10">
      <c r="A290" s="1" t="s">
        <v>3232</v>
      </c>
      <c r="B290" s="1" t="s">
        <v>3233</v>
      </c>
      <c r="C290" s="1">
        <v>0</v>
      </c>
      <c r="D290" s="1">
        <v>10</v>
      </c>
      <c r="E290" s="1">
        <v>0</v>
      </c>
      <c r="G290" s="2">
        <f t="shared" si="17"/>
        <v>0</v>
      </c>
      <c r="H290" s="2">
        <f t="shared" si="18"/>
        <v>0.56404541039351819</v>
      </c>
      <c r="I290" s="2">
        <f t="shared" si="19"/>
        <v>0</v>
      </c>
      <c r="J290" s="2">
        <f t="shared" si="16"/>
        <v>0.56404541039351819</v>
      </c>
    </row>
    <row r="291" spans="1:10">
      <c r="A291" s="1" t="s">
        <v>3234</v>
      </c>
      <c r="B291" s="1" t="s">
        <v>3235</v>
      </c>
      <c r="C291" s="1">
        <v>0</v>
      </c>
      <c r="D291" s="1">
        <v>10</v>
      </c>
      <c r="E291" s="1">
        <v>0</v>
      </c>
      <c r="G291" s="2">
        <f t="shared" si="17"/>
        <v>0</v>
      </c>
      <c r="H291" s="2">
        <f t="shared" si="18"/>
        <v>0.56404541039351819</v>
      </c>
      <c r="I291" s="2">
        <f t="shared" si="19"/>
        <v>0</v>
      </c>
      <c r="J291" s="2">
        <f t="shared" si="16"/>
        <v>0.56404541039351819</v>
      </c>
    </row>
    <row r="292" spans="1:10">
      <c r="A292" s="1" t="s">
        <v>3236</v>
      </c>
      <c r="B292" s="1" t="s">
        <v>3237</v>
      </c>
      <c r="C292" s="1">
        <v>0</v>
      </c>
      <c r="D292" s="1">
        <v>10</v>
      </c>
      <c r="E292" s="1">
        <v>0</v>
      </c>
      <c r="G292" s="2">
        <f t="shared" si="17"/>
        <v>0</v>
      </c>
      <c r="H292" s="2">
        <f t="shared" si="18"/>
        <v>0.56404541039351819</v>
      </c>
      <c r="I292" s="2">
        <f t="shared" si="19"/>
        <v>0</v>
      </c>
      <c r="J292" s="2">
        <f t="shared" si="16"/>
        <v>0.56404541039351819</v>
      </c>
    </row>
    <row r="293" spans="1:10">
      <c r="A293" s="1" t="s">
        <v>3238</v>
      </c>
      <c r="B293" s="1" t="s">
        <v>3239</v>
      </c>
      <c r="C293" s="1">
        <v>0</v>
      </c>
      <c r="D293" s="1">
        <v>10</v>
      </c>
      <c r="E293" s="1">
        <v>0</v>
      </c>
      <c r="G293" s="2">
        <f t="shared" si="17"/>
        <v>0</v>
      </c>
      <c r="H293" s="2">
        <f t="shared" si="18"/>
        <v>0.56404541039351819</v>
      </c>
      <c r="I293" s="2">
        <f t="shared" si="19"/>
        <v>0</v>
      </c>
      <c r="J293" s="2">
        <f t="shared" si="16"/>
        <v>0.56404541039351819</v>
      </c>
    </row>
    <row r="294" spans="1:10">
      <c r="A294" s="1" t="s">
        <v>3240</v>
      </c>
      <c r="B294" s="1" t="s">
        <v>3241</v>
      </c>
      <c r="C294" s="1">
        <v>0</v>
      </c>
      <c r="D294" s="1">
        <v>10</v>
      </c>
      <c r="E294" s="1">
        <v>0</v>
      </c>
      <c r="G294" s="2">
        <f t="shared" si="17"/>
        <v>0</v>
      </c>
      <c r="H294" s="2">
        <f t="shared" si="18"/>
        <v>0.56404541039351819</v>
      </c>
      <c r="I294" s="2">
        <f t="shared" si="19"/>
        <v>0</v>
      </c>
      <c r="J294" s="2">
        <f t="shared" si="16"/>
        <v>0.56404541039351819</v>
      </c>
    </row>
    <row r="295" spans="1:10">
      <c r="A295" s="1" t="s">
        <v>3242</v>
      </c>
      <c r="B295" s="1" t="s">
        <v>3243</v>
      </c>
      <c r="C295" s="1">
        <v>10</v>
      </c>
      <c r="D295" s="1">
        <v>0</v>
      </c>
      <c r="E295" s="1">
        <v>0</v>
      </c>
      <c r="G295" s="2">
        <f t="shared" si="17"/>
        <v>0.5808437836326702</v>
      </c>
      <c r="H295" s="2">
        <f t="shared" si="18"/>
        <v>0</v>
      </c>
      <c r="I295" s="2">
        <f t="shared" si="19"/>
        <v>0</v>
      </c>
      <c r="J295" s="2">
        <f t="shared" si="16"/>
        <v>0.5808437836326702</v>
      </c>
    </row>
    <row r="296" spans="1:10">
      <c r="A296" s="1" t="s">
        <v>3244</v>
      </c>
      <c r="B296" s="1" t="s">
        <v>3245</v>
      </c>
      <c r="C296" s="1">
        <v>0</v>
      </c>
      <c r="D296" s="1">
        <v>0</v>
      </c>
      <c r="E296" s="1">
        <v>10</v>
      </c>
      <c r="G296" s="2">
        <f t="shared" si="17"/>
        <v>0</v>
      </c>
      <c r="H296" s="2">
        <f t="shared" si="18"/>
        <v>0</v>
      </c>
      <c r="I296" s="2">
        <f t="shared" si="19"/>
        <v>0.49188086684755422</v>
      </c>
      <c r="J296" s="2">
        <f t="shared" si="16"/>
        <v>0.49188086684755422</v>
      </c>
    </row>
    <row r="297" spans="1:10">
      <c r="A297" s="1" t="s">
        <v>3246</v>
      </c>
      <c r="B297" s="1" t="s">
        <v>3247</v>
      </c>
      <c r="C297" s="1">
        <v>10</v>
      </c>
      <c r="D297" s="1">
        <v>0</v>
      </c>
      <c r="E297" s="1">
        <v>0</v>
      </c>
      <c r="G297" s="2">
        <f t="shared" si="17"/>
        <v>0.5808437836326702</v>
      </c>
      <c r="H297" s="2">
        <f t="shared" si="18"/>
        <v>0</v>
      </c>
      <c r="I297" s="2">
        <f t="shared" si="19"/>
        <v>0</v>
      </c>
      <c r="J297" s="2">
        <f t="shared" si="16"/>
        <v>0.5808437836326702</v>
      </c>
    </row>
    <row r="298" spans="1:10">
      <c r="A298" s="1" t="s">
        <v>3248</v>
      </c>
      <c r="B298" s="1" t="s">
        <v>3249</v>
      </c>
      <c r="C298" s="1">
        <v>0</v>
      </c>
      <c r="D298" s="1">
        <v>10</v>
      </c>
      <c r="E298" s="1">
        <v>0</v>
      </c>
      <c r="G298" s="2">
        <f t="shared" si="17"/>
        <v>0</v>
      </c>
      <c r="H298" s="2">
        <f t="shared" si="18"/>
        <v>0.56404541039351819</v>
      </c>
      <c r="I298" s="2">
        <f t="shared" si="19"/>
        <v>0</v>
      </c>
      <c r="J298" s="2">
        <f t="shared" si="16"/>
        <v>0.56404541039351819</v>
      </c>
    </row>
    <row r="299" spans="1:10">
      <c r="A299" s="1" t="s">
        <v>3250</v>
      </c>
      <c r="B299" s="1" t="s">
        <v>3251</v>
      </c>
      <c r="C299" s="1">
        <v>10</v>
      </c>
      <c r="D299" s="1">
        <v>0</v>
      </c>
      <c r="E299" s="1">
        <v>0</v>
      </c>
      <c r="G299" s="2">
        <f t="shared" si="17"/>
        <v>0.5808437836326702</v>
      </c>
      <c r="H299" s="2">
        <f t="shared" si="18"/>
        <v>0</v>
      </c>
      <c r="I299" s="2">
        <f t="shared" si="19"/>
        <v>0</v>
      </c>
      <c r="J299" s="2">
        <f t="shared" si="16"/>
        <v>0.5808437836326702</v>
      </c>
    </row>
    <row r="300" spans="1:10">
      <c r="A300" s="1" t="s">
        <v>3252</v>
      </c>
      <c r="B300" s="1" t="s">
        <v>3253</v>
      </c>
      <c r="C300" s="1">
        <v>0</v>
      </c>
      <c r="D300" s="1">
        <v>0</v>
      </c>
      <c r="E300" s="1">
        <v>12</v>
      </c>
      <c r="G300" s="2">
        <f t="shared" si="17"/>
        <v>0</v>
      </c>
      <c r="H300" s="2">
        <f t="shared" si="18"/>
        <v>0</v>
      </c>
      <c r="I300" s="2">
        <f t="shared" si="19"/>
        <v>0.59025704021706504</v>
      </c>
      <c r="J300" s="2">
        <f t="shared" si="16"/>
        <v>0.59025704021706504</v>
      </c>
    </row>
    <row r="301" spans="1:10">
      <c r="A301" s="1" t="s">
        <v>3254</v>
      </c>
      <c r="B301" s="1" t="s">
        <v>3255</v>
      </c>
      <c r="C301" s="1">
        <v>0</v>
      </c>
      <c r="D301" s="1">
        <v>9</v>
      </c>
      <c r="E301" s="1">
        <v>0</v>
      </c>
      <c r="G301" s="2">
        <f t="shared" si="17"/>
        <v>0</v>
      </c>
      <c r="H301" s="2">
        <f t="shared" si="18"/>
        <v>0.5076408693541663</v>
      </c>
      <c r="I301" s="2">
        <f t="shared" si="19"/>
        <v>0</v>
      </c>
      <c r="J301" s="2">
        <f t="shared" si="16"/>
        <v>0.5076408693541663</v>
      </c>
    </row>
    <row r="302" spans="1:10">
      <c r="A302" s="1" t="s">
        <v>3256</v>
      </c>
      <c r="B302" s="1" t="s">
        <v>3257</v>
      </c>
      <c r="C302" s="1">
        <v>9</v>
      </c>
      <c r="D302" s="1">
        <v>0</v>
      </c>
      <c r="E302" s="1">
        <v>0</v>
      </c>
      <c r="G302" s="2">
        <f t="shared" si="17"/>
        <v>0.52275940526940323</v>
      </c>
      <c r="H302" s="2">
        <f t="shared" si="18"/>
        <v>0</v>
      </c>
      <c r="I302" s="2">
        <f t="shared" si="19"/>
        <v>0</v>
      </c>
      <c r="J302" s="2">
        <f t="shared" si="16"/>
        <v>0.52275940526940323</v>
      </c>
    </row>
    <row r="303" spans="1:10">
      <c r="A303" s="1" t="s">
        <v>3258</v>
      </c>
      <c r="B303" s="1" t="s">
        <v>3259</v>
      </c>
      <c r="C303" s="1">
        <v>0</v>
      </c>
      <c r="D303" s="1">
        <v>0</v>
      </c>
      <c r="E303" s="1">
        <v>9</v>
      </c>
      <c r="G303" s="2">
        <f t="shared" si="17"/>
        <v>0</v>
      </c>
      <c r="H303" s="2">
        <f t="shared" si="18"/>
        <v>0</v>
      </c>
      <c r="I303" s="2">
        <f t="shared" si="19"/>
        <v>0.44269278016279878</v>
      </c>
      <c r="J303" s="2">
        <f t="shared" si="16"/>
        <v>0.44269278016279878</v>
      </c>
    </row>
    <row r="304" spans="1:10">
      <c r="A304" s="1" t="s">
        <v>3260</v>
      </c>
      <c r="B304" s="1" t="s">
        <v>3261</v>
      </c>
      <c r="C304" s="1">
        <v>0</v>
      </c>
      <c r="D304" s="1">
        <v>9</v>
      </c>
      <c r="E304" s="1">
        <v>0</v>
      </c>
      <c r="G304" s="2">
        <f t="shared" si="17"/>
        <v>0</v>
      </c>
      <c r="H304" s="2">
        <f t="shared" si="18"/>
        <v>0.5076408693541663</v>
      </c>
      <c r="I304" s="2">
        <f t="shared" si="19"/>
        <v>0</v>
      </c>
      <c r="J304" s="2">
        <f t="shared" si="16"/>
        <v>0.5076408693541663</v>
      </c>
    </row>
    <row r="305" spans="1:10">
      <c r="A305" s="1" t="s">
        <v>3262</v>
      </c>
      <c r="B305" s="1" t="s">
        <v>3263</v>
      </c>
      <c r="C305" s="1">
        <v>0</v>
      </c>
      <c r="D305" s="1">
        <v>0</v>
      </c>
      <c r="E305" s="1">
        <v>9</v>
      </c>
      <c r="G305" s="2">
        <f t="shared" si="17"/>
        <v>0</v>
      </c>
      <c r="H305" s="2">
        <f t="shared" si="18"/>
        <v>0</v>
      </c>
      <c r="I305" s="2">
        <f t="shared" si="19"/>
        <v>0.44269278016279878</v>
      </c>
      <c r="J305" s="2">
        <f t="shared" si="16"/>
        <v>0.44269278016279878</v>
      </c>
    </row>
    <row r="306" spans="1:10">
      <c r="A306" s="1" t="s">
        <v>3264</v>
      </c>
      <c r="B306" s="1" t="s">
        <v>3265</v>
      </c>
      <c r="C306" s="1">
        <v>0</v>
      </c>
      <c r="D306" s="1">
        <v>0</v>
      </c>
      <c r="E306" s="1">
        <v>9</v>
      </c>
      <c r="G306" s="2">
        <f t="shared" si="17"/>
        <v>0</v>
      </c>
      <c r="H306" s="2">
        <f t="shared" si="18"/>
        <v>0</v>
      </c>
      <c r="I306" s="2">
        <f t="shared" si="19"/>
        <v>0.44269278016279878</v>
      </c>
      <c r="J306" s="2">
        <f t="shared" si="16"/>
        <v>0.44269278016279878</v>
      </c>
    </row>
    <row r="307" spans="1:10">
      <c r="A307" s="1" t="s">
        <v>3266</v>
      </c>
      <c r="B307" s="1" t="s">
        <v>3267</v>
      </c>
      <c r="C307" s="1">
        <v>0</v>
      </c>
      <c r="D307" s="1">
        <v>0</v>
      </c>
      <c r="E307" s="1">
        <v>9</v>
      </c>
      <c r="G307" s="2">
        <f t="shared" si="17"/>
        <v>0</v>
      </c>
      <c r="H307" s="2">
        <f t="shared" si="18"/>
        <v>0</v>
      </c>
      <c r="I307" s="2">
        <f t="shared" si="19"/>
        <v>0.44269278016279878</v>
      </c>
      <c r="J307" s="2">
        <f t="shared" si="16"/>
        <v>0.44269278016279878</v>
      </c>
    </row>
    <row r="308" spans="1:10">
      <c r="A308" s="1" t="s">
        <v>3268</v>
      </c>
      <c r="B308" s="1" t="s">
        <v>3269</v>
      </c>
      <c r="C308" s="1">
        <v>0</v>
      </c>
      <c r="D308" s="1">
        <v>0</v>
      </c>
      <c r="E308" s="1">
        <v>9</v>
      </c>
      <c r="G308" s="2">
        <f t="shared" si="17"/>
        <v>0</v>
      </c>
      <c r="H308" s="2">
        <f t="shared" si="18"/>
        <v>0</v>
      </c>
      <c r="I308" s="2">
        <f t="shared" si="19"/>
        <v>0.44269278016279878</v>
      </c>
      <c r="J308" s="2">
        <f t="shared" si="16"/>
        <v>0.44269278016279878</v>
      </c>
    </row>
    <row r="309" spans="1:10">
      <c r="A309" s="1" t="s">
        <v>3270</v>
      </c>
      <c r="B309" s="1" t="s">
        <v>3271</v>
      </c>
      <c r="C309" s="1">
        <v>0</v>
      </c>
      <c r="D309" s="1">
        <v>9</v>
      </c>
      <c r="E309" s="1">
        <v>0</v>
      </c>
      <c r="G309" s="2">
        <f t="shared" si="17"/>
        <v>0</v>
      </c>
      <c r="H309" s="2">
        <f t="shared" si="18"/>
        <v>0.5076408693541663</v>
      </c>
      <c r="I309" s="2">
        <f t="shared" si="19"/>
        <v>0</v>
      </c>
      <c r="J309" s="2">
        <f t="shared" si="16"/>
        <v>0.5076408693541663</v>
      </c>
    </row>
    <row r="310" spans="1:10">
      <c r="A310" s="1" t="s">
        <v>3272</v>
      </c>
      <c r="B310" s="1" t="s">
        <v>3273</v>
      </c>
      <c r="C310" s="1">
        <v>9</v>
      </c>
      <c r="D310" s="1">
        <v>0</v>
      </c>
      <c r="E310" s="1">
        <v>0</v>
      </c>
      <c r="G310" s="2">
        <f t="shared" si="17"/>
        <v>0.52275940526940323</v>
      </c>
      <c r="H310" s="2">
        <f t="shared" si="18"/>
        <v>0</v>
      </c>
      <c r="I310" s="2">
        <f t="shared" si="19"/>
        <v>0</v>
      </c>
      <c r="J310" s="2">
        <f t="shared" si="16"/>
        <v>0.52275940526940323</v>
      </c>
    </row>
    <row r="311" spans="1:10">
      <c r="A311" s="1" t="s">
        <v>3274</v>
      </c>
      <c r="B311" s="1" t="s">
        <v>3275</v>
      </c>
      <c r="C311" s="1">
        <v>0</v>
      </c>
      <c r="D311" s="1">
        <v>9</v>
      </c>
      <c r="E311" s="1">
        <v>0</v>
      </c>
      <c r="G311" s="2">
        <f t="shared" si="17"/>
        <v>0</v>
      </c>
      <c r="H311" s="2">
        <f t="shared" si="18"/>
        <v>0.5076408693541663</v>
      </c>
      <c r="I311" s="2">
        <f t="shared" si="19"/>
        <v>0</v>
      </c>
      <c r="J311" s="2">
        <f t="shared" si="16"/>
        <v>0.5076408693541663</v>
      </c>
    </row>
    <row r="312" spans="1:10">
      <c r="A312" s="1" t="s">
        <v>3276</v>
      </c>
      <c r="B312" s="1" t="s">
        <v>3277</v>
      </c>
      <c r="C312" s="1">
        <v>0</v>
      </c>
      <c r="D312" s="1">
        <v>0</v>
      </c>
      <c r="E312" s="1">
        <v>9</v>
      </c>
      <c r="G312" s="2">
        <f t="shared" si="17"/>
        <v>0</v>
      </c>
      <c r="H312" s="2">
        <f t="shared" si="18"/>
        <v>0</v>
      </c>
      <c r="I312" s="2">
        <f t="shared" si="19"/>
        <v>0.44269278016279878</v>
      </c>
      <c r="J312" s="2">
        <f t="shared" si="16"/>
        <v>0.44269278016279878</v>
      </c>
    </row>
    <row r="313" spans="1:10">
      <c r="A313" s="1" t="s">
        <v>3278</v>
      </c>
      <c r="B313" s="1" t="s">
        <v>3279</v>
      </c>
      <c r="C313" s="1">
        <v>0</v>
      </c>
      <c r="D313" s="1">
        <v>9</v>
      </c>
      <c r="E313" s="1">
        <v>0</v>
      </c>
      <c r="G313" s="2">
        <f t="shared" si="17"/>
        <v>0</v>
      </c>
      <c r="H313" s="2">
        <f t="shared" si="18"/>
        <v>0.5076408693541663</v>
      </c>
      <c r="I313" s="2">
        <f t="shared" si="19"/>
        <v>0</v>
      </c>
      <c r="J313" s="2">
        <f t="shared" si="16"/>
        <v>0.5076408693541663</v>
      </c>
    </row>
    <row r="314" spans="1:10">
      <c r="A314" s="1" t="s">
        <v>3280</v>
      </c>
      <c r="B314" s="1" t="s">
        <v>3281</v>
      </c>
      <c r="C314" s="1">
        <v>0</v>
      </c>
      <c r="D314" s="1">
        <v>9</v>
      </c>
      <c r="E314" s="1">
        <v>0</v>
      </c>
      <c r="G314" s="2">
        <f t="shared" si="17"/>
        <v>0</v>
      </c>
      <c r="H314" s="2">
        <f t="shared" si="18"/>
        <v>0.5076408693541663</v>
      </c>
      <c r="I314" s="2">
        <f t="shared" si="19"/>
        <v>0</v>
      </c>
      <c r="J314" s="2">
        <f t="shared" si="16"/>
        <v>0.5076408693541663</v>
      </c>
    </row>
    <row r="315" spans="1:10">
      <c r="A315" s="1" t="s">
        <v>3282</v>
      </c>
      <c r="B315" s="1" t="s">
        <v>3283</v>
      </c>
      <c r="C315" s="1">
        <v>9</v>
      </c>
      <c r="D315" s="1">
        <v>0</v>
      </c>
      <c r="E315" s="1">
        <v>0</v>
      </c>
      <c r="G315" s="2">
        <f t="shared" si="17"/>
        <v>0.52275940526940323</v>
      </c>
      <c r="H315" s="2">
        <f t="shared" si="18"/>
        <v>0</v>
      </c>
      <c r="I315" s="2">
        <f t="shared" si="19"/>
        <v>0</v>
      </c>
      <c r="J315" s="2">
        <f t="shared" si="16"/>
        <v>0.52275940526940323</v>
      </c>
    </row>
    <row r="316" spans="1:10">
      <c r="A316" s="1" t="s">
        <v>3284</v>
      </c>
      <c r="B316" s="1" t="s">
        <v>3285</v>
      </c>
      <c r="C316" s="1">
        <v>9</v>
      </c>
      <c r="D316" s="1">
        <v>0</v>
      </c>
      <c r="E316" s="1">
        <v>0</v>
      </c>
      <c r="G316" s="2">
        <f t="shared" si="17"/>
        <v>0.52275940526940323</v>
      </c>
      <c r="H316" s="2">
        <f t="shared" si="18"/>
        <v>0</v>
      </c>
      <c r="I316" s="2">
        <f t="shared" si="19"/>
        <v>0</v>
      </c>
      <c r="J316" s="2">
        <f t="shared" si="16"/>
        <v>0.52275940526940323</v>
      </c>
    </row>
    <row r="317" spans="1:10">
      <c r="A317" s="1" t="s">
        <v>3286</v>
      </c>
      <c r="B317" s="1" t="s">
        <v>3287</v>
      </c>
      <c r="C317" s="1">
        <v>0</v>
      </c>
      <c r="D317" s="1">
        <v>0</v>
      </c>
      <c r="E317" s="1">
        <v>9</v>
      </c>
      <c r="G317" s="2">
        <f t="shared" si="17"/>
        <v>0</v>
      </c>
      <c r="H317" s="2">
        <f t="shared" si="18"/>
        <v>0</v>
      </c>
      <c r="I317" s="2">
        <f t="shared" si="19"/>
        <v>0.44269278016279878</v>
      </c>
      <c r="J317" s="2">
        <f t="shared" si="16"/>
        <v>0.44269278016279878</v>
      </c>
    </row>
    <row r="318" spans="1:10">
      <c r="A318" s="1" t="s">
        <v>3288</v>
      </c>
      <c r="B318" s="1" t="s">
        <v>3289</v>
      </c>
      <c r="C318" s="1">
        <v>9</v>
      </c>
      <c r="D318" s="1">
        <v>0</v>
      </c>
      <c r="E318" s="1">
        <v>0</v>
      </c>
      <c r="G318" s="2">
        <f t="shared" si="17"/>
        <v>0.52275940526940323</v>
      </c>
      <c r="H318" s="2">
        <f t="shared" si="18"/>
        <v>0</v>
      </c>
      <c r="I318" s="2">
        <f t="shared" si="19"/>
        <v>0</v>
      </c>
      <c r="J318" s="2">
        <f t="shared" si="16"/>
        <v>0.52275940526940323</v>
      </c>
    </row>
    <row r="319" spans="1:10">
      <c r="A319" s="1" t="s">
        <v>3290</v>
      </c>
      <c r="B319" s="1" t="s">
        <v>3291</v>
      </c>
      <c r="C319" s="1">
        <v>0</v>
      </c>
      <c r="D319" s="1">
        <v>9</v>
      </c>
      <c r="E319" s="1">
        <v>0</v>
      </c>
      <c r="G319" s="2">
        <f t="shared" si="17"/>
        <v>0</v>
      </c>
      <c r="H319" s="2">
        <f t="shared" si="18"/>
        <v>0.5076408693541663</v>
      </c>
      <c r="I319" s="2">
        <f t="shared" si="19"/>
        <v>0</v>
      </c>
      <c r="J319" s="2">
        <f t="shared" si="16"/>
        <v>0.5076408693541663</v>
      </c>
    </row>
    <row r="320" spans="1:10">
      <c r="A320" s="1" t="s">
        <v>3292</v>
      </c>
      <c r="B320" s="1" t="s">
        <v>3293</v>
      </c>
      <c r="C320" s="1">
        <v>9</v>
      </c>
      <c r="D320" s="1">
        <v>0</v>
      </c>
      <c r="E320" s="1">
        <v>0</v>
      </c>
      <c r="G320" s="2">
        <f t="shared" si="17"/>
        <v>0.52275940526940323</v>
      </c>
      <c r="H320" s="2">
        <f t="shared" si="18"/>
        <v>0</v>
      </c>
      <c r="I320" s="2">
        <f t="shared" si="19"/>
        <v>0</v>
      </c>
      <c r="J320" s="2">
        <f t="shared" si="16"/>
        <v>0.52275940526940323</v>
      </c>
    </row>
    <row r="321" spans="1:10">
      <c r="A321" s="1" t="s">
        <v>3294</v>
      </c>
      <c r="B321" s="1" t="s">
        <v>3295</v>
      </c>
      <c r="C321" s="1">
        <v>9</v>
      </c>
      <c r="D321" s="1">
        <v>0</v>
      </c>
      <c r="E321" s="1">
        <v>0</v>
      </c>
      <c r="G321" s="2">
        <f t="shared" si="17"/>
        <v>0.52275940526940323</v>
      </c>
      <c r="H321" s="2">
        <f t="shared" si="18"/>
        <v>0</v>
      </c>
      <c r="I321" s="2">
        <f t="shared" si="19"/>
        <v>0</v>
      </c>
      <c r="J321" s="2">
        <f t="shared" si="16"/>
        <v>0.52275940526940323</v>
      </c>
    </row>
    <row r="322" spans="1:10">
      <c r="A322" s="1" t="s">
        <v>3296</v>
      </c>
      <c r="B322" s="1" t="s">
        <v>3297</v>
      </c>
      <c r="C322" s="1">
        <v>8</v>
      </c>
      <c r="D322" s="1">
        <v>0</v>
      </c>
      <c r="E322" s="1">
        <v>0</v>
      </c>
      <c r="G322" s="2">
        <f t="shared" si="17"/>
        <v>0.46467502690613621</v>
      </c>
      <c r="H322" s="2">
        <f t="shared" si="18"/>
        <v>0</v>
      </c>
      <c r="I322" s="2">
        <f t="shared" si="19"/>
        <v>0</v>
      </c>
      <c r="J322" s="2">
        <f t="shared" si="16"/>
        <v>0.46467502690613621</v>
      </c>
    </row>
    <row r="323" spans="1:10">
      <c r="A323" s="1" t="s">
        <v>3298</v>
      </c>
      <c r="B323" s="1" t="s">
        <v>3299</v>
      </c>
      <c r="C323" s="1">
        <v>0</v>
      </c>
      <c r="D323" s="1">
        <v>8</v>
      </c>
      <c r="E323" s="1">
        <v>0</v>
      </c>
      <c r="G323" s="2">
        <f t="shared" si="17"/>
        <v>0</v>
      </c>
      <c r="H323" s="2">
        <f t="shared" si="18"/>
        <v>0.45123632831481453</v>
      </c>
      <c r="I323" s="2">
        <f t="shared" si="19"/>
        <v>0</v>
      </c>
      <c r="J323" s="2">
        <f t="shared" si="16"/>
        <v>0.45123632831481453</v>
      </c>
    </row>
    <row r="324" spans="1:10">
      <c r="A324" s="1" t="s">
        <v>3300</v>
      </c>
      <c r="B324" s="1" t="s">
        <v>3301</v>
      </c>
      <c r="C324" s="1">
        <v>0</v>
      </c>
      <c r="D324" s="1">
        <v>8</v>
      </c>
      <c r="E324" s="1">
        <v>0</v>
      </c>
      <c r="G324" s="2">
        <f t="shared" si="17"/>
        <v>0</v>
      </c>
      <c r="H324" s="2">
        <f t="shared" si="18"/>
        <v>0.45123632831481453</v>
      </c>
      <c r="I324" s="2">
        <f t="shared" si="19"/>
        <v>0</v>
      </c>
      <c r="J324" s="2">
        <f t="shared" ref="J324:J387" si="20">SUM(G324:I324)</f>
        <v>0.45123632831481453</v>
      </c>
    </row>
    <row r="325" spans="1:10">
      <c r="A325" s="1" t="s">
        <v>3302</v>
      </c>
      <c r="B325" s="1" t="s">
        <v>3303</v>
      </c>
      <c r="C325" s="1">
        <v>8</v>
      </c>
      <c r="D325" s="1">
        <v>0</v>
      </c>
      <c r="E325" s="1">
        <v>0</v>
      </c>
      <c r="G325" s="2">
        <f t="shared" ref="G325:G388" si="21">C325/17.216333</f>
        <v>0.46467502690613621</v>
      </c>
      <c r="H325" s="2">
        <f t="shared" ref="H325:H388" si="22">D325/17.729069</f>
        <v>0</v>
      </c>
      <c r="I325" s="2">
        <f t="shared" ref="I325:I388" si="23">E325/20.330126</f>
        <v>0</v>
      </c>
      <c r="J325" s="2">
        <f t="shared" si="20"/>
        <v>0.46467502690613621</v>
      </c>
    </row>
    <row r="326" spans="1:10">
      <c r="A326" s="1" t="s">
        <v>3304</v>
      </c>
      <c r="B326" s="1" t="s">
        <v>3305</v>
      </c>
      <c r="C326" s="1">
        <v>0</v>
      </c>
      <c r="D326" s="1">
        <v>0</v>
      </c>
      <c r="E326" s="1">
        <v>8</v>
      </c>
      <c r="G326" s="2">
        <f t="shared" si="21"/>
        <v>0</v>
      </c>
      <c r="H326" s="2">
        <f t="shared" si="22"/>
        <v>0</v>
      </c>
      <c r="I326" s="2">
        <f t="shared" si="23"/>
        <v>0.3935046934780434</v>
      </c>
      <c r="J326" s="2">
        <f t="shared" si="20"/>
        <v>0.3935046934780434</v>
      </c>
    </row>
    <row r="327" spans="1:10">
      <c r="A327" s="1" t="s">
        <v>3306</v>
      </c>
      <c r="B327" s="1" t="s">
        <v>3307</v>
      </c>
      <c r="C327" s="1">
        <v>0</v>
      </c>
      <c r="D327" s="1">
        <v>0</v>
      </c>
      <c r="E327" s="1">
        <v>8</v>
      </c>
      <c r="G327" s="2">
        <f t="shared" si="21"/>
        <v>0</v>
      </c>
      <c r="H327" s="2">
        <f t="shared" si="22"/>
        <v>0</v>
      </c>
      <c r="I327" s="2">
        <f t="shared" si="23"/>
        <v>0.3935046934780434</v>
      </c>
      <c r="J327" s="2">
        <f t="shared" si="20"/>
        <v>0.3935046934780434</v>
      </c>
    </row>
    <row r="328" spans="1:10">
      <c r="A328" s="1" t="s">
        <v>3308</v>
      </c>
      <c r="B328" s="1" t="s">
        <v>3309</v>
      </c>
      <c r="C328" s="1">
        <v>0</v>
      </c>
      <c r="D328" s="1">
        <v>0</v>
      </c>
      <c r="E328" s="1">
        <v>8</v>
      </c>
      <c r="G328" s="2">
        <f t="shared" si="21"/>
        <v>0</v>
      </c>
      <c r="H328" s="2">
        <f t="shared" si="22"/>
        <v>0</v>
      </c>
      <c r="I328" s="2">
        <f t="shared" si="23"/>
        <v>0.3935046934780434</v>
      </c>
      <c r="J328" s="2">
        <f t="shared" si="20"/>
        <v>0.3935046934780434</v>
      </c>
    </row>
    <row r="329" spans="1:10">
      <c r="A329" s="1" t="s">
        <v>3310</v>
      </c>
      <c r="B329" s="1" t="s">
        <v>3311</v>
      </c>
      <c r="C329" s="1">
        <v>8</v>
      </c>
      <c r="D329" s="1">
        <v>0</v>
      </c>
      <c r="E329" s="1">
        <v>0</v>
      </c>
      <c r="G329" s="2">
        <f t="shared" si="21"/>
        <v>0.46467502690613621</v>
      </c>
      <c r="H329" s="2">
        <f t="shared" si="22"/>
        <v>0</v>
      </c>
      <c r="I329" s="2">
        <f t="shared" si="23"/>
        <v>0</v>
      </c>
      <c r="J329" s="2">
        <f t="shared" si="20"/>
        <v>0.46467502690613621</v>
      </c>
    </row>
    <row r="330" spans="1:10">
      <c r="A330" s="1" t="s">
        <v>3312</v>
      </c>
      <c r="B330" s="1" t="s">
        <v>3313</v>
      </c>
      <c r="C330" s="1">
        <v>8</v>
      </c>
      <c r="D330" s="1">
        <v>0</v>
      </c>
      <c r="E330" s="1">
        <v>0</v>
      </c>
      <c r="G330" s="2">
        <f t="shared" si="21"/>
        <v>0.46467502690613621</v>
      </c>
      <c r="H330" s="2">
        <f t="shared" si="22"/>
        <v>0</v>
      </c>
      <c r="I330" s="2">
        <f t="shared" si="23"/>
        <v>0</v>
      </c>
      <c r="J330" s="2">
        <f t="shared" si="20"/>
        <v>0.46467502690613621</v>
      </c>
    </row>
    <row r="331" spans="1:10">
      <c r="A331" s="1" t="s">
        <v>3314</v>
      </c>
      <c r="B331" s="1" t="s">
        <v>3315</v>
      </c>
      <c r="C331" s="1">
        <v>0</v>
      </c>
      <c r="D331" s="1">
        <v>8</v>
      </c>
      <c r="E331" s="1">
        <v>0</v>
      </c>
      <c r="G331" s="2">
        <f t="shared" si="21"/>
        <v>0</v>
      </c>
      <c r="H331" s="2">
        <f t="shared" si="22"/>
        <v>0.45123632831481453</v>
      </c>
      <c r="I331" s="2">
        <f t="shared" si="23"/>
        <v>0</v>
      </c>
      <c r="J331" s="2">
        <f t="shared" si="20"/>
        <v>0.45123632831481453</v>
      </c>
    </row>
    <row r="332" spans="1:10">
      <c r="A332" s="1" t="s">
        <v>3316</v>
      </c>
      <c r="B332" s="1" t="s">
        <v>3317</v>
      </c>
      <c r="C332" s="1">
        <v>8</v>
      </c>
      <c r="D332" s="1">
        <v>0</v>
      </c>
      <c r="E332" s="1">
        <v>0</v>
      </c>
      <c r="G332" s="2">
        <f t="shared" si="21"/>
        <v>0.46467502690613621</v>
      </c>
      <c r="H332" s="2">
        <f t="shared" si="22"/>
        <v>0</v>
      </c>
      <c r="I332" s="2">
        <f t="shared" si="23"/>
        <v>0</v>
      </c>
      <c r="J332" s="2">
        <f t="shared" si="20"/>
        <v>0.46467502690613621</v>
      </c>
    </row>
    <row r="333" spans="1:10">
      <c r="A333" s="1" t="s">
        <v>3318</v>
      </c>
      <c r="B333" s="1" t="s">
        <v>3319</v>
      </c>
      <c r="C333" s="1">
        <v>0</v>
      </c>
      <c r="D333" s="1">
        <v>0</v>
      </c>
      <c r="E333" s="1">
        <v>8</v>
      </c>
      <c r="G333" s="2">
        <f t="shared" si="21"/>
        <v>0</v>
      </c>
      <c r="H333" s="2">
        <f t="shared" si="22"/>
        <v>0</v>
      </c>
      <c r="I333" s="2">
        <f t="shared" si="23"/>
        <v>0.3935046934780434</v>
      </c>
      <c r="J333" s="2">
        <f t="shared" si="20"/>
        <v>0.3935046934780434</v>
      </c>
    </row>
    <row r="334" spans="1:10">
      <c r="A334" s="1" t="s">
        <v>3320</v>
      </c>
      <c r="B334" s="1" t="s">
        <v>3321</v>
      </c>
      <c r="C334" s="1">
        <v>0</v>
      </c>
      <c r="D334" s="1">
        <v>8</v>
      </c>
      <c r="E334" s="1">
        <v>0</v>
      </c>
      <c r="G334" s="2">
        <f t="shared" si="21"/>
        <v>0</v>
      </c>
      <c r="H334" s="2">
        <f t="shared" si="22"/>
        <v>0.45123632831481453</v>
      </c>
      <c r="I334" s="2">
        <f t="shared" si="23"/>
        <v>0</v>
      </c>
      <c r="J334" s="2">
        <f t="shared" si="20"/>
        <v>0.45123632831481453</v>
      </c>
    </row>
    <row r="335" spans="1:10">
      <c r="A335" s="1" t="s">
        <v>3322</v>
      </c>
      <c r="B335" s="1" t="s">
        <v>3323</v>
      </c>
      <c r="C335" s="1">
        <v>0</v>
      </c>
      <c r="D335" s="1">
        <v>8</v>
      </c>
      <c r="E335" s="1">
        <v>0</v>
      </c>
      <c r="G335" s="2">
        <f t="shared" si="21"/>
        <v>0</v>
      </c>
      <c r="H335" s="2">
        <f t="shared" si="22"/>
        <v>0.45123632831481453</v>
      </c>
      <c r="I335" s="2">
        <f t="shared" si="23"/>
        <v>0</v>
      </c>
      <c r="J335" s="2">
        <f t="shared" si="20"/>
        <v>0.45123632831481453</v>
      </c>
    </row>
    <row r="336" spans="1:10">
      <c r="A336" s="1" t="s">
        <v>3324</v>
      </c>
      <c r="B336" s="1" t="s">
        <v>3325</v>
      </c>
      <c r="C336" s="1">
        <v>0</v>
      </c>
      <c r="D336" s="1">
        <v>0</v>
      </c>
      <c r="E336" s="1">
        <v>8</v>
      </c>
      <c r="G336" s="2">
        <f t="shared" si="21"/>
        <v>0</v>
      </c>
      <c r="H336" s="2">
        <f t="shared" si="22"/>
        <v>0</v>
      </c>
      <c r="I336" s="2">
        <f t="shared" si="23"/>
        <v>0.3935046934780434</v>
      </c>
      <c r="J336" s="2">
        <f t="shared" si="20"/>
        <v>0.3935046934780434</v>
      </c>
    </row>
    <row r="337" spans="1:10">
      <c r="A337" s="1" t="s">
        <v>3326</v>
      </c>
      <c r="B337" s="1" t="s">
        <v>3327</v>
      </c>
      <c r="C337" s="1">
        <v>0</v>
      </c>
      <c r="D337" s="1">
        <v>0</v>
      </c>
      <c r="E337" s="1">
        <v>8</v>
      </c>
      <c r="G337" s="2">
        <f t="shared" si="21"/>
        <v>0</v>
      </c>
      <c r="H337" s="2">
        <f t="shared" si="22"/>
        <v>0</v>
      </c>
      <c r="I337" s="2">
        <f t="shared" si="23"/>
        <v>0.3935046934780434</v>
      </c>
      <c r="J337" s="2">
        <f t="shared" si="20"/>
        <v>0.3935046934780434</v>
      </c>
    </row>
    <row r="338" spans="1:10">
      <c r="A338" s="1" t="s">
        <v>3328</v>
      </c>
      <c r="B338" s="1" t="s">
        <v>3329</v>
      </c>
      <c r="C338" s="1">
        <v>0</v>
      </c>
      <c r="D338" s="1">
        <v>0</v>
      </c>
      <c r="E338" s="1">
        <v>8</v>
      </c>
      <c r="G338" s="2">
        <f t="shared" si="21"/>
        <v>0</v>
      </c>
      <c r="H338" s="2">
        <f t="shared" si="22"/>
        <v>0</v>
      </c>
      <c r="I338" s="2">
        <f t="shared" si="23"/>
        <v>0.3935046934780434</v>
      </c>
      <c r="J338" s="2">
        <f t="shared" si="20"/>
        <v>0.3935046934780434</v>
      </c>
    </row>
    <row r="339" spans="1:10">
      <c r="A339" s="1" t="s">
        <v>3330</v>
      </c>
      <c r="B339" s="1" t="s">
        <v>3331</v>
      </c>
      <c r="C339" s="1">
        <v>0</v>
      </c>
      <c r="D339" s="1">
        <v>0</v>
      </c>
      <c r="E339" s="1">
        <v>9</v>
      </c>
      <c r="G339" s="2">
        <f t="shared" si="21"/>
        <v>0</v>
      </c>
      <c r="H339" s="2">
        <f t="shared" si="22"/>
        <v>0</v>
      </c>
      <c r="I339" s="2">
        <f t="shared" si="23"/>
        <v>0.44269278016279878</v>
      </c>
      <c r="J339" s="2">
        <f t="shared" si="20"/>
        <v>0.44269278016279878</v>
      </c>
    </row>
    <row r="340" spans="1:10">
      <c r="A340" s="1" t="s">
        <v>3332</v>
      </c>
      <c r="B340" s="1" t="s">
        <v>3333</v>
      </c>
      <c r="C340" s="1">
        <v>0</v>
      </c>
      <c r="D340" s="1">
        <v>8</v>
      </c>
      <c r="E340" s="1">
        <v>0</v>
      </c>
      <c r="G340" s="2">
        <f t="shared" si="21"/>
        <v>0</v>
      </c>
      <c r="H340" s="2">
        <f t="shared" si="22"/>
        <v>0.45123632831481453</v>
      </c>
      <c r="I340" s="2">
        <f t="shared" si="23"/>
        <v>0</v>
      </c>
      <c r="J340" s="2">
        <f t="shared" si="20"/>
        <v>0.45123632831481453</v>
      </c>
    </row>
    <row r="341" spans="1:10">
      <c r="A341" s="1" t="s">
        <v>3334</v>
      </c>
      <c r="B341" s="1" t="s">
        <v>3335</v>
      </c>
      <c r="C341" s="1">
        <v>0</v>
      </c>
      <c r="D341" s="1">
        <v>0</v>
      </c>
      <c r="E341" s="1">
        <v>8</v>
      </c>
      <c r="G341" s="2">
        <f t="shared" si="21"/>
        <v>0</v>
      </c>
      <c r="H341" s="2">
        <f t="shared" si="22"/>
        <v>0</v>
      </c>
      <c r="I341" s="2">
        <f t="shared" si="23"/>
        <v>0.3935046934780434</v>
      </c>
      <c r="J341" s="2">
        <f t="shared" si="20"/>
        <v>0.3935046934780434</v>
      </c>
    </row>
    <row r="342" spans="1:10">
      <c r="A342" s="1" t="s">
        <v>3336</v>
      </c>
      <c r="B342" s="1" t="s">
        <v>3337</v>
      </c>
      <c r="C342" s="1">
        <v>0</v>
      </c>
      <c r="D342" s="1">
        <v>0</v>
      </c>
      <c r="E342" s="1">
        <v>8</v>
      </c>
      <c r="G342" s="2">
        <f t="shared" si="21"/>
        <v>0</v>
      </c>
      <c r="H342" s="2">
        <f t="shared" si="22"/>
        <v>0</v>
      </c>
      <c r="I342" s="2">
        <f t="shared" si="23"/>
        <v>0.3935046934780434</v>
      </c>
      <c r="J342" s="2">
        <f t="shared" si="20"/>
        <v>0.3935046934780434</v>
      </c>
    </row>
    <row r="343" spans="1:10">
      <c r="A343" s="1" t="s">
        <v>3338</v>
      </c>
      <c r="B343" s="1" t="s">
        <v>3339</v>
      </c>
      <c r="C343" s="1">
        <v>0</v>
      </c>
      <c r="D343" s="1">
        <v>0</v>
      </c>
      <c r="E343" s="1">
        <v>8</v>
      </c>
      <c r="G343" s="2">
        <f t="shared" si="21"/>
        <v>0</v>
      </c>
      <c r="H343" s="2">
        <f t="shared" si="22"/>
        <v>0</v>
      </c>
      <c r="I343" s="2">
        <f t="shared" si="23"/>
        <v>0.3935046934780434</v>
      </c>
      <c r="J343" s="2">
        <f t="shared" si="20"/>
        <v>0.3935046934780434</v>
      </c>
    </row>
    <row r="344" spans="1:10">
      <c r="A344" s="1" t="s">
        <v>3340</v>
      </c>
      <c r="B344" s="1" t="s">
        <v>3341</v>
      </c>
      <c r="C344" s="1">
        <v>0</v>
      </c>
      <c r="D344" s="1">
        <v>0</v>
      </c>
      <c r="E344" s="1">
        <v>8</v>
      </c>
      <c r="G344" s="2">
        <f t="shared" si="21"/>
        <v>0</v>
      </c>
      <c r="H344" s="2">
        <f t="shared" si="22"/>
        <v>0</v>
      </c>
      <c r="I344" s="2">
        <f t="shared" si="23"/>
        <v>0.3935046934780434</v>
      </c>
      <c r="J344" s="2">
        <f t="shared" si="20"/>
        <v>0.3935046934780434</v>
      </c>
    </row>
    <row r="345" spans="1:10">
      <c r="A345" s="1" t="s">
        <v>3342</v>
      </c>
      <c r="B345" s="1" t="s">
        <v>3343</v>
      </c>
      <c r="C345" s="1">
        <v>8</v>
      </c>
      <c r="D345" s="1">
        <v>0</v>
      </c>
      <c r="E345" s="1">
        <v>0</v>
      </c>
      <c r="G345" s="2">
        <f t="shared" si="21"/>
        <v>0.46467502690613621</v>
      </c>
      <c r="H345" s="2">
        <f t="shared" si="22"/>
        <v>0</v>
      </c>
      <c r="I345" s="2">
        <f t="shared" si="23"/>
        <v>0</v>
      </c>
      <c r="J345" s="2">
        <f t="shared" si="20"/>
        <v>0.46467502690613621</v>
      </c>
    </row>
    <row r="346" spans="1:10">
      <c r="A346" s="1" t="s">
        <v>3344</v>
      </c>
      <c r="B346" s="1" t="s">
        <v>3345</v>
      </c>
      <c r="C346" s="1">
        <v>0</v>
      </c>
      <c r="D346" s="1">
        <v>8</v>
      </c>
      <c r="E346" s="1">
        <v>0</v>
      </c>
      <c r="G346" s="2">
        <f t="shared" si="21"/>
        <v>0</v>
      </c>
      <c r="H346" s="2">
        <f t="shared" si="22"/>
        <v>0.45123632831481453</v>
      </c>
      <c r="I346" s="2">
        <f t="shared" si="23"/>
        <v>0</v>
      </c>
      <c r="J346" s="2">
        <f t="shared" si="20"/>
        <v>0.45123632831481453</v>
      </c>
    </row>
    <row r="347" spans="1:10">
      <c r="A347" s="1" t="s">
        <v>3346</v>
      </c>
      <c r="B347" s="1" t="s">
        <v>3347</v>
      </c>
      <c r="C347" s="1">
        <v>0</v>
      </c>
      <c r="D347" s="1">
        <v>0</v>
      </c>
      <c r="E347" s="1">
        <v>8</v>
      </c>
      <c r="G347" s="2">
        <f t="shared" si="21"/>
        <v>0</v>
      </c>
      <c r="H347" s="2">
        <f t="shared" si="22"/>
        <v>0</v>
      </c>
      <c r="I347" s="2">
        <f t="shared" si="23"/>
        <v>0.3935046934780434</v>
      </c>
      <c r="J347" s="2">
        <f t="shared" si="20"/>
        <v>0.3935046934780434</v>
      </c>
    </row>
    <row r="348" spans="1:10">
      <c r="A348" s="1" t="s">
        <v>3348</v>
      </c>
      <c r="B348" s="1" t="s">
        <v>3349</v>
      </c>
      <c r="C348" s="1">
        <v>8</v>
      </c>
      <c r="D348" s="1">
        <v>0</v>
      </c>
      <c r="E348" s="1">
        <v>0</v>
      </c>
      <c r="G348" s="2">
        <f t="shared" si="21"/>
        <v>0.46467502690613621</v>
      </c>
      <c r="H348" s="2">
        <f t="shared" si="22"/>
        <v>0</v>
      </c>
      <c r="I348" s="2">
        <f t="shared" si="23"/>
        <v>0</v>
      </c>
      <c r="J348" s="2">
        <f t="shared" si="20"/>
        <v>0.46467502690613621</v>
      </c>
    </row>
    <row r="349" spans="1:10">
      <c r="A349" s="1" t="s">
        <v>3350</v>
      </c>
      <c r="B349" s="1" t="s">
        <v>3351</v>
      </c>
      <c r="C349" s="1">
        <v>0</v>
      </c>
      <c r="D349" s="1">
        <v>8</v>
      </c>
      <c r="E349" s="1">
        <v>0</v>
      </c>
      <c r="G349" s="2">
        <f t="shared" si="21"/>
        <v>0</v>
      </c>
      <c r="H349" s="2">
        <f t="shared" si="22"/>
        <v>0.45123632831481453</v>
      </c>
      <c r="I349" s="2">
        <f t="shared" si="23"/>
        <v>0</v>
      </c>
      <c r="J349" s="2">
        <f t="shared" si="20"/>
        <v>0.45123632831481453</v>
      </c>
    </row>
    <row r="350" spans="1:10">
      <c r="A350" s="1" t="s">
        <v>3352</v>
      </c>
      <c r="B350" s="1" t="s">
        <v>3353</v>
      </c>
      <c r="C350" s="1">
        <v>0</v>
      </c>
      <c r="D350" s="1">
        <v>0</v>
      </c>
      <c r="E350" s="1">
        <v>9</v>
      </c>
      <c r="G350" s="2">
        <f t="shared" si="21"/>
        <v>0</v>
      </c>
      <c r="H350" s="2">
        <f t="shared" si="22"/>
        <v>0</v>
      </c>
      <c r="I350" s="2">
        <f t="shared" si="23"/>
        <v>0.44269278016279878</v>
      </c>
      <c r="J350" s="2">
        <f t="shared" si="20"/>
        <v>0.44269278016279878</v>
      </c>
    </row>
    <row r="351" spans="1:10">
      <c r="A351" s="1" t="s">
        <v>3354</v>
      </c>
      <c r="B351" s="1" t="s">
        <v>3355</v>
      </c>
      <c r="C351" s="1">
        <v>0</v>
      </c>
      <c r="D351" s="1">
        <v>0</v>
      </c>
      <c r="E351" s="1">
        <v>8</v>
      </c>
      <c r="G351" s="2">
        <f t="shared" si="21"/>
        <v>0</v>
      </c>
      <c r="H351" s="2">
        <f t="shared" si="22"/>
        <v>0</v>
      </c>
      <c r="I351" s="2">
        <f t="shared" si="23"/>
        <v>0.3935046934780434</v>
      </c>
      <c r="J351" s="2">
        <f t="shared" si="20"/>
        <v>0.3935046934780434</v>
      </c>
    </row>
    <row r="352" spans="1:10">
      <c r="A352" s="1" t="s">
        <v>3356</v>
      </c>
      <c r="B352" s="1" t="s">
        <v>3357</v>
      </c>
      <c r="C352" s="1">
        <v>7</v>
      </c>
      <c r="D352" s="1">
        <v>0</v>
      </c>
      <c r="E352" s="1">
        <v>0</v>
      </c>
      <c r="G352" s="2">
        <f t="shared" si="21"/>
        <v>0.40659064854286919</v>
      </c>
      <c r="H352" s="2">
        <f t="shared" si="22"/>
        <v>0</v>
      </c>
      <c r="I352" s="2">
        <f t="shared" si="23"/>
        <v>0</v>
      </c>
      <c r="J352" s="2">
        <f t="shared" si="20"/>
        <v>0.40659064854286919</v>
      </c>
    </row>
    <row r="353" spans="1:10">
      <c r="A353" s="1" t="s">
        <v>3358</v>
      </c>
      <c r="B353" s="1" t="s">
        <v>3359</v>
      </c>
      <c r="C353" s="1">
        <v>0</v>
      </c>
      <c r="D353" s="1">
        <v>7</v>
      </c>
      <c r="E353" s="1">
        <v>0</v>
      </c>
      <c r="G353" s="2">
        <f t="shared" si="21"/>
        <v>0</v>
      </c>
      <c r="H353" s="2">
        <f t="shared" si="22"/>
        <v>0.3948317872754627</v>
      </c>
      <c r="I353" s="2">
        <f t="shared" si="23"/>
        <v>0</v>
      </c>
      <c r="J353" s="2">
        <f t="shared" si="20"/>
        <v>0.3948317872754627</v>
      </c>
    </row>
    <row r="354" spans="1:10">
      <c r="A354" s="1" t="s">
        <v>3360</v>
      </c>
      <c r="B354" s="1" t="s">
        <v>3361</v>
      </c>
      <c r="C354" s="1">
        <v>0</v>
      </c>
      <c r="D354" s="1">
        <v>0</v>
      </c>
      <c r="E354" s="1">
        <v>7</v>
      </c>
      <c r="G354" s="2">
        <f t="shared" si="21"/>
        <v>0</v>
      </c>
      <c r="H354" s="2">
        <f t="shared" si="22"/>
        <v>0</v>
      </c>
      <c r="I354" s="2">
        <f t="shared" si="23"/>
        <v>0.34431660679328796</v>
      </c>
      <c r="J354" s="2">
        <f t="shared" si="20"/>
        <v>0.34431660679328796</v>
      </c>
    </row>
    <row r="355" spans="1:10">
      <c r="A355" s="1" t="s">
        <v>3362</v>
      </c>
      <c r="B355" s="1" t="s">
        <v>3363</v>
      </c>
      <c r="C355" s="1">
        <v>7</v>
      </c>
      <c r="D355" s="1">
        <v>0</v>
      </c>
      <c r="E355" s="1">
        <v>0</v>
      </c>
      <c r="G355" s="2">
        <f t="shared" si="21"/>
        <v>0.40659064854286919</v>
      </c>
      <c r="H355" s="2">
        <f t="shared" si="22"/>
        <v>0</v>
      </c>
      <c r="I355" s="2">
        <f t="shared" si="23"/>
        <v>0</v>
      </c>
      <c r="J355" s="2">
        <f t="shared" si="20"/>
        <v>0.40659064854286919</v>
      </c>
    </row>
    <row r="356" spans="1:10">
      <c r="A356" s="1" t="s">
        <v>3364</v>
      </c>
      <c r="B356" s="1" t="s">
        <v>3365</v>
      </c>
      <c r="C356" s="1">
        <v>0</v>
      </c>
      <c r="D356" s="1">
        <v>0</v>
      </c>
      <c r="E356" s="1">
        <v>8</v>
      </c>
      <c r="G356" s="2">
        <f t="shared" si="21"/>
        <v>0</v>
      </c>
      <c r="H356" s="2">
        <f t="shared" si="22"/>
        <v>0</v>
      </c>
      <c r="I356" s="2">
        <f t="shared" si="23"/>
        <v>0.3935046934780434</v>
      </c>
      <c r="J356" s="2">
        <f t="shared" si="20"/>
        <v>0.3935046934780434</v>
      </c>
    </row>
    <row r="357" spans="1:10">
      <c r="A357" s="1" t="s">
        <v>3366</v>
      </c>
      <c r="B357" s="1" t="s">
        <v>3367</v>
      </c>
      <c r="C357" s="1">
        <v>7</v>
      </c>
      <c r="D357" s="1">
        <v>0</v>
      </c>
      <c r="E357" s="1">
        <v>0</v>
      </c>
      <c r="G357" s="2">
        <f t="shared" si="21"/>
        <v>0.40659064854286919</v>
      </c>
      <c r="H357" s="2">
        <f t="shared" si="22"/>
        <v>0</v>
      </c>
      <c r="I357" s="2">
        <f t="shared" si="23"/>
        <v>0</v>
      </c>
      <c r="J357" s="2">
        <f t="shared" si="20"/>
        <v>0.40659064854286919</v>
      </c>
    </row>
    <row r="358" spans="1:10">
      <c r="A358" s="1" t="s">
        <v>3368</v>
      </c>
      <c r="B358" s="1" t="s">
        <v>3369</v>
      </c>
      <c r="C358" s="1">
        <v>0</v>
      </c>
      <c r="D358" s="1">
        <v>0</v>
      </c>
      <c r="E358" s="1">
        <v>7</v>
      </c>
      <c r="G358" s="2">
        <f t="shared" si="21"/>
        <v>0</v>
      </c>
      <c r="H358" s="2">
        <f t="shared" si="22"/>
        <v>0</v>
      </c>
      <c r="I358" s="2">
        <f t="shared" si="23"/>
        <v>0.34431660679328796</v>
      </c>
      <c r="J358" s="2">
        <f t="shared" si="20"/>
        <v>0.34431660679328796</v>
      </c>
    </row>
    <row r="359" spans="1:10">
      <c r="A359" s="1" t="s">
        <v>3370</v>
      </c>
      <c r="B359" s="1" t="s">
        <v>3371</v>
      </c>
      <c r="C359" s="1">
        <v>0</v>
      </c>
      <c r="D359" s="1">
        <v>7</v>
      </c>
      <c r="E359" s="1">
        <v>0</v>
      </c>
      <c r="G359" s="2">
        <f t="shared" si="21"/>
        <v>0</v>
      </c>
      <c r="H359" s="2">
        <f t="shared" si="22"/>
        <v>0.3948317872754627</v>
      </c>
      <c r="I359" s="2">
        <f t="shared" si="23"/>
        <v>0</v>
      </c>
      <c r="J359" s="2">
        <f t="shared" si="20"/>
        <v>0.3948317872754627</v>
      </c>
    </row>
    <row r="360" spans="1:10">
      <c r="A360" s="1" t="s">
        <v>3372</v>
      </c>
      <c r="B360" s="1" t="s">
        <v>3373</v>
      </c>
      <c r="C360" s="1">
        <v>0</v>
      </c>
      <c r="D360" s="1">
        <v>0</v>
      </c>
      <c r="E360" s="1">
        <v>7</v>
      </c>
      <c r="G360" s="2">
        <f t="shared" si="21"/>
        <v>0</v>
      </c>
      <c r="H360" s="2">
        <f t="shared" si="22"/>
        <v>0</v>
      </c>
      <c r="I360" s="2">
        <f t="shared" si="23"/>
        <v>0.34431660679328796</v>
      </c>
      <c r="J360" s="2">
        <f t="shared" si="20"/>
        <v>0.34431660679328796</v>
      </c>
    </row>
    <row r="361" spans="1:10">
      <c r="A361" s="1" t="s">
        <v>3374</v>
      </c>
      <c r="B361" s="1" t="s">
        <v>3375</v>
      </c>
      <c r="C361" s="1">
        <v>0</v>
      </c>
      <c r="D361" s="1">
        <v>0</v>
      </c>
      <c r="E361" s="1">
        <v>7</v>
      </c>
      <c r="G361" s="2">
        <f t="shared" si="21"/>
        <v>0</v>
      </c>
      <c r="H361" s="2">
        <f t="shared" si="22"/>
        <v>0</v>
      </c>
      <c r="I361" s="2">
        <f t="shared" si="23"/>
        <v>0.34431660679328796</v>
      </c>
      <c r="J361" s="2">
        <f t="shared" si="20"/>
        <v>0.34431660679328796</v>
      </c>
    </row>
    <row r="362" spans="1:10">
      <c r="A362" s="1" t="s">
        <v>3376</v>
      </c>
      <c r="B362" s="1" t="s">
        <v>3377</v>
      </c>
      <c r="C362" s="1">
        <v>0</v>
      </c>
      <c r="D362" s="1">
        <v>0</v>
      </c>
      <c r="E362" s="1">
        <v>7</v>
      </c>
      <c r="G362" s="2">
        <f t="shared" si="21"/>
        <v>0</v>
      </c>
      <c r="H362" s="2">
        <f t="shared" si="22"/>
        <v>0</v>
      </c>
      <c r="I362" s="2">
        <f t="shared" si="23"/>
        <v>0.34431660679328796</v>
      </c>
      <c r="J362" s="2">
        <f t="shared" si="20"/>
        <v>0.34431660679328796</v>
      </c>
    </row>
    <row r="363" spans="1:10">
      <c r="A363" s="1" t="s">
        <v>3378</v>
      </c>
      <c r="B363" s="1" t="s">
        <v>3379</v>
      </c>
      <c r="C363" s="1">
        <v>0</v>
      </c>
      <c r="D363" s="1">
        <v>7</v>
      </c>
      <c r="E363" s="1">
        <v>0</v>
      </c>
      <c r="G363" s="2">
        <f t="shared" si="21"/>
        <v>0</v>
      </c>
      <c r="H363" s="2">
        <f t="shared" si="22"/>
        <v>0.3948317872754627</v>
      </c>
      <c r="I363" s="2">
        <f t="shared" si="23"/>
        <v>0</v>
      </c>
      <c r="J363" s="2">
        <f t="shared" si="20"/>
        <v>0.3948317872754627</v>
      </c>
    </row>
    <row r="364" spans="1:10">
      <c r="A364" s="1" t="s">
        <v>3380</v>
      </c>
      <c r="B364" s="1" t="s">
        <v>3381</v>
      </c>
      <c r="C364" s="1">
        <v>0</v>
      </c>
      <c r="D364" s="1">
        <v>7</v>
      </c>
      <c r="E364" s="1">
        <v>0</v>
      </c>
      <c r="G364" s="2">
        <f t="shared" si="21"/>
        <v>0</v>
      </c>
      <c r="H364" s="2">
        <f t="shared" si="22"/>
        <v>0.3948317872754627</v>
      </c>
      <c r="I364" s="2">
        <f t="shared" si="23"/>
        <v>0</v>
      </c>
      <c r="J364" s="2">
        <f t="shared" si="20"/>
        <v>0.3948317872754627</v>
      </c>
    </row>
    <row r="365" spans="1:10">
      <c r="A365" s="1" t="s">
        <v>3382</v>
      </c>
      <c r="B365" s="1" t="s">
        <v>3383</v>
      </c>
      <c r="C365" s="1">
        <v>0</v>
      </c>
      <c r="D365" s="1">
        <v>7</v>
      </c>
      <c r="E365" s="1">
        <v>0</v>
      </c>
      <c r="G365" s="2">
        <f t="shared" si="21"/>
        <v>0</v>
      </c>
      <c r="H365" s="2">
        <f t="shared" si="22"/>
        <v>0.3948317872754627</v>
      </c>
      <c r="I365" s="2">
        <f t="shared" si="23"/>
        <v>0</v>
      </c>
      <c r="J365" s="2">
        <f t="shared" si="20"/>
        <v>0.3948317872754627</v>
      </c>
    </row>
    <row r="366" spans="1:10">
      <c r="A366" s="1" t="s">
        <v>3384</v>
      </c>
      <c r="B366" s="1" t="s">
        <v>3385</v>
      </c>
      <c r="C366" s="1">
        <v>0</v>
      </c>
      <c r="D366" s="1">
        <v>0</v>
      </c>
      <c r="E366" s="1">
        <v>7</v>
      </c>
      <c r="G366" s="2">
        <f t="shared" si="21"/>
        <v>0</v>
      </c>
      <c r="H366" s="2">
        <f t="shared" si="22"/>
        <v>0</v>
      </c>
      <c r="I366" s="2">
        <f t="shared" si="23"/>
        <v>0.34431660679328796</v>
      </c>
      <c r="J366" s="2">
        <f t="shared" si="20"/>
        <v>0.34431660679328796</v>
      </c>
    </row>
    <row r="367" spans="1:10">
      <c r="A367" s="1" t="s">
        <v>3386</v>
      </c>
      <c r="B367" s="1" t="s">
        <v>3387</v>
      </c>
      <c r="C367" s="1">
        <v>7</v>
      </c>
      <c r="D367" s="1">
        <v>0</v>
      </c>
      <c r="E367" s="1">
        <v>0</v>
      </c>
      <c r="G367" s="2">
        <f t="shared" si="21"/>
        <v>0.40659064854286919</v>
      </c>
      <c r="H367" s="2">
        <f t="shared" si="22"/>
        <v>0</v>
      </c>
      <c r="I367" s="2">
        <f t="shared" si="23"/>
        <v>0</v>
      </c>
      <c r="J367" s="2">
        <f t="shared" si="20"/>
        <v>0.40659064854286919</v>
      </c>
    </row>
    <row r="368" spans="1:10">
      <c r="A368" s="1" t="s">
        <v>3388</v>
      </c>
      <c r="B368" s="1" t="s">
        <v>3389</v>
      </c>
      <c r="C368" s="1">
        <v>7</v>
      </c>
      <c r="D368" s="1">
        <v>0</v>
      </c>
      <c r="E368" s="1">
        <v>0</v>
      </c>
      <c r="G368" s="2">
        <f t="shared" si="21"/>
        <v>0.40659064854286919</v>
      </c>
      <c r="H368" s="2">
        <f t="shared" si="22"/>
        <v>0</v>
      </c>
      <c r="I368" s="2">
        <f t="shared" si="23"/>
        <v>0</v>
      </c>
      <c r="J368" s="2">
        <f t="shared" si="20"/>
        <v>0.40659064854286919</v>
      </c>
    </row>
    <row r="369" spans="1:10">
      <c r="A369" s="1" t="s">
        <v>3390</v>
      </c>
      <c r="B369" s="1" t="s">
        <v>3391</v>
      </c>
      <c r="C369" s="1">
        <v>0</v>
      </c>
      <c r="D369" s="1">
        <v>7</v>
      </c>
      <c r="E369" s="1">
        <v>0</v>
      </c>
      <c r="G369" s="2">
        <f t="shared" si="21"/>
        <v>0</v>
      </c>
      <c r="H369" s="2">
        <f t="shared" si="22"/>
        <v>0.3948317872754627</v>
      </c>
      <c r="I369" s="2">
        <f t="shared" si="23"/>
        <v>0</v>
      </c>
      <c r="J369" s="2">
        <f t="shared" si="20"/>
        <v>0.3948317872754627</v>
      </c>
    </row>
    <row r="370" spans="1:10">
      <c r="A370" s="1" t="s">
        <v>3392</v>
      </c>
      <c r="B370" s="1" t="s">
        <v>3393</v>
      </c>
      <c r="C370" s="1">
        <v>0</v>
      </c>
      <c r="D370" s="1">
        <v>0</v>
      </c>
      <c r="E370" s="1">
        <v>7</v>
      </c>
      <c r="G370" s="2">
        <f t="shared" si="21"/>
        <v>0</v>
      </c>
      <c r="H370" s="2">
        <f t="shared" si="22"/>
        <v>0</v>
      </c>
      <c r="I370" s="2">
        <f t="shared" si="23"/>
        <v>0.34431660679328796</v>
      </c>
      <c r="J370" s="2">
        <f t="shared" si="20"/>
        <v>0.34431660679328796</v>
      </c>
    </row>
    <row r="371" spans="1:10">
      <c r="A371" s="1" t="s">
        <v>3394</v>
      </c>
      <c r="B371" s="1" t="s">
        <v>3395</v>
      </c>
      <c r="C371" s="1">
        <v>7</v>
      </c>
      <c r="D371" s="1">
        <v>0</v>
      </c>
      <c r="E371" s="1">
        <v>0</v>
      </c>
      <c r="G371" s="2">
        <f t="shared" si="21"/>
        <v>0.40659064854286919</v>
      </c>
      <c r="H371" s="2">
        <f t="shared" si="22"/>
        <v>0</v>
      </c>
      <c r="I371" s="2">
        <f t="shared" si="23"/>
        <v>0</v>
      </c>
      <c r="J371" s="2">
        <f t="shared" si="20"/>
        <v>0.40659064854286919</v>
      </c>
    </row>
    <row r="372" spans="1:10">
      <c r="A372" s="1" t="s">
        <v>3396</v>
      </c>
      <c r="B372" s="1" t="s">
        <v>3397</v>
      </c>
      <c r="C372" s="1">
        <v>0</v>
      </c>
      <c r="D372" s="1">
        <v>0</v>
      </c>
      <c r="E372" s="1">
        <v>7</v>
      </c>
      <c r="G372" s="2">
        <f t="shared" si="21"/>
        <v>0</v>
      </c>
      <c r="H372" s="2">
        <f t="shared" si="22"/>
        <v>0</v>
      </c>
      <c r="I372" s="2">
        <f t="shared" si="23"/>
        <v>0.34431660679328796</v>
      </c>
      <c r="J372" s="2">
        <f t="shared" si="20"/>
        <v>0.34431660679328796</v>
      </c>
    </row>
    <row r="373" spans="1:10">
      <c r="A373" s="1" t="s">
        <v>3398</v>
      </c>
      <c r="B373" s="1" t="s">
        <v>3399</v>
      </c>
      <c r="C373" s="1">
        <v>7</v>
      </c>
      <c r="D373" s="1">
        <v>0</v>
      </c>
      <c r="E373" s="1">
        <v>0</v>
      </c>
      <c r="G373" s="2">
        <f t="shared" si="21"/>
        <v>0.40659064854286919</v>
      </c>
      <c r="H373" s="2">
        <f t="shared" si="22"/>
        <v>0</v>
      </c>
      <c r="I373" s="2">
        <f t="shared" si="23"/>
        <v>0</v>
      </c>
      <c r="J373" s="2">
        <f t="shared" si="20"/>
        <v>0.40659064854286919</v>
      </c>
    </row>
    <row r="374" spans="1:10">
      <c r="A374" s="1" t="s">
        <v>3400</v>
      </c>
      <c r="B374" s="1" t="s">
        <v>3401</v>
      </c>
      <c r="C374" s="1">
        <v>7</v>
      </c>
      <c r="D374" s="1">
        <v>0</v>
      </c>
      <c r="E374" s="1">
        <v>0</v>
      </c>
      <c r="G374" s="2">
        <f t="shared" si="21"/>
        <v>0.40659064854286919</v>
      </c>
      <c r="H374" s="2">
        <f t="shared" si="22"/>
        <v>0</v>
      </c>
      <c r="I374" s="2">
        <f t="shared" si="23"/>
        <v>0</v>
      </c>
      <c r="J374" s="2">
        <f t="shared" si="20"/>
        <v>0.40659064854286919</v>
      </c>
    </row>
    <row r="375" spans="1:10">
      <c r="A375" s="1" t="s">
        <v>3402</v>
      </c>
      <c r="B375" s="1" t="s">
        <v>3403</v>
      </c>
      <c r="C375" s="1">
        <v>7</v>
      </c>
      <c r="D375" s="1">
        <v>0</v>
      </c>
      <c r="E375" s="1">
        <v>0</v>
      </c>
      <c r="G375" s="2">
        <f t="shared" si="21"/>
        <v>0.40659064854286919</v>
      </c>
      <c r="H375" s="2">
        <f t="shared" si="22"/>
        <v>0</v>
      </c>
      <c r="I375" s="2">
        <f t="shared" si="23"/>
        <v>0</v>
      </c>
      <c r="J375" s="2">
        <f t="shared" si="20"/>
        <v>0.40659064854286919</v>
      </c>
    </row>
    <row r="376" spans="1:10">
      <c r="A376" s="1" t="s">
        <v>3404</v>
      </c>
      <c r="B376" s="1" t="s">
        <v>3405</v>
      </c>
      <c r="C376" s="1">
        <v>0</v>
      </c>
      <c r="D376" s="1">
        <v>0</v>
      </c>
      <c r="E376" s="1">
        <v>7</v>
      </c>
      <c r="G376" s="2">
        <f t="shared" si="21"/>
        <v>0</v>
      </c>
      <c r="H376" s="2">
        <f t="shared" si="22"/>
        <v>0</v>
      </c>
      <c r="I376" s="2">
        <f t="shared" si="23"/>
        <v>0.34431660679328796</v>
      </c>
      <c r="J376" s="2">
        <f t="shared" si="20"/>
        <v>0.34431660679328796</v>
      </c>
    </row>
    <row r="377" spans="1:10">
      <c r="A377" s="1" t="s">
        <v>3406</v>
      </c>
      <c r="B377" s="1" t="s">
        <v>3407</v>
      </c>
      <c r="C377" s="1">
        <v>7</v>
      </c>
      <c r="D377" s="1">
        <v>0</v>
      </c>
      <c r="E377" s="1">
        <v>0</v>
      </c>
      <c r="G377" s="2">
        <f t="shared" si="21"/>
        <v>0.40659064854286919</v>
      </c>
      <c r="H377" s="2">
        <f t="shared" si="22"/>
        <v>0</v>
      </c>
      <c r="I377" s="2">
        <f t="shared" si="23"/>
        <v>0</v>
      </c>
      <c r="J377" s="2">
        <f t="shared" si="20"/>
        <v>0.40659064854286919</v>
      </c>
    </row>
    <row r="378" spans="1:10">
      <c r="A378" s="1" t="s">
        <v>3408</v>
      </c>
      <c r="B378" s="1" t="s">
        <v>3409</v>
      </c>
      <c r="C378" s="1">
        <v>0</v>
      </c>
      <c r="D378" s="1">
        <v>0</v>
      </c>
      <c r="E378" s="1">
        <v>7</v>
      </c>
      <c r="G378" s="2">
        <f t="shared" si="21"/>
        <v>0</v>
      </c>
      <c r="H378" s="2">
        <f t="shared" si="22"/>
        <v>0</v>
      </c>
      <c r="I378" s="2">
        <f t="shared" si="23"/>
        <v>0.34431660679328796</v>
      </c>
      <c r="J378" s="2">
        <f t="shared" si="20"/>
        <v>0.34431660679328796</v>
      </c>
    </row>
    <row r="379" spans="1:10">
      <c r="A379" s="1" t="s">
        <v>3410</v>
      </c>
      <c r="B379" s="1" t="s">
        <v>3411</v>
      </c>
      <c r="C379" s="1">
        <v>7</v>
      </c>
      <c r="D379" s="1">
        <v>0</v>
      </c>
      <c r="E379" s="1">
        <v>0</v>
      </c>
      <c r="G379" s="2">
        <f t="shared" si="21"/>
        <v>0.40659064854286919</v>
      </c>
      <c r="H379" s="2">
        <f t="shared" si="22"/>
        <v>0</v>
      </c>
      <c r="I379" s="2">
        <f t="shared" si="23"/>
        <v>0</v>
      </c>
      <c r="J379" s="2">
        <f t="shared" si="20"/>
        <v>0.40659064854286919</v>
      </c>
    </row>
    <row r="380" spans="1:10">
      <c r="A380" s="1" t="s">
        <v>3412</v>
      </c>
      <c r="B380" s="1" t="s">
        <v>3413</v>
      </c>
      <c r="C380" s="1">
        <v>0</v>
      </c>
      <c r="D380" s="1">
        <v>0</v>
      </c>
      <c r="E380" s="1">
        <v>7</v>
      </c>
      <c r="G380" s="2">
        <f t="shared" si="21"/>
        <v>0</v>
      </c>
      <c r="H380" s="2">
        <f t="shared" si="22"/>
        <v>0</v>
      </c>
      <c r="I380" s="2">
        <f t="shared" si="23"/>
        <v>0.34431660679328796</v>
      </c>
      <c r="J380" s="2">
        <f t="shared" si="20"/>
        <v>0.34431660679328796</v>
      </c>
    </row>
    <row r="381" spans="1:10">
      <c r="A381" s="1" t="s">
        <v>3414</v>
      </c>
      <c r="B381" s="1" t="s">
        <v>3415</v>
      </c>
      <c r="C381" s="1">
        <v>0</v>
      </c>
      <c r="D381" s="1">
        <v>7</v>
      </c>
      <c r="E381" s="1">
        <v>0</v>
      </c>
      <c r="G381" s="2">
        <f t="shared" si="21"/>
        <v>0</v>
      </c>
      <c r="H381" s="2">
        <f t="shared" si="22"/>
        <v>0.3948317872754627</v>
      </c>
      <c r="I381" s="2">
        <f t="shared" si="23"/>
        <v>0</v>
      </c>
      <c r="J381" s="2">
        <f t="shared" si="20"/>
        <v>0.3948317872754627</v>
      </c>
    </row>
    <row r="382" spans="1:10">
      <c r="A382" s="1" t="s">
        <v>3416</v>
      </c>
      <c r="B382" s="1" t="s">
        <v>3417</v>
      </c>
      <c r="C382" s="1">
        <v>0</v>
      </c>
      <c r="D382" s="1">
        <v>0</v>
      </c>
      <c r="E382" s="1">
        <v>6</v>
      </c>
      <c r="G382" s="2">
        <f t="shared" si="21"/>
        <v>0</v>
      </c>
      <c r="H382" s="2">
        <f t="shared" si="22"/>
        <v>0</v>
      </c>
      <c r="I382" s="2">
        <f t="shared" si="23"/>
        <v>0.29512852010853252</v>
      </c>
      <c r="J382" s="2">
        <f t="shared" si="20"/>
        <v>0.29512852010853252</v>
      </c>
    </row>
    <row r="383" spans="1:10">
      <c r="A383" s="1" t="s">
        <v>3418</v>
      </c>
      <c r="B383" s="1" t="s">
        <v>3419</v>
      </c>
      <c r="C383" s="1">
        <v>0</v>
      </c>
      <c r="D383" s="1">
        <v>6</v>
      </c>
      <c r="E383" s="1">
        <v>0</v>
      </c>
      <c r="G383" s="2">
        <f t="shared" si="21"/>
        <v>0</v>
      </c>
      <c r="H383" s="2">
        <f t="shared" si="22"/>
        <v>0.33842724623611087</v>
      </c>
      <c r="I383" s="2">
        <f t="shared" si="23"/>
        <v>0</v>
      </c>
      <c r="J383" s="2">
        <f t="shared" si="20"/>
        <v>0.33842724623611087</v>
      </c>
    </row>
    <row r="384" spans="1:10">
      <c r="A384" s="1" t="s">
        <v>3420</v>
      </c>
      <c r="B384" s="1" t="s">
        <v>3421</v>
      </c>
      <c r="C384" s="1">
        <v>0</v>
      </c>
      <c r="D384" s="1">
        <v>0</v>
      </c>
      <c r="E384" s="1">
        <v>6</v>
      </c>
      <c r="G384" s="2">
        <f t="shared" si="21"/>
        <v>0</v>
      </c>
      <c r="H384" s="2">
        <f t="shared" si="22"/>
        <v>0</v>
      </c>
      <c r="I384" s="2">
        <f t="shared" si="23"/>
        <v>0.29512852010853252</v>
      </c>
      <c r="J384" s="2">
        <f t="shared" si="20"/>
        <v>0.29512852010853252</v>
      </c>
    </row>
    <row r="385" spans="1:10">
      <c r="A385" s="1" t="s">
        <v>3422</v>
      </c>
      <c r="B385" s="1" t="s">
        <v>3423</v>
      </c>
      <c r="C385" s="1">
        <v>0</v>
      </c>
      <c r="D385" s="1">
        <v>0</v>
      </c>
      <c r="E385" s="1">
        <v>6</v>
      </c>
      <c r="G385" s="2">
        <f t="shared" si="21"/>
        <v>0</v>
      </c>
      <c r="H385" s="2">
        <f t="shared" si="22"/>
        <v>0</v>
      </c>
      <c r="I385" s="2">
        <f t="shared" si="23"/>
        <v>0.29512852010853252</v>
      </c>
      <c r="J385" s="2">
        <f t="shared" si="20"/>
        <v>0.29512852010853252</v>
      </c>
    </row>
    <row r="386" spans="1:10">
      <c r="A386" s="1" t="s">
        <v>3424</v>
      </c>
      <c r="B386" s="1" t="s">
        <v>3425</v>
      </c>
      <c r="C386" s="1">
        <v>0</v>
      </c>
      <c r="D386" s="1">
        <v>0</v>
      </c>
      <c r="E386" s="1">
        <v>6</v>
      </c>
      <c r="G386" s="2">
        <f t="shared" si="21"/>
        <v>0</v>
      </c>
      <c r="H386" s="2">
        <f t="shared" si="22"/>
        <v>0</v>
      </c>
      <c r="I386" s="2">
        <f t="shared" si="23"/>
        <v>0.29512852010853252</v>
      </c>
      <c r="J386" s="2">
        <f t="shared" si="20"/>
        <v>0.29512852010853252</v>
      </c>
    </row>
    <row r="387" spans="1:10">
      <c r="A387" s="1" t="s">
        <v>3426</v>
      </c>
      <c r="B387" s="1" t="s">
        <v>3427</v>
      </c>
      <c r="C387" s="1">
        <v>0</v>
      </c>
      <c r="D387" s="1">
        <v>0</v>
      </c>
      <c r="E387" s="1">
        <v>6</v>
      </c>
      <c r="G387" s="2">
        <f t="shared" si="21"/>
        <v>0</v>
      </c>
      <c r="H387" s="2">
        <f t="shared" si="22"/>
        <v>0</v>
      </c>
      <c r="I387" s="2">
        <f t="shared" si="23"/>
        <v>0.29512852010853252</v>
      </c>
      <c r="J387" s="2">
        <f t="shared" si="20"/>
        <v>0.29512852010853252</v>
      </c>
    </row>
    <row r="388" spans="1:10">
      <c r="A388" s="1" t="s">
        <v>3428</v>
      </c>
      <c r="B388" s="1" t="s">
        <v>591</v>
      </c>
      <c r="C388" s="1">
        <v>6</v>
      </c>
      <c r="D388" s="1">
        <v>0</v>
      </c>
      <c r="E388" s="1">
        <v>0</v>
      </c>
      <c r="G388" s="2">
        <f t="shared" si="21"/>
        <v>0.34850627017960217</v>
      </c>
      <c r="H388" s="2">
        <f t="shared" si="22"/>
        <v>0</v>
      </c>
      <c r="I388" s="2">
        <f t="shared" si="23"/>
        <v>0</v>
      </c>
      <c r="J388" s="2">
        <f t="shared" ref="J388:J451" si="24">SUM(G388:I388)</f>
        <v>0.34850627017960217</v>
      </c>
    </row>
    <row r="389" spans="1:10">
      <c r="A389" s="1" t="s">
        <v>3429</v>
      </c>
      <c r="B389" s="1" t="s">
        <v>3430</v>
      </c>
      <c r="C389" s="1">
        <v>0</v>
      </c>
      <c r="D389" s="1">
        <v>6</v>
      </c>
      <c r="E389" s="1">
        <v>0</v>
      </c>
      <c r="G389" s="2">
        <f t="shared" ref="G389:G451" si="25">C389/17.216333</f>
        <v>0</v>
      </c>
      <c r="H389" s="2">
        <f t="shared" ref="H389:H451" si="26">D389/17.729069</f>
        <v>0.33842724623611087</v>
      </c>
      <c r="I389" s="2">
        <f t="shared" ref="I389:I451" si="27">E389/20.330126</f>
        <v>0</v>
      </c>
      <c r="J389" s="2">
        <f t="shared" si="24"/>
        <v>0.33842724623611087</v>
      </c>
    </row>
    <row r="390" spans="1:10">
      <c r="A390" s="1" t="s">
        <v>3431</v>
      </c>
      <c r="B390" s="1" t="s">
        <v>3432</v>
      </c>
      <c r="C390" s="1">
        <v>0</v>
      </c>
      <c r="D390" s="1">
        <v>0</v>
      </c>
      <c r="E390" s="1">
        <v>6</v>
      </c>
      <c r="G390" s="2">
        <f t="shared" si="25"/>
        <v>0</v>
      </c>
      <c r="H390" s="2">
        <f t="shared" si="26"/>
        <v>0</v>
      </c>
      <c r="I390" s="2">
        <f t="shared" si="27"/>
        <v>0.29512852010853252</v>
      </c>
      <c r="J390" s="2">
        <f t="shared" si="24"/>
        <v>0.29512852010853252</v>
      </c>
    </row>
    <row r="391" spans="1:10">
      <c r="A391" s="1" t="s">
        <v>3433</v>
      </c>
      <c r="B391" s="1" t="s">
        <v>3434</v>
      </c>
      <c r="C391" s="1">
        <v>0</v>
      </c>
      <c r="D391" s="1">
        <v>0</v>
      </c>
      <c r="E391" s="1">
        <v>6</v>
      </c>
      <c r="G391" s="2">
        <f t="shared" si="25"/>
        <v>0</v>
      </c>
      <c r="H391" s="2">
        <f t="shared" si="26"/>
        <v>0</v>
      </c>
      <c r="I391" s="2">
        <f t="shared" si="27"/>
        <v>0.29512852010853252</v>
      </c>
      <c r="J391" s="2">
        <f t="shared" si="24"/>
        <v>0.29512852010853252</v>
      </c>
    </row>
    <row r="392" spans="1:10">
      <c r="A392" s="1" t="s">
        <v>3435</v>
      </c>
      <c r="B392" s="1" t="s">
        <v>3436</v>
      </c>
      <c r="C392" s="1">
        <v>6</v>
      </c>
      <c r="D392" s="1">
        <v>0</v>
      </c>
      <c r="E392" s="1">
        <v>0</v>
      </c>
      <c r="G392" s="2">
        <f t="shared" si="25"/>
        <v>0.34850627017960217</v>
      </c>
      <c r="H392" s="2">
        <f t="shared" si="26"/>
        <v>0</v>
      </c>
      <c r="I392" s="2">
        <f t="shared" si="27"/>
        <v>0</v>
      </c>
      <c r="J392" s="2">
        <f t="shared" si="24"/>
        <v>0.34850627017960217</v>
      </c>
    </row>
    <row r="393" spans="1:10">
      <c r="A393" s="1" t="s">
        <v>3437</v>
      </c>
      <c r="B393" s="1" t="s">
        <v>3438</v>
      </c>
      <c r="C393" s="1">
        <v>6</v>
      </c>
      <c r="D393" s="1">
        <v>0</v>
      </c>
      <c r="E393" s="1">
        <v>0</v>
      </c>
      <c r="G393" s="2">
        <f t="shared" si="25"/>
        <v>0.34850627017960217</v>
      </c>
      <c r="H393" s="2">
        <f t="shared" si="26"/>
        <v>0</v>
      </c>
      <c r="I393" s="2">
        <f t="shared" si="27"/>
        <v>0</v>
      </c>
      <c r="J393" s="2">
        <f t="shared" si="24"/>
        <v>0.34850627017960217</v>
      </c>
    </row>
    <row r="394" spans="1:10">
      <c r="A394" s="1" t="s">
        <v>3439</v>
      </c>
      <c r="B394" s="1" t="s">
        <v>3440</v>
      </c>
      <c r="C394" s="1">
        <v>0</v>
      </c>
      <c r="D394" s="1">
        <v>6</v>
      </c>
      <c r="E394" s="1">
        <v>0</v>
      </c>
      <c r="G394" s="2">
        <f t="shared" si="25"/>
        <v>0</v>
      </c>
      <c r="H394" s="2">
        <f t="shared" si="26"/>
        <v>0.33842724623611087</v>
      </c>
      <c r="I394" s="2">
        <f t="shared" si="27"/>
        <v>0</v>
      </c>
      <c r="J394" s="2">
        <f t="shared" si="24"/>
        <v>0.33842724623611087</v>
      </c>
    </row>
    <row r="395" spans="1:10">
      <c r="A395" s="1" t="s">
        <v>3441</v>
      </c>
      <c r="B395" s="1" t="s">
        <v>3442</v>
      </c>
      <c r="C395" s="1">
        <v>6</v>
      </c>
      <c r="D395" s="1">
        <v>0</v>
      </c>
      <c r="E395" s="1">
        <v>0</v>
      </c>
      <c r="G395" s="2">
        <f t="shared" si="25"/>
        <v>0.34850627017960217</v>
      </c>
      <c r="H395" s="2">
        <f t="shared" si="26"/>
        <v>0</v>
      </c>
      <c r="I395" s="2">
        <f t="shared" si="27"/>
        <v>0</v>
      </c>
      <c r="J395" s="2">
        <f t="shared" si="24"/>
        <v>0.34850627017960217</v>
      </c>
    </row>
    <row r="396" spans="1:10">
      <c r="A396" s="1" t="s">
        <v>3443</v>
      </c>
      <c r="B396" s="1" t="s">
        <v>3444</v>
      </c>
      <c r="C396" s="1">
        <v>0</v>
      </c>
      <c r="D396" s="1">
        <v>0</v>
      </c>
      <c r="E396" s="1">
        <v>6</v>
      </c>
      <c r="G396" s="2">
        <f t="shared" si="25"/>
        <v>0</v>
      </c>
      <c r="H396" s="2">
        <f t="shared" si="26"/>
        <v>0</v>
      </c>
      <c r="I396" s="2">
        <f t="shared" si="27"/>
        <v>0.29512852010853252</v>
      </c>
      <c r="J396" s="2">
        <f t="shared" si="24"/>
        <v>0.29512852010853252</v>
      </c>
    </row>
    <row r="397" spans="1:10">
      <c r="A397" s="1" t="s">
        <v>3445</v>
      </c>
      <c r="B397" s="1" t="s">
        <v>3446</v>
      </c>
      <c r="C397" s="1">
        <v>0</v>
      </c>
      <c r="D397" s="1">
        <v>0</v>
      </c>
      <c r="E397" s="1">
        <v>6</v>
      </c>
      <c r="G397" s="2">
        <f t="shared" si="25"/>
        <v>0</v>
      </c>
      <c r="H397" s="2">
        <f t="shared" si="26"/>
        <v>0</v>
      </c>
      <c r="I397" s="2">
        <f t="shared" si="27"/>
        <v>0.29512852010853252</v>
      </c>
      <c r="J397" s="2">
        <f t="shared" si="24"/>
        <v>0.29512852010853252</v>
      </c>
    </row>
    <row r="398" spans="1:10">
      <c r="A398" s="1" t="s">
        <v>3447</v>
      </c>
      <c r="B398" s="1" t="s">
        <v>3448</v>
      </c>
      <c r="C398" s="1">
        <v>0</v>
      </c>
      <c r="D398" s="1">
        <v>6</v>
      </c>
      <c r="E398" s="1">
        <v>0</v>
      </c>
      <c r="G398" s="2">
        <f t="shared" si="25"/>
        <v>0</v>
      </c>
      <c r="H398" s="2">
        <f t="shared" si="26"/>
        <v>0.33842724623611087</v>
      </c>
      <c r="I398" s="2">
        <f t="shared" si="27"/>
        <v>0</v>
      </c>
      <c r="J398" s="2">
        <f t="shared" si="24"/>
        <v>0.33842724623611087</v>
      </c>
    </row>
    <row r="399" spans="1:10">
      <c r="A399" s="1" t="s">
        <v>3449</v>
      </c>
      <c r="B399" s="1" t="s">
        <v>3450</v>
      </c>
      <c r="C399" s="1">
        <v>6</v>
      </c>
      <c r="D399" s="1">
        <v>0</v>
      </c>
      <c r="E399" s="1">
        <v>0</v>
      </c>
      <c r="G399" s="2">
        <f t="shared" si="25"/>
        <v>0.34850627017960217</v>
      </c>
      <c r="H399" s="2">
        <f t="shared" si="26"/>
        <v>0</v>
      </c>
      <c r="I399" s="2">
        <f t="shared" si="27"/>
        <v>0</v>
      </c>
      <c r="J399" s="2">
        <f t="shared" si="24"/>
        <v>0.34850627017960217</v>
      </c>
    </row>
    <row r="400" spans="1:10">
      <c r="A400" s="1" t="s">
        <v>3451</v>
      </c>
      <c r="B400" s="1" t="s">
        <v>3452</v>
      </c>
      <c r="C400" s="1">
        <v>0</v>
      </c>
      <c r="D400" s="1">
        <v>0</v>
      </c>
      <c r="E400" s="1">
        <v>7</v>
      </c>
      <c r="G400" s="2">
        <f t="shared" si="25"/>
        <v>0</v>
      </c>
      <c r="H400" s="2">
        <f t="shared" si="26"/>
        <v>0</v>
      </c>
      <c r="I400" s="2">
        <f t="shared" si="27"/>
        <v>0.34431660679328796</v>
      </c>
      <c r="J400" s="2">
        <f t="shared" si="24"/>
        <v>0.34431660679328796</v>
      </c>
    </row>
    <row r="401" spans="1:10">
      <c r="A401" s="1" t="s">
        <v>3453</v>
      </c>
      <c r="B401" s="1" t="s">
        <v>3454</v>
      </c>
      <c r="C401" s="1">
        <v>0</v>
      </c>
      <c r="D401" s="1">
        <v>6</v>
      </c>
      <c r="E401" s="1">
        <v>0</v>
      </c>
      <c r="G401" s="2">
        <f t="shared" si="25"/>
        <v>0</v>
      </c>
      <c r="H401" s="2">
        <f t="shared" si="26"/>
        <v>0.33842724623611087</v>
      </c>
      <c r="I401" s="2">
        <f t="shared" si="27"/>
        <v>0</v>
      </c>
      <c r="J401" s="2">
        <f t="shared" si="24"/>
        <v>0.33842724623611087</v>
      </c>
    </row>
    <row r="402" spans="1:10">
      <c r="A402" s="1" t="s">
        <v>3455</v>
      </c>
      <c r="B402" s="1" t="s">
        <v>3456</v>
      </c>
      <c r="C402" s="1">
        <v>0</v>
      </c>
      <c r="D402" s="1">
        <v>6</v>
      </c>
      <c r="E402" s="1">
        <v>0</v>
      </c>
      <c r="G402" s="2">
        <f t="shared" si="25"/>
        <v>0</v>
      </c>
      <c r="H402" s="2">
        <f t="shared" si="26"/>
        <v>0.33842724623611087</v>
      </c>
      <c r="I402" s="2">
        <f t="shared" si="27"/>
        <v>0</v>
      </c>
      <c r="J402" s="2">
        <f t="shared" si="24"/>
        <v>0.33842724623611087</v>
      </c>
    </row>
    <row r="403" spans="1:10">
      <c r="A403" s="1" t="s">
        <v>3457</v>
      </c>
      <c r="B403" s="1" t="s">
        <v>3458</v>
      </c>
      <c r="C403" s="1">
        <v>6</v>
      </c>
      <c r="D403" s="1">
        <v>0</v>
      </c>
      <c r="E403" s="1">
        <v>0</v>
      </c>
      <c r="G403" s="2">
        <f t="shared" si="25"/>
        <v>0.34850627017960217</v>
      </c>
      <c r="H403" s="2">
        <f t="shared" si="26"/>
        <v>0</v>
      </c>
      <c r="I403" s="2">
        <f t="shared" si="27"/>
        <v>0</v>
      </c>
      <c r="J403" s="2">
        <f t="shared" si="24"/>
        <v>0.34850627017960217</v>
      </c>
    </row>
    <row r="404" spans="1:10">
      <c r="A404" s="1" t="s">
        <v>3459</v>
      </c>
      <c r="B404" s="1" t="s">
        <v>3460</v>
      </c>
      <c r="C404" s="1">
        <v>0</v>
      </c>
      <c r="D404" s="1">
        <v>6</v>
      </c>
      <c r="E404" s="1">
        <v>0</v>
      </c>
      <c r="G404" s="2">
        <f t="shared" si="25"/>
        <v>0</v>
      </c>
      <c r="H404" s="2">
        <f t="shared" si="26"/>
        <v>0.33842724623611087</v>
      </c>
      <c r="I404" s="2">
        <f t="shared" si="27"/>
        <v>0</v>
      </c>
      <c r="J404" s="2">
        <f t="shared" si="24"/>
        <v>0.33842724623611087</v>
      </c>
    </row>
    <row r="405" spans="1:10">
      <c r="A405" s="1" t="s">
        <v>3461</v>
      </c>
      <c r="B405" s="1" t="s">
        <v>3462</v>
      </c>
      <c r="C405" s="1">
        <v>0</v>
      </c>
      <c r="D405" s="1">
        <v>0</v>
      </c>
      <c r="E405" s="1">
        <v>6</v>
      </c>
      <c r="G405" s="2">
        <f t="shared" si="25"/>
        <v>0</v>
      </c>
      <c r="H405" s="2">
        <f t="shared" si="26"/>
        <v>0</v>
      </c>
      <c r="I405" s="2">
        <f t="shared" si="27"/>
        <v>0.29512852010853252</v>
      </c>
      <c r="J405" s="2">
        <f t="shared" si="24"/>
        <v>0.29512852010853252</v>
      </c>
    </row>
    <row r="406" spans="1:10">
      <c r="A406" s="1" t="s">
        <v>3463</v>
      </c>
      <c r="B406" s="1" t="s">
        <v>3464</v>
      </c>
      <c r="C406" s="1">
        <v>6</v>
      </c>
      <c r="D406" s="1">
        <v>0</v>
      </c>
      <c r="E406" s="1">
        <v>0</v>
      </c>
      <c r="G406" s="2">
        <f t="shared" si="25"/>
        <v>0.34850627017960217</v>
      </c>
      <c r="H406" s="2">
        <f t="shared" si="26"/>
        <v>0</v>
      </c>
      <c r="I406" s="2">
        <f t="shared" si="27"/>
        <v>0</v>
      </c>
      <c r="J406" s="2">
        <f t="shared" si="24"/>
        <v>0.34850627017960217</v>
      </c>
    </row>
    <row r="407" spans="1:10">
      <c r="A407" s="1" t="s">
        <v>3465</v>
      </c>
      <c r="B407" s="1" t="s">
        <v>3466</v>
      </c>
      <c r="C407" s="1">
        <v>6</v>
      </c>
      <c r="D407" s="1">
        <v>0</v>
      </c>
      <c r="E407" s="1">
        <v>0</v>
      </c>
      <c r="G407" s="2">
        <f t="shared" si="25"/>
        <v>0.34850627017960217</v>
      </c>
      <c r="H407" s="2">
        <f t="shared" si="26"/>
        <v>0</v>
      </c>
      <c r="I407" s="2">
        <f t="shared" si="27"/>
        <v>0</v>
      </c>
      <c r="J407" s="2">
        <f t="shared" si="24"/>
        <v>0.34850627017960217</v>
      </c>
    </row>
    <row r="408" spans="1:10">
      <c r="A408" s="1" t="s">
        <v>3467</v>
      </c>
      <c r="B408" s="1" t="s">
        <v>3468</v>
      </c>
      <c r="C408" s="1">
        <v>0</v>
      </c>
      <c r="D408" s="1">
        <v>0</v>
      </c>
      <c r="E408" s="1">
        <v>6</v>
      </c>
      <c r="G408" s="2">
        <f t="shared" si="25"/>
        <v>0</v>
      </c>
      <c r="H408" s="2">
        <f t="shared" si="26"/>
        <v>0</v>
      </c>
      <c r="I408" s="2">
        <f t="shared" si="27"/>
        <v>0.29512852010853252</v>
      </c>
      <c r="J408" s="2">
        <f t="shared" si="24"/>
        <v>0.29512852010853252</v>
      </c>
    </row>
    <row r="409" spans="1:10">
      <c r="A409" s="1" t="s">
        <v>3469</v>
      </c>
      <c r="B409" s="1" t="s">
        <v>3470</v>
      </c>
      <c r="C409" s="1">
        <v>6</v>
      </c>
      <c r="D409" s="1">
        <v>0</v>
      </c>
      <c r="E409" s="1">
        <v>0</v>
      </c>
      <c r="G409" s="2">
        <f t="shared" si="25"/>
        <v>0.34850627017960217</v>
      </c>
      <c r="H409" s="2">
        <f t="shared" si="26"/>
        <v>0</v>
      </c>
      <c r="I409" s="2">
        <f t="shared" si="27"/>
        <v>0</v>
      </c>
      <c r="J409" s="2">
        <f t="shared" si="24"/>
        <v>0.34850627017960217</v>
      </c>
    </row>
    <row r="410" spans="1:10">
      <c r="A410" s="1" t="s">
        <v>3471</v>
      </c>
      <c r="B410" s="1" t="s">
        <v>3472</v>
      </c>
      <c r="C410" s="1">
        <v>0</v>
      </c>
      <c r="D410" s="1">
        <v>6</v>
      </c>
      <c r="E410" s="1">
        <v>0</v>
      </c>
      <c r="G410" s="2">
        <f t="shared" si="25"/>
        <v>0</v>
      </c>
      <c r="H410" s="2">
        <f t="shared" si="26"/>
        <v>0.33842724623611087</v>
      </c>
      <c r="I410" s="2">
        <f t="shared" si="27"/>
        <v>0</v>
      </c>
      <c r="J410" s="2">
        <f t="shared" si="24"/>
        <v>0.33842724623611087</v>
      </c>
    </row>
    <row r="411" spans="1:10">
      <c r="A411" s="1" t="s">
        <v>3473</v>
      </c>
      <c r="B411" s="1" t="s">
        <v>3474</v>
      </c>
      <c r="C411" s="1">
        <v>0</v>
      </c>
      <c r="D411" s="1">
        <v>6</v>
      </c>
      <c r="E411" s="1">
        <v>0</v>
      </c>
      <c r="G411" s="2">
        <f t="shared" si="25"/>
        <v>0</v>
      </c>
      <c r="H411" s="2">
        <f t="shared" si="26"/>
        <v>0.33842724623611087</v>
      </c>
      <c r="I411" s="2">
        <f t="shared" si="27"/>
        <v>0</v>
      </c>
      <c r="J411" s="2">
        <f t="shared" si="24"/>
        <v>0.33842724623611087</v>
      </c>
    </row>
    <row r="412" spans="1:10">
      <c r="A412" s="1" t="s">
        <v>3475</v>
      </c>
      <c r="B412" s="1" t="s">
        <v>3476</v>
      </c>
      <c r="C412" s="1">
        <v>0</v>
      </c>
      <c r="D412" s="1">
        <v>6</v>
      </c>
      <c r="E412" s="1">
        <v>0</v>
      </c>
      <c r="G412" s="2">
        <f t="shared" si="25"/>
        <v>0</v>
      </c>
      <c r="H412" s="2">
        <f t="shared" si="26"/>
        <v>0.33842724623611087</v>
      </c>
      <c r="I412" s="2">
        <f t="shared" si="27"/>
        <v>0</v>
      </c>
      <c r="J412" s="2">
        <f t="shared" si="24"/>
        <v>0.33842724623611087</v>
      </c>
    </row>
    <row r="413" spans="1:10">
      <c r="A413" s="1" t="s">
        <v>3477</v>
      </c>
      <c r="B413" s="1" t="s">
        <v>3478</v>
      </c>
      <c r="C413" s="1">
        <v>0</v>
      </c>
      <c r="D413" s="1">
        <v>6</v>
      </c>
      <c r="E413" s="1">
        <v>0</v>
      </c>
      <c r="G413" s="2">
        <f t="shared" si="25"/>
        <v>0</v>
      </c>
      <c r="H413" s="2">
        <f t="shared" si="26"/>
        <v>0.33842724623611087</v>
      </c>
      <c r="I413" s="2">
        <f t="shared" si="27"/>
        <v>0</v>
      </c>
      <c r="J413" s="2">
        <f t="shared" si="24"/>
        <v>0.33842724623611087</v>
      </c>
    </row>
    <row r="414" spans="1:10">
      <c r="A414" s="1" t="s">
        <v>3479</v>
      </c>
      <c r="B414" s="1" t="s">
        <v>3480</v>
      </c>
      <c r="C414" s="1">
        <v>6</v>
      </c>
      <c r="D414" s="1">
        <v>0</v>
      </c>
      <c r="E414" s="1">
        <v>0</v>
      </c>
      <c r="G414" s="2">
        <f t="shared" si="25"/>
        <v>0.34850627017960217</v>
      </c>
      <c r="H414" s="2">
        <f t="shared" si="26"/>
        <v>0</v>
      </c>
      <c r="I414" s="2">
        <f t="shared" si="27"/>
        <v>0</v>
      </c>
      <c r="J414" s="2">
        <f t="shared" si="24"/>
        <v>0.34850627017960217</v>
      </c>
    </row>
    <row r="415" spans="1:10">
      <c r="A415" s="1" t="s">
        <v>3481</v>
      </c>
      <c r="B415" s="1" t="s">
        <v>3482</v>
      </c>
      <c r="C415" s="1">
        <v>0</v>
      </c>
      <c r="D415" s="1">
        <v>0</v>
      </c>
      <c r="E415" s="1">
        <v>6</v>
      </c>
      <c r="G415" s="2">
        <f t="shared" si="25"/>
        <v>0</v>
      </c>
      <c r="H415" s="2">
        <f t="shared" si="26"/>
        <v>0</v>
      </c>
      <c r="I415" s="2">
        <f t="shared" si="27"/>
        <v>0.29512852010853252</v>
      </c>
      <c r="J415" s="2">
        <f t="shared" si="24"/>
        <v>0.29512852010853252</v>
      </c>
    </row>
    <row r="416" spans="1:10">
      <c r="A416" s="1" t="s">
        <v>3483</v>
      </c>
      <c r="B416" s="1" t="s">
        <v>3484</v>
      </c>
      <c r="C416" s="1">
        <v>0</v>
      </c>
      <c r="D416" s="1">
        <v>0</v>
      </c>
      <c r="E416" s="1">
        <v>6</v>
      </c>
      <c r="G416" s="2">
        <f t="shared" si="25"/>
        <v>0</v>
      </c>
      <c r="H416" s="2">
        <f t="shared" si="26"/>
        <v>0</v>
      </c>
      <c r="I416" s="2">
        <f t="shared" si="27"/>
        <v>0.29512852010853252</v>
      </c>
      <c r="J416" s="2">
        <f t="shared" si="24"/>
        <v>0.29512852010853252</v>
      </c>
    </row>
    <row r="417" spans="1:10">
      <c r="A417" s="1" t="s">
        <v>3485</v>
      </c>
      <c r="B417" s="1" t="s">
        <v>3486</v>
      </c>
      <c r="C417" s="1">
        <v>6</v>
      </c>
      <c r="D417" s="1">
        <v>0</v>
      </c>
      <c r="E417" s="1">
        <v>0</v>
      </c>
      <c r="G417" s="2">
        <f t="shared" si="25"/>
        <v>0.34850627017960217</v>
      </c>
      <c r="H417" s="2">
        <f t="shared" si="26"/>
        <v>0</v>
      </c>
      <c r="I417" s="2">
        <f t="shared" si="27"/>
        <v>0</v>
      </c>
      <c r="J417" s="2">
        <f t="shared" si="24"/>
        <v>0.34850627017960217</v>
      </c>
    </row>
    <row r="418" spans="1:10">
      <c r="A418" s="1" t="s">
        <v>3487</v>
      </c>
      <c r="B418" s="1" t="s">
        <v>3488</v>
      </c>
      <c r="C418" s="1">
        <v>0</v>
      </c>
      <c r="D418" s="1">
        <v>0</v>
      </c>
      <c r="E418" s="1">
        <v>6</v>
      </c>
      <c r="G418" s="2">
        <f t="shared" si="25"/>
        <v>0</v>
      </c>
      <c r="H418" s="2">
        <f t="shared" si="26"/>
        <v>0</v>
      </c>
      <c r="I418" s="2">
        <f t="shared" si="27"/>
        <v>0.29512852010853252</v>
      </c>
      <c r="J418" s="2">
        <f t="shared" si="24"/>
        <v>0.29512852010853252</v>
      </c>
    </row>
    <row r="419" spans="1:10">
      <c r="A419" s="1" t="s">
        <v>3489</v>
      </c>
      <c r="B419" s="1" t="s">
        <v>3490</v>
      </c>
      <c r="C419" s="1">
        <v>6</v>
      </c>
      <c r="D419" s="1">
        <v>0</v>
      </c>
      <c r="E419" s="1">
        <v>0</v>
      </c>
      <c r="G419" s="2">
        <f t="shared" si="25"/>
        <v>0.34850627017960217</v>
      </c>
      <c r="H419" s="2">
        <f t="shared" si="26"/>
        <v>0</v>
      </c>
      <c r="I419" s="2">
        <f t="shared" si="27"/>
        <v>0</v>
      </c>
      <c r="J419" s="2">
        <f t="shared" si="24"/>
        <v>0.34850627017960217</v>
      </c>
    </row>
    <row r="420" spans="1:10">
      <c r="A420" s="1" t="s">
        <v>3491</v>
      </c>
      <c r="B420" s="1" t="s">
        <v>3492</v>
      </c>
      <c r="C420" s="1">
        <v>0</v>
      </c>
      <c r="D420" s="1">
        <v>0</v>
      </c>
      <c r="E420" s="1">
        <v>6</v>
      </c>
      <c r="G420" s="2">
        <f t="shared" si="25"/>
        <v>0</v>
      </c>
      <c r="H420" s="2">
        <f t="shared" si="26"/>
        <v>0</v>
      </c>
      <c r="I420" s="2">
        <f t="shared" si="27"/>
        <v>0.29512852010853252</v>
      </c>
      <c r="J420" s="2">
        <f t="shared" si="24"/>
        <v>0.29512852010853252</v>
      </c>
    </row>
    <row r="421" spans="1:10">
      <c r="A421" s="1" t="s">
        <v>3493</v>
      </c>
      <c r="B421" s="1" t="s">
        <v>3494</v>
      </c>
      <c r="C421" s="1">
        <v>0</v>
      </c>
      <c r="D421" s="1">
        <v>0</v>
      </c>
      <c r="E421" s="1">
        <v>6</v>
      </c>
      <c r="G421" s="2">
        <f t="shared" si="25"/>
        <v>0</v>
      </c>
      <c r="H421" s="2">
        <f t="shared" si="26"/>
        <v>0</v>
      </c>
      <c r="I421" s="2">
        <f t="shared" si="27"/>
        <v>0.29512852010853252</v>
      </c>
      <c r="J421" s="2">
        <f t="shared" si="24"/>
        <v>0.29512852010853252</v>
      </c>
    </row>
    <row r="422" spans="1:10">
      <c r="A422" s="1" t="s">
        <v>3495</v>
      </c>
      <c r="B422" s="1" t="s">
        <v>3496</v>
      </c>
      <c r="C422" s="1">
        <v>0</v>
      </c>
      <c r="D422" s="1">
        <v>0</v>
      </c>
      <c r="E422" s="1">
        <v>5</v>
      </c>
      <c r="G422" s="2">
        <f t="shared" si="25"/>
        <v>0</v>
      </c>
      <c r="H422" s="2">
        <f t="shared" si="26"/>
        <v>0</v>
      </c>
      <c r="I422" s="2">
        <f t="shared" si="27"/>
        <v>0.24594043342377711</v>
      </c>
      <c r="J422" s="2">
        <f t="shared" si="24"/>
        <v>0.24594043342377711</v>
      </c>
    </row>
    <row r="423" spans="1:10">
      <c r="A423" s="1" t="s">
        <v>3497</v>
      </c>
      <c r="B423" s="1" t="s">
        <v>3498</v>
      </c>
      <c r="C423" s="1">
        <v>0</v>
      </c>
      <c r="D423" s="1">
        <v>0</v>
      </c>
      <c r="E423" s="1">
        <v>5</v>
      </c>
      <c r="G423" s="2">
        <f t="shared" si="25"/>
        <v>0</v>
      </c>
      <c r="H423" s="2">
        <f t="shared" si="26"/>
        <v>0</v>
      </c>
      <c r="I423" s="2">
        <f t="shared" si="27"/>
        <v>0.24594043342377711</v>
      </c>
      <c r="J423" s="2">
        <f t="shared" si="24"/>
        <v>0.24594043342377711</v>
      </c>
    </row>
    <row r="424" spans="1:10">
      <c r="A424" s="1" t="s">
        <v>3499</v>
      </c>
      <c r="B424" s="1" t="s">
        <v>3500</v>
      </c>
      <c r="C424" s="1">
        <v>0</v>
      </c>
      <c r="D424" s="1">
        <v>0</v>
      </c>
      <c r="E424" s="1">
        <v>5</v>
      </c>
      <c r="G424" s="2">
        <f t="shared" si="25"/>
        <v>0</v>
      </c>
      <c r="H424" s="2">
        <f t="shared" si="26"/>
        <v>0</v>
      </c>
      <c r="I424" s="2">
        <f t="shared" si="27"/>
        <v>0.24594043342377711</v>
      </c>
      <c r="J424" s="2">
        <f t="shared" si="24"/>
        <v>0.24594043342377711</v>
      </c>
    </row>
    <row r="425" spans="1:10">
      <c r="A425" s="1" t="s">
        <v>3501</v>
      </c>
      <c r="B425" s="1" t="s">
        <v>3502</v>
      </c>
      <c r="C425" s="1">
        <v>0</v>
      </c>
      <c r="D425" s="1">
        <v>0</v>
      </c>
      <c r="E425" s="1">
        <v>5</v>
      </c>
      <c r="G425" s="2">
        <f t="shared" si="25"/>
        <v>0</v>
      </c>
      <c r="H425" s="2">
        <f t="shared" si="26"/>
        <v>0</v>
      </c>
      <c r="I425" s="2">
        <f t="shared" si="27"/>
        <v>0.24594043342377711</v>
      </c>
      <c r="J425" s="2">
        <f t="shared" si="24"/>
        <v>0.24594043342377711</v>
      </c>
    </row>
    <row r="426" spans="1:10">
      <c r="A426" s="1" t="s">
        <v>3503</v>
      </c>
      <c r="B426" s="1" t="s">
        <v>3504</v>
      </c>
      <c r="C426" s="1">
        <v>5</v>
      </c>
      <c r="D426" s="1">
        <v>0</v>
      </c>
      <c r="E426" s="1">
        <v>0</v>
      </c>
      <c r="G426" s="2">
        <f t="shared" si="25"/>
        <v>0.2904218918163351</v>
      </c>
      <c r="H426" s="2">
        <f t="shared" si="26"/>
        <v>0</v>
      </c>
      <c r="I426" s="2">
        <f t="shared" si="27"/>
        <v>0</v>
      </c>
      <c r="J426" s="2">
        <f t="shared" si="24"/>
        <v>0.2904218918163351</v>
      </c>
    </row>
    <row r="427" spans="1:10">
      <c r="A427" s="1" t="s">
        <v>3505</v>
      </c>
      <c r="B427" s="1" t="s">
        <v>3506</v>
      </c>
      <c r="C427" s="1">
        <v>5</v>
      </c>
      <c r="D427" s="1">
        <v>0</v>
      </c>
      <c r="E427" s="1">
        <v>0</v>
      </c>
      <c r="G427" s="2">
        <f t="shared" si="25"/>
        <v>0.2904218918163351</v>
      </c>
      <c r="H427" s="2">
        <f t="shared" si="26"/>
        <v>0</v>
      </c>
      <c r="I427" s="2">
        <f t="shared" si="27"/>
        <v>0</v>
      </c>
      <c r="J427" s="2">
        <f t="shared" si="24"/>
        <v>0.2904218918163351</v>
      </c>
    </row>
    <row r="428" spans="1:10">
      <c r="A428" s="1" t="s">
        <v>3507</v>
      </c>
      <c r="B428" s="1" t="s">
        <v>3508</v>
      </c>
      <c r="C428" s="1">
        <v>0</v>
      </c>
      <c r="D428" s="1">
        <v>5</v>
      </c>
      <c r="E428" s="1">
        <v>0</v>
      </c>
      <c r="G428" s="2">
        <f t="shared" si="25"/>
        <v>0</v>
      </c>
      <c r="H428" s="2">
        <f t="shared" si="26"/>
        <v>0.28202270519675909</v>
      </c>
      <c r="I428" s="2">
        <f t="shared" si="27"/>
        <v>0</v>
      </c>
      <c r="J428" s="2">
        <f t="shared" si="24"/>
        <v>0.28202270519675909</v>
      </c>
    </row>
    <row r="429" spans="1:10">
      <c r="A429" s="1" t="s">
        <v>3509</v>
      </c>
      <c r="B429" s="1" t="s">
        <v>3510</v>
      </c>
      <c r="C429" s="1">
        <v>0</v>
      </c>
      <c r="D429" s="1">
        <v>0</v>
      </c>
      <c r="E429" s="1">
        <v>5</v>
      </c>
      <c r="G429" s="2">
        <f t="shared" si="25"/>
        <v>0</v>
      </c>
      <c r="H429" s="2">
        <f t="shared" si="26"/>
        <v>0</v>
      </c>
      <c r="I429" s="2">
        <f t="shared" si="27"/>
        <v>0.24594043342377711</v>
      </c>
      <c r="J429" s="2">
        <f t="shared" si="24"/>
        <v>0.24594043342377711</v>
      </c>
    </row>
    <row r="430" spans="1:10">
      <c r="A430" s="1" t="s">
        <v>3511</v>
      </c>
      <c r="B430" s="1" t="s">
        <v>3512</v>
      </c>
      <c r="C430" s="1">
        <v>0</v>
      </c>
      <c r="D430" s="1">
        <v>0</v>
      </c>
      <c r="E430" s="1">
        <v>5</v>
      </c>
      <c r="G430" s="2">
        <f t="shared" si="25"/>
        <v>0</v>
      </c>
      <c r="H430" s="2">
        <f t="shared" si="26"/>
        <v>0</v>
      </c>
      <c r="I430" s="2">
        <f t="shared" si="27"/>
        <v>0.24594043342377711</v>
      </c>
      <c r="J430" s="2">
        <f t="shared" si="24"/>
        <v>0.24594043342377711</v>
      </c>
    </row>
    <row r="431" spans="1:10">
      <c r="A431" s="1" t="s">
        <v>3513</v>
      </c>
      <c r="B431" s="1" t="s">
        <v>3514</v>
      </c>
      <c r="C431" s="1">
        <v>0</v>
      </c>
      <c r="D431" s="1">
        <v>5</v>
      </c>
      <c r="E431" s="1">
        <v>0</v>
      </c>
      <c r="G431" s="2">
        <f t="shared" si="25"/>
        <v>0</v>
      </c>
      <c r="H431" s="2">
        <f t="shared" si="26"/>
        <v>0.28202270519675909</v>
      </c>
      <c r="I431" s="2">
        <f t="shared" si="27"/>
        <v>0</v>
      </c>
      <c r="J431" s="2">
        <f t="shared" si="24"/>
        <v>0.28202270519675909</v>
      </c>
    </row>
    <row r="432" spans="1:10">
      <c r="A432" s="1" t="s">
        <v>3515</v>
      </c>
      <c r="B432" s="1" t="s">
        <v>3516</v>
      </c>
      <c r="C432" s="1">
        <v>0</v>
      </c>
      <c r="D432" s="1">
        <v>0</v>
      </c>
      <c r="E432" s="1">
        <v>5</v>
      </c>
      <c r="G432" s="2">
        <f t="shared" si="25"/>
        <v>0</v>
      </c>
      <c r="H432" s="2">
        <f t="shared" si="26"/>
        <v>0</v>
      </c>
      <c r="I432" s="2">
        <f t="shared" si="27"/>
        <v>0.24594043342377711</v>
      </c>
      <c r="J432" s="2">
        <f t="shared" si="24"/>
        <v>0.24594043342377711</v>
      </c>
    </row>
    <row r="433" spans="1:10">
      <c r="A433" s="1" t="s">
        <v>3517</v>
      </c>
      <c r="B433" s="1" t="s">
        <v>3518</v>
      </c>
      <c r="C433" s="1">
        <v>0</v>
      </c>
      <c r="D433" s="1">
        <v>0</v>
      </c>
      <c r="E433" s="1">
        <v>5</v>
      </c>
      <c r="G433" s="2">
        <f t="shared" si="25"/>
        <v>0</v>
      </c>
      <c r="H433" s="2">
        <f t="shared" si="26"/>
        <v>0</v>
      </c>
      <c r="I433" s="2">
        <f t="shared" si="27"/>
        <v>0.24594043342377711</v>
      </c>
      <c r="J433" s="2">
        <f t="shared" si="24"/>
        <v>0.24594043342377711</v>
      </c>
    </row>
    <row r="434" spans="1:10">
      <c r="A434" s="1" t="s">
        <v>3519</v>
      </c>
      <c r="B434" s="1" t="s">
        <v>3520</v>
      </c>
      <c r="C434" s="1">
        <v>5</v>
      </c>
      <c r="D434" s="1">
        <v>0</v>
      </c>
      <c r="E434" s="1">
        <v>0</v>
      </c>
      <c r="G434" s="2">
        <f t="shared" si="25"/>
        <v>0.2904218918163351</v>
      </c>
      <c r="H434" s="2">
        <f t="shared" si="26"/>
        <v>0</v>
      </c>
      <c r="I434" s="2">
        <f t="shared" si="27"/>
        <v>0</v>
      </c>
      <c r="J434" s="2">
        <f t="shared" si="24"/>
        <v>0.2904218918163351</v>
      </c>
    </row>
    <row r="435" spans="1:10">
      <c r="A435" s="1" t="s">
        <v>3521</v>
      </c>
      <c r="B435" s="1" t="s">
        <v>3522</v>
      </c>
      <c r="C435" s="1">
        <v>0</v>
      </c>
      <c r="D435" s="1">
        <v>0</v>
      </c>
      <c r="E435" s="1">
        <v>5</v>
      </c>
      <c r="G435" s="2">
        <f t="shared" si="25"/>
        <v>0</v>
      </c>
      <c r="H435" s="2">
        <f t="shared" si="26"/>
        <v>0</v>
      </c>
      <c r="I435" s="2">
        <f t="shared" si="27"/>
        <v>0.24594043342377711</v>
      </c>
      <c r="J435" s="2">
        <f t="shared" si="24"/>
        <v>0.24594043342377711</v>
      </c>
    </row>
    <row r="436" spans="1:10">
      <c r="A436" s="1" t="s">
        <v>3523</v>
      </c>
      <c r="B436" s="1" t="s">
        <v>3524</v>
      </c>
      <c r="C436" s="1">
        <v>5</v>
      </c>
      <c r="D436" s="1">
        <v>0</v>
      </c>
      <c r="E436" s="1">
        <v>0</v>
      </c>
      <c r="G436" s="2">
        <f t="shared" si="25"/>
        <v>0.2904218918163351</v>
      </c>
      <c r="H436" s="2">
        <f t="shared" si="26"/>
        <v>0</v>
      </c>
      <c r="I436" s="2">
        <f t="shared" si="27"/>
        <v>0</v>
      </c>
      <c r="J436" s="2">
        <f t="shared" si="24"/>
        <v>0.2904218918163351</v>
      </c>
    </row>
    <row r="437" spans="1:10">
      <c r="A437" s="1" t="s">
        <v>3525</v>
      </c>
      <c r="B437" s="1" t="s">
        <v>3526</v>
      </c>
      <c r="C437" s="1">
        <v>5</v>
      </c>
      <c r="D437" s="1">
        <v>0</v>
      </c>
      <c r="E437" s="1">
        <v>0</v>
      </c>
      <c r="G437" s="2">
        <f t="shared" si="25"/>
        <v>0.2904218918163351</v>
      </c>
      <c r="H437" s="2">
        <f t="shared" si="26"/>
        <v>0</v>
      </c>
      <c r="I437" s="2">
        <f t="shared" si="27"/>
        <v>0</v>
      </c>
      <c r="J437" s="2">
        <f t="shared" si="24"/>
        <v>0.2904218918163351</v>
      </c>
    </row>
    <row r="438" spans="1:10">
      <c r="A438" s="1" t="s">
        <v>3527</v>
      </c>
      <c r="B438" s="1" t="s">
        <v>3528</v>
      </c>
      <c r="C438" s="1">
        <v>0</v>
      </c>
      <c r="D438" s="1">
        <v>0</v>
      </c>
      <c r="E438" s="1">
        <v>5</v>
      </c>
      <c r="G438" s="2">
        <f t="shared" si="25"/>
        <v>0</v>
      </c>
      <c r="H438" s="2">
        <f t="shared" si="26"/>
        <v>0</v>
      </c>
      <c r="I438" s="2">
        <f t="shared" si="27"/>
        <v>0.24594043342377711</v>
      </c>
      <c r="J438" s="2">
        <f t="shared" si="24"/>
        <v>0.24594043342377711</v>
      </c>
    </row>
    <row r="439" spans="1:10">
      <c r="A439" s="1" t="s">
        <v>3529</v>
      </c>
      <c r="B439" s="1" t="s">
        <v>3530</v>
      </c>
      <c r="C439" s="1">
        <v>5</v>
      </c>
      <c r="D439" s="1">
        <v>0</v>
      </c>
      <c r="E439" s="1">
        <v>0</v>
      </c>
      <c r="G439" s="2">
        <f t="shared" si="25"/>
        <v>0.2904218918163351</v>
      </c>
      <c r="H439" s="2">
        <f t="shared" si="26"/>
        <v>0</v>
      </c>
      <c r="I439" s="2">
        <f t="shared" si="27"/>
        <v>0</v>
      </c>
      <c r="J439" s="2">
        <f t="shared" si="24"/>
        <v>0.2904218918163351</v>
      </c>
    </row>
    <row r="440" spans="1:10">
      <c r="A440" s="1" t="s">
        <v>3531</v>
      </c>
      <c r="B440" s="1" t="s">
        <v>3532</v>
      </c>
      <c r="C440" s="1">
        <v>0</v>
      </c>
      <c r="D440" s="1">
        <v>0</v>
      </c>
      <c r="E440" s="1">
        <v>5</v>
      </c>
      <c r="G440" s="2">
        <f t="shared" si="25"/>
        <v>0</v>
      </c>
      <c r="H440" s="2">
        <f t="shared" si="26"/>
        <v>0</v>
      </c>
      <c r="I440" s="2">
        <f t="shared" si="27"/>
        <v>0.24594043342377711</v>
      </c>
      <c r="J440" s="2">
        <f t="shared" si="24"/>
        <v>0.24594043342377711</v>
      </c>
    </row>
    <row r="441" spans="1:10">
      <c r="A441" s="1" t="s">
        <v>3533</v>
      </c>
      <c r="B441" s="1" t="s">
        <v>3534</v>
      </c>
      <c r="C441" s="1">
        <v>5</v>
      </c>
      <c r="D441" s="1">
        <v>0</v>
      </c>
      <c r="E441" s="1">
        <v>0</v>
      </c>
      <c r="G441" s="2">
        <f t="shared" si="25"/>
        <v>0.2904218918163351</v>
      </c>
      <c r="H441" s="2">
        <f t="shared" si="26"/>
        <v>0</v>
      </c>
      <c r="I441" s="2">
        <f t="shared" si="27"/>
        <v>0</v>
      </c>
      <c r="J441" s="2">
        <f t="shared" si="24"/>
        <v>0.2904218918163351</v>
      </c>
    </row>
    <row r="442" spans="1:10">
      <c r="A442" s="1" t="s">
        <v>3535</v>
      </c>
      <c r="B442" s="1" t="s">
        <v>3536</v>
      </c>
      <c r="C442" s="1">
        <v>0</v>
      </c>
      <c r="D442" s="1">
        <v>0</v>
      </c>
      <c r="E442" s="1">
        <v>5</v>
      </c>
      <c r="G442" s="2">
        <f t="shared" si="25"/>
        <v>0</v>
      </c>
      <c r="H442" s="2">
        <f t="shared" si="26"/>
        <v>0</v>
      </c>
      <c r="I442" s="2">
        <f t="shared" si="27"/>
        <v>0.24594043342377711</v>
      </c>
      <c r="J442" s="2">
        <f t="shared" si="24"/>
        <v>0.24594043342377711</v>
      </c>
    </row>
    <row r="443" spans="1:10">
      <c r="A443" s="1" t="s">
        <v>3537</v>
      </c>
      <c r="B443" s="1" t="s">
        <v>3538</v>
      </c>
      <c r="C443" s="1">
        <v>5</v>
      </c>
      <c r="D443" s="1">
        <v>0</v>
      </c>
      <c r="E443" s="1">
        <v>0</v>
      </c>
      <c r="G443" s="2">
        <f t="shared" si="25"/>
        <v>0.2904218918163351</v>
      </c>
      <c r="H443" s="2">
        <f t="shared" si="26"/>
        <v>0</v>
      </c>
      <c r="I443" s="2">
        <f t="shared" si="27"/>
        <v>0</v>
      </c>
      <c r="J443" s="2">
        <f t="shared" si="24"/>
        <v>0.2904218918163351</v>
      </c>
    </row>
    <row r="444" spans="1:10">
      <c r="A444" s="1" t="s">
        <v>3539</v>
      </c>
      <c r="B444" s="1" t="s">
        <v>3540</v>
      </c>
      <c r="C444" s="1">
        <v>0</v>
      </c>
      <c r="D444" s="1">
        <v>5</v>
      </c>
      <c r="E444" s="1">
        <v>0</v>
      </c>
      <c r="G444" s="2">
        <f t="shared" si="25"/>
        <v>0</v>
      </c>
      <c r="H444" s="2">
        <f t="shared" si="26"/>
        <v>0.28202270519675909</v>
      </c>
      <c r="I444" s="2">
        <f t="shared" si="27"/>
        <v>0</v>
      </c>
      <c r="J444" s="2">
        <f t="shared" si="24"/>
        <v>0.28202270519675909</v>
      </c>
    </row>
    <row r="445" spans="1:10">
      <c r="A445" s="1" t="s">
        <v>3541</v>
      </c>
      <c r="B445" s="1" t="s">
        <v>3542</v>
      </c>
      <c r="C445" s="1">
        <v>0</v>
      </c>
      <c r="D445" s="1">
        <v>5</v>
      </c>
      <c r="E445" s="1">
        <v>0</v>
      </c>
      <c r="G445" s="2">
        <f t="shared" si="25"/>
        <v>0</v>
      </c>
      <c r="H445" s="2">
        <f t="shared" si="26"/>
        <v>0.28202270519675909</v>
      </c>
      <c r="I445" s="2">
        <f t="shared" si="27"/>
        <v>0</v>
      </c>
      <c r="J445" s="2">
        <f t="shared" si="24"/>
        <v>0.28202270519675909</v>
      </c>
    </row>
    <row r="446" spans="1:10">
      <c r="A446" s="1" t="s">
        <v>3543</v>
      </c>
      <c r="B446" s="1" t="s">
        <v>3544</v>
      </c>
      <c r="C446" s="1">
        <v>5</v>
      </c>
      <c r="D446" s="1">
        <v>0</v>
      </c>
      <c r="E446" s="1">
        <v>0</v>
      </c>
      <c r="G446" s="2">
        <f t="shared" si="25"/>
        <v>0.2904218918163351</v>
      </c>
      <c r="H446" s="2">
        <f t="shared" si="26"/>
        <v>0</v>
      </c>
      <c r="I446" s="2">
        <f t="shared" si="27"/>
        <v>0</v>
      </c>
      <c r="J446" s="2">
        <f t="shared" si="24"/>
        <v>0.2904218918163351</v>
      </c>
    </row>
    <row r="447" spans="1:10">
      <c r="A447" s="1" t="s">
        <v>3545</v>
      </c>
      <c r="B447" s="1" t="s">
        <v>3546</v>
      </c>
      <c r="C447" s="1">
        <v>0</v>
      </c>
      <c r="D447" s="1">
        <v>0</v>
      </c>
      <c r="E447" s="1">
        <v>5</v>
      </c>
      <c r="G447" s="2">
        <f t="shared" si="25"/>
        <v>0</v>
      </c>
      <c r="H447" s="2">
        <f t="shared" si="26"/>
        <v>0</v>
      </c>
      <c r="I447" s="2">
        <f t="shared" si="27"/>
        <v>0.24594043342377711</v>
      </c>
      <c r="J447" s="2">
        <f t="shared" si="24"/>
        <v>0.24594043342377711</v>
      </c>
    </row>
    <row r="448" spans="1:10">
      <c r="A448" s="1" t="s">
        <v>3547</v>
      </c>
      <c r="B448" s="1" t="s">
        <v>3548</v>
      </c>
      <c r="C448" s="1">
        <v>5</v>
      </c>
      <c r="D448" s="1">
        <v>0</v>
      </c>
      <c r="E448" s="1">
        <v>0</v>
      </c>
      <c r="G448" s="2">
        <f t="shared" si="25"/>
        <v>0.2904218918163351</v>
      </c>
      <c r="H448" s="2">
        <f t="shared" si="26"/>
        <v>0</v>
      </c>
      <c r="I448" s="2">
        <f t="shared" si="27"/>
        <v>0</v>
      </c>
      <c r="J448" s="2">
        <f t="shared" si="24"/>
        <v>0.2904218918163351</v>
      </c>
    </row>
    <row r="449" spans="1:10">
      <c r="A449" s="1" t="s">
        <v>3549</v>
      </c>
      <c r="B449" s="1" t="s">
        <v>3550</v>
      </c>
      <c r="C449" s="1">
        <v>0</v>
      </c>
      <c r="D449" s="1">
        <v>5</v>
      </c>
      <c r="E449" s="1">
        <v>0</v>
      </c>
      <c r="G449" s="2">
        <f t="shared" si="25"/>
        <v>0</v>
      </c>
      <c r="H449" s="2">
        <f t="shared" si="26"/>
        <v>0.28202270519675909</v>
      </c>
      <c r="I449" s="2">
        <f t="shared" si="27"/>
        <v>0</v>
      </c>
      <c r="J449" s="2">
        <f t="shared" si="24"/>
        <v>0.28202270519675909</v>
      </c>
    </row>
    <row r="450" spans="1:10">
      <c r="A450" s="1" t="s">
        <v>3551</v>
      </c>
      <c r="B450" s="1" t="s">
        <v>3552</v>
      </c>
      <c r="C450" s="1">
        <v>5</v>
      </c>
      <c r="D450" s="1">
        <v>0</v>
      </c>
      <c r="E450" s="1">
        <v>0</v>
      </c>
      <c r="G450" s="2">
        <f t="shared" si="25"/>
        <v>0.2904218918163351</v>
      </c>
      <c r="H450" s="2">
        <f t="shared" si="26"/>
        <v>0</v>
      </c>
      <c r="I450" s="2">
        <f t="shared" si="27"/>
        <v>0</v>
      </c>
      <c r="J450" s="2">
        <f t="shared" si="24"/>
        <v>0.2904218918163351</v>
      </c>
    </row>
    <row r="451" spans="1:10">
      <c r="A451" s="1" t="s">
        <v>3553</v>
      </c>
      <c r="B451" s="1" t="s">
        <v>3554</v>
      </c>
      <c r="C451" s="1">
        <v>5</v>
      </c>
      <c r="D451" s="1">
        <v>0</v>
      </c>
      <c r="E451" s="1">
        <v>0</v>
      </c>
      <c r="G451" s="2">
        <f t="shared" si="25"/>
        <v>0.2904218918163351</v>
      </c>
      <c r="H451" s="2">
        <f t="shared" si="26"/>
        <v>0</v>
      </c>
      <c r="I451" s="2">
        <f t="shared" si="27"/>
        <v>0</v>
      </c>
      <c r="J451" s="2">
        <f t="shared" si="24"/>
        <v>0.2904218918163351</v>
      </c>
    </row>
  </sheetData>
  <mergeCells count="3">
    <mergeCell ref="A2:A3"/>
    <mergeCell ref="B2:B3"/>
    <mergeCell ref="C2:E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ep</dc:creator>
  <cp:lastModifiedBy>Sheep</cp:lastModifiedBy>
  <dcterms:created xsi:type="dcterms:W3CDTF">2017-03-03T05:25:38Z</dcterms:created>
  <dcterms:modified xsi:type="dcterms:W3CDTF">2017-03-28T01:11:18Z</dcterms:modified>
</cp:coreProperties>
</file>